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ddard/Documents/WORK documents/Research/Manuscripts in prep/In prep/Ben - poultry microbiome/Food Micro/Latest/"/>
    </mc:Choice>
  </mc:AlternateContent>
  <xr:revisionPtr revIDLastSave="0" documentId="13_ncr:1_{099D226A-E8FA-F240-A3C5-2B414CA080A0}" xr6:coauthVersionLast="45" xr6:coauthVersionMax="45" xr10:uidLastSave="{00000000-0000-0000-0000-000000000000}"/>
  <bookViews>
    <workbookView xWindow="880" yWindow="460" windowWidth="28340" windowHeight="23940" activeTab="1" xr2:uid="{00000000-000D-0000-FFFF-FFFF00000000}"/>
  </bookViews>
  <sheets>
    <sheet name="indval_seasson" sheetId="1" r:id="rId1"/>
    <sheet name="indval_region" sheetId="2" r:id="rId2"/>
  </sheets>
  <calcPr calcId="0"/>
</workbook>
</file>

<file path=xl/sharedStrings.xml><?xml version="1.0" encoding="utf-8"?>
<sst xmlns="http://schemas.openxmlformats.org/spreadsheetml/2006/main" count="3796" uniqueCount="1691">
  <si>
    <t>group</t>
  </si>
  <si>
    <t>indval</t>
  </si>
  <si>
    <t>pvalue</t>
  </si>
  <si>
    <t>fdr</t>
  </si>
  <si>
    <t>freq</t>
  </si>
  <si>
    <t>counts.sum</t>
  </si>
  <si>
    <t>counts.mean</t>
  </si>
  <si>
    <t>a7081b44a115842bf5f23f63fa9aeee5</t>
  </si>
  <si>
    <t>bcb894e40eb5e80f6ac802e02e8dde99</t>
  </si>
  <si>
    <t>ec034dd35e0c802c649f502cc56af181</t>
  </si>
  <si>
    <t>d60b58c003bae5c688f2dede662f8608</t>
  </si>
  <si>
    <t>d11092be1cd7447caea5c9d67fa8e9c9</t>
  </si>
  <si>
    <t>e4665547aa3162eb91f5b24a4bcd2355</t>
  </si>
  <si>
    <t>a4a844374313bec2d356355f04d7cd3b</t>
  </si>
  <si>
    <t>c98c1258075654b84b9ed54aee0fd041</t>
  </si>
  <si>
    <t>ebe77c35ce40dccd62cdfcd527855147</t>
  </si>
  <si>
    <t>a0f736d06c046e59880d26f537f50e5c</t>
  </si>
  <si>
    <t>e40e59032b35c06257eaee46d3592492</t>
  </si>
  <si>
    <t>fb244373da73fc664f4639a21f400669</t>
  </si>
  <si>
    <t>f08887154a4ada3f0abba481109b1cf6</t>
  </si>
  <si>
    <t>e05d3689916ee619fa13d72045da150a</t>
  </si>
  <si>
    <t>e068d1074ef4d9d8805ab675d8cd533e</t>
  </si>
  <si>
    <t>c895a4adaae7f7df9704d862a75d939e</t>
  </si>
  <si>
    <t>c79cdc761c27c2952130002cd4961448</t>
  </si>
  <si>
    <t>ee6d3091159b80aecf0f1bea03d729b1</t>
  </si>
  <si>
    <t>d380fbf7ea8913d580ca0a806db97e7f</t>
  </si>
  <si>
    <t>a790bc3b69ba41f50eab352509879b74</t>
  </si>
  <si>
    <t>f1bf54df5e1273458c801d47a8e6d218</t>
  </si>
  <si>
    <t>a7cfbb9202e6fad1d9dc7a92c4d85e0c</t>
  </si>
  <si>
    <t>de8a2e03964aafb48e3afed18665266f</t>
  </si>
  <si>
    <t>fd79345da33411a26e7cb8af2404e0d0</t>
  </si>
  <si>
    <t>ae9c5b87b25b3f1f5e20e94e36aca9d0</t>
  </si>
  <si>
    <t>fd719b47b065f20c5559c08720b8405b</t>
  </si>
  <si>
    <t>feaf4c6303e024126232d83c198f2c1a</t>
  </si>
  <si>
    <t>bdd20cd40a058123d7f61ca87658d0a3</t>
  </si>
  <si>
    <t>a1774994814807c3162ba6ad439c6181</t>
  </si>
  <si>
    <t>d89da034d956b93f0449ea1ce0900d7a</t>
  </si>
  <si>
    <t>f30c28eb5f5131329891945923fe4d23</t>
  </si>
  <si>
    <t>aff8c57949412de387c2b8719e8affea</t>
  </si>
  <si>
    <t>da42235eaaeceaee049ac0504d8f3fe2</t>
  </si>
  <si>
    <t>ba8f3dbb0ff2fe62909383b1ffc169d0</t>
  </si>
  <si>
    <t>fb105a52cda8fe5fa8c7e2ad7332eb81</t>
  </si>
  <si>
    <t>ecf373f79991f3086ecd0f4270b75472</t>
  </si>
  <si>
    <t>bdcd91cc84ca902c8b2b7b9a97674669</t>
  </si>
  <si>
    <t>f068070e15392e5f241d2bdedbb55f65</t>
  </si>
  <si>
    <t>dc429be245587ef8970512ab71109d48</t>
  </si>
  <si>
    <t>da3500e4ae4eab0904472d57618e461b</t>
  </si>
  <si>
    <t>bdda4ac2bddfede2431a8dea8aa720dc</t>
  </si>
  <si>
    <t>cebe6df53adc09c2b9ca6d23a2c5cc37</t>
  </si>
  <si>
    <t>c78835d0d24c9a0109ca89182624f4bd</t>
  </si>
  <si>
    <t>f7be628a15d4c09e477558a698928ca8</t>
  </si>
  <si>
    <t>b1bf1c846fe8cd7ba5baf755fbe14ebb</t>
  </si>
  <si>
    <t>e333f085e6800e69b7fc94be6be195fa</t>
  </si>
  <si>
    <t>ed9f1fb12c4144f9ce5865b3966f36b9</t>
  </si>
  <si>
    <t>dc0841e7846b01384099d3c7864d8aa0</t>
  </si>
  <si>
    <t>f3403a73523b9649d0620b029ad1881c</t>
  </si>
  <si>
    <t>d7fe599b4a80192055f2aa2abc5f77fd</t>
  </si>
  <si>
    <t>eda7dc7f0b2168a5987e71bbad8d9369</t>
  </si>
  <si>
    <t>fec4c23f84855f5d83a872ae020009f0</t>
  </si>
  <si>
    <t>ff2479187b611e3d4d242c4cf063b791</t>
  </si>
  <si>
    <t>f0c47015ecaa93c4d03cc1ad4efd41c8</t>
  </si>
  <si>
    <t>a17af6a22e41288c50a7a1d611e53d34</t>
  </si>
  <si>
    <t>edf24a625634f242d8140a387dd83189</t>
  </si>
  <si>
    <t>e6c052dee36e7d84c13727e062348aaf</t>
  </si>
  <si>
    <t>ba56b3b34bb162ff2a7378928649b7d4</t>
  </si>
  <si>
    <t>bab8a1d8e8e5b6c61dcdf97e19563807</t>
  </si>
  <si>
    <t>f6e0474484167d4ab5322709dc661e71</t>
  </si>
  <si>
    <t>dc8e54b7b5c60aeac03725d105568942</t>
  </si>
  <si>
    <t>e570e71319bd4413999353f8e7e1a4de</t>
  </si>
  <si>
    <t>f785ef8cbd20ad0bb703656e11341178</t>
  </si>
  <si>
    <t>c4335098971c193d8fd321fb58f7b038</t>
  </si>
  <si>
    <t>c08e829c863f56da0f1a3b37c919b04d</t>
  </si>
  <si>
    <t>fe81d84b4d926c76eed7c052d03fd38a</t>
  </si>
  <si>
    <t>ba67178e4dd96b3aa6ab1460777bb810</t>
  </si>
  <si>
    <t>ce1bf03e52c1a7472b2ec874206dc8ba</t>
  </si>
  <si>
    <t>a7c7af0fd4a2572c1b5fa2f9c83f97f6</t>
  </si>
  <si>
    <t>a024310b5e0694d8e1cdeb5b4cd37e9b</t>
  </si>
  <si>
    <t>f0047bb7c4153965c2d252c5b7bb70ca</t>
  </si>
  <si>
    <t>b23293ca515466579ebe89a36f522be7</t>
  </si>
  <si>
    <t>dc244db05da7eb4a6dc3bc3d32ca30d9</t>
  </si>
  <si>
    <t>ed22050960520cbd509e632e08ed3050</t>
  </si>
  <si>
    <t>f52e5b246b657c9ef9da6503b0fb4c5d</t>
  </si>
  <si>
    <t>f2fb96616edc08f4158156860a4579a3</t>
  </si>
  <si>
    <t>bda4475248fce5dc9d85e67c02d32005</t>
  </si>
  <si>
    <t>dbfd35cd71943485969b4df36c3d0d07</t>
  </si>
  <si>
    <t>f5708354bd7eabffd90a0e0a2b0f8ea0</t>
  </si>
  <si>
    <t>ed1b7c157c38c2543a3ac1df5656ae36</t>
  </si>
  <si>
    <t>cf102afce7ac05f43adaff79ddd9fed9</t>
  </si>
  <si>
    <t>f21e736d04df9c872970506b1544c7c7</t>
  </si>
  <si>
    <t>fd23085d516ece18975acd6d3e46ad38</t>
  </si>
  <si>
    <t>ce82c29b87dfed9b1e45096d544d3a7c</t>
  </si>
  <si>
    <t>c7871cc5d0ef1d98f2ec8247aef27810</t>
  </si>
  <si>
    <t>d4dae4e043f65dc3b71574809bba3c4b</t>
  </si>
  <si>
    <t>f92e67565b7342167f8154585bda3c76</t>
  </si>
  <si>
    <t>fc301991ab26ebc332350a8761048a52</t>
  </si>
  <si>
    <t>b74908012c2fcb63cbac02cfe383c3d2</t>
  </si>
  <si>
    <t>e511b69c658b6fb1cb94858ac67d1beb</t>
  </si>
  <si>
    <t>c9d48b8f5a97e42beb5654c13638945a</t>
  </si>
  <si>
    <t>a1d7cf7a78cea44b60b628b7fd137b73</t>
  </si>
  <si>
    <t>f8ae2c9e5dc377889c94a8088fbe4e0e</t>
  </si>
  <si>
    <t>a0e6ccdcb498b507cc6440d4502eccdb</t>
  </si>
  <si>
    <t>f341a3862dfafcd3c16939515ff07b62</t>
  </si>
  <si>
    <t>de5977386e4e62e1f18f50d541f49c99</t>
  </si>
  <si>
    <t>bd9a22fe4fb1e1d6a4d847bd524b9caf</t>
  </si>
  <si>
    <t>fcafc5d3143fc9135191531d5d45e6e9</t>
  </si>
  <si>
    <t>b0eb77fb78118e933e789d45523b88b8</t>
  </si>
  <si>
    <t>ab16e098b895acb1846acdb8052eab42</t>
  </si>
  <si>
    <t>c4228501fd7ab4ec40dac9d9bf375933</t>
  </si>
  <si>
    <t>f0576177729b249e54a28bc027621576</t>
  </si>
  <si>
    <t>e9721b0674ebfd3edeb2e48134c99aa9</t>
  </si>
  <si>
    <t>b675238bb5da4706b6cdd85ec952b5ad</t>
  </si>
  <si>
    <t>cbccebda0e78fdde7a62c35ecc92f6ac</t>
  </si>
  <si>
    <t>b556e24f9143b2d90f1b3c1a033ddb9d</t>
  </si>
  <si>
    <t>bd6690eb42a2605ff3ea5466f19af997</t>
  </si>
  <si>
    <t>ea1ae76f3a40e96f8d5b574051357fd1</t>
  </si>
  <si>
    <t>d3cb1af0c26ffdb6cf922e98815c75c5</t>
  </si>
  <si>
    <t>bb5b17ebb0fde2f47dbc64b037072dde</t>
  </si>
  <si>
    <t>b6fc2e5b9fcabb2d39e70379f1e1746c</t>
  </si>
  <si>
    <t>d4be33707938ae95a5e689ac0d73ed86</t>
  </si>
  <si>
    <t>f53161d3d15012a7875ad4ab9a84fe7c</t>
  </si>
  <si>
    <t>c879606f23bcf0f89c573c3afdd69ba7</t>
  </si>
  <si>
    <t>abfebce188984197c2f75f6081c66c42</t>
  </si>
  <si>
    <t>efc39e22c969a95862ceb5f3b3606ddb</t>
  </si>
  <si>
    <t>f0f8ccdd4481818c865cfb2dffab5e06</t>
  </si>
  <si>
    <t>ddf0da5e501a1e980dd9d985ac2b65a7</t>
  </si>
  <si>
    <t>e3b3ab0aad4902b7b637cc2c863b84ac</t>
  </si>
  <si>
    <t>bbbacabda6755be480d4c8aefb0a8ae7</t>
  </si>
  <si>
    <t>c0867fc7b2774b13c0753587ca3b677d</t>
  </si>
  <si>
    <t>e4b4f260a1ed66116ad344cfcf9540b0</t>
  </si>
  <si>
    <t>d7d73c66ee3faa8b8ac2d4afb7a3486b</t>
  </si>
  <si>
    <t>d5f5952c6283c78d3f2a3798a9feef29</t>
  </si>
  <si>
    <t>c06a3af7b023351c9e9e81b19a94a3a4</t>
  </si>
  <si>
    <t>f854a7f743bcd05f8a96bd97741662e2</t>
  </si>
  <si>
    <t>cc564256289fcc64325b2de3f695c930</t>
  </si>
  <si>
    <t>ed83fcc1061680b6f273360d7c935aea</t>
  </si>
  <si>
    <t>d1f2cd1fe372f30ae01dc99f192afc5c</t>
  </si>
  <si>
    <t>de08e36535d9700835ceb219c30cac35</t>
  </si>
  <si>
    <t>ca1f7957fb5b80c4dbd3731ab03ee838</t>
  </si>
  <si>
    <t>a9b7a32b0a3eb69ccf3b0ac529c97032</t>
  </si>
  <si>
    <t>e91b5164d1dc75f5480d7595ca72aad5</t>
  </si>
  <si>
    <t>e7b2b65b754a7f0106ed23f3ffe0c6c0</t>
  </si>
  <si>
    <t>c74914f3fe729894a198cf9c34179354</t>
  </si>
  <si>
    <t>a50f9a0c0fd821cd417caf3eff7d47de</t>
  </si>
  <si>
    <t>db5914b6153af5b1e8d5bf58e5d47b8e</t>
  </si>
  <si>
    <t>a5ffdcc159ef03034336123af0d28682</t>
  </si>
  <si>
    <t>a73c75e97aa97dd35e12ae2a64907508</t>
  </si>
  <si>
    <t>d5037b012ea97e0e2d92b05e3c7e9b12</t>
  </si>
  <si>
    <t>ca10ff1aedd881dccdb740077edd3875</t>
  </si>
  <si>
    <t>e141ec211f2faad5b4d52c490a81aed3</t>
  </si>
  <si>
    <t>fec532246abc3b7e23e2c462291ea0c0</t>
  </si>
  <si>
    <t>d4d027aec92a2ab0c8e1bce65098298a</t>
  </si>
  <si>
    <t>b97d971b4f3d15a72f9e521004ab3f59</t>
  </si>
  <si>
    <t>e2edfe65351061795d6a35335bd7692e</t>
  </si>
  <si>
    <t>abf23f145829df59fff42700db611005</t>
  </si>
  <si>
    <t>a6462e9f5c907a30ee902fe9c378985b</t>
  </si>
  <si>
    <t>ff4bd35ef015dfc6ff1ac0fbced60a5b</t>
  </si>
  <si>
    <t>b9b37ca7afc2bdf7d71ba9ef8ef15c3e</t>
  </si>
  <si>
    <t>dfed6aeba78ebc3e575e6fbea2d2338f</t>
  </si>
  <si>
    <t>b4f53cab52cd9ed8119c0813869abe01</t>
  </si>
  <si>
    <t>c7d771d123169998b5bcfe6110e06a5b</t>
  </si>
  <si>
    <t>d804ce532e9c9b76d28cd36b5d743306</t>
  </si>
  <si>
    <t>a4e88bb1d1a513730e9c9093777a4d88</t>
  </si>
  <si>
    <t>d684a3f0ab5ab73854299ab95011f36a</t>
  </si>
  <si>
    <t>c2a7f01ecb1bc5914b428289b172fa02</t>
  </si>
  <si>
    <t>ffef82f40f02cbc4d343429aff33390c</t>
  </si>
  <si>
    <t>c85ccfdd621f6df4e2825a87681a7d1a</t>
  </si>
  <si>
    <t>ddfcbcec8454dc8eaa85e5bcd7c7f222</t>
  </si>
  <si>
    <t>deab7a028df2875c0af24420fa31a735</t>
  </si>
  <si>
    <t>ffc120e120011c805e978049587440ff</t>
  </si>
  <si>
    <t>fbac2481844de0700e7908dea66551a4</t>
  </si>
  <si>
    <t>cb985cab539457a20af43a76a469c11f</t>
  </si>
  <si>
    <t>a3dd781ff25f9ecc47e62cba281d74e4</t>
  </si>
  <si>
    <t>ff9d0c518d1d4cad80f693ed12341bae</t>
  </si>
  <si>
    <t>bbd75fa2cece8fa44bd57e3c585c0197</t>
  </si>
  <si>
    <t>eb7e339d3a2085551dcc0b3b1f5849fd</t>
  </si>
  <si>
    <t>c0f85e6a81e0fba705c1798fe362236c</t>
  </si>
  <si>
    <t>ea38caa1142b7e4595b9c08673f21adb</t>
  </si>
  <si>
    <t>b4b9f1d5715dfda1986ce87ec5ec5d0f</t>
  </si>
  <si>
    <t>a14fe240aa15b2043fc84353d31efe08</t>
  </si>
  <si>
    <t>bb6abdc60fbd8a53945644899599057b</t>
  </si>
  <si>
    <t>c4b21aa2f9d7ea01a5f67402cab330aa</t>
  </si>
  <si>
    <t>bae0d0460982ecb88f1186e7d5609ae8</t>
  </si>
  <si>
    <t>a3d6f5c1b1345d52def00beb3002f14f</t>
  </si>
  <si>
    <t>cd11546bf84cd7ba193ae5bb58ace0c4</t>
  </si>
  <si>
    <t>f15a60a24ca3cf51b91de751059cab27</t>
  </si>
  <si>
    <t>e760575158315b9a82c1cda6c4035773</t>
  </si>
  <si>
    <t>a9c723005711f71bb43cf8a1ab22d56f</t>
  </si>
  <si>
    <t>b5e3f654f47a5a18bf83279b837130b1</t>
  </si>
  <si>
    <t>c5c290a49757b876e0812be7f1efb7ce</t>
  </si>
  <si>
    <t>dcd5acc2676ab44f1484005879d5d7b8</t>
  </si>
  <si>
    <t>d88f3288a7a7e2c0faf74ecdcd12e89b</t>
  </si>
  <si>
    <t>a8b0503bb2e1fe4df9a8983619a2ec39</t>
  </si>
  <si>
    <t>a76cf69306cc43b891f67c6ec4bc7a7e</t>
  </si>
  <si>
    <t>9a2e49f41bd52e226c3a5c0014753bd6</t>
  </si>
  <si>
    <t>3348cd2f3c46cb90a9889a5ab44b3e4a</t>
  </si>
  <si>
    <t>1314cf66e865f88d02b1f6fdbaef95da</t>
  </si>
  <si>
    <t>3525eef22c008b0efafe0af6a580377f</t>
  </si>
  <si>
    <t>84c909c8e7452d29a939e77e07ae71b8</t>
  </si>
  <si>
    <t>8f90e71d93643af1707035b3967a0c64</t>
  </si>
  <si>
    <t>46ca266e3a4cb11f49fed591999223aa</t>
  </si>
  <si>
    <t>34a9982a5421957b0fcc396d9f52d906</t>
  </si>
  <si>
    <t>765f3a8802cfe5e230813e6bd83089cd</t>
  </si>
  <si>
    <t>6962d71568bfa23fe37f3fc8b643af21</t>
  </si>
  <si>
    <t>139ef41a37761625414abc4f8b5277eb</t>
  </si>
  <si>
    <t>8831c96487261cd14e03fa62a9393624</t>
  </si>
  <si>
    <t>38f6061b1df9a1ab6c2a5890155d6408</t>
  </si>
  <si>
    <t>745d4ea1b660971d719db959e88400cb</t>
  </si>
  <si>
    <t>884258c8a2e1c7c019444aaae03813db</t>
  </si>
  <si>
    <t>1e1a4ff0e5e09c383a7f3f9a4b276e3e</t>
  </si>
  <si>
    <t>0591feee954dd82a599dda22d5030100</t>
  </si>
  <si>
    <t>4e24c4292adaf1f8155207f26d8ac6c6</t>
  </si>
  <si>
    <t>15395177aef912f866de7a664637fe7e</t>
  </si>
  <si>
    <t>0eb7c2332cd0ecee9df46caf03e972c1</t>
  </si>
  <si>
    <t>4a27053bfddd6afdc639f413d871c8a5</t>
  </si>
  <si>
    <t>8b6761e7701a893e7eb71b4ff0b15047</t>
  </si>
  <si>
    <t>0a01197ca3fc7fa04dd28fc490dbafb1</t>
  </si>
  <si>
    <t>9c9bf10a907f46e9b0e34acdf153e06f</t>
  </si>
  <si>
    <t>2f9b661d580a837afac5bcb09838eec1</t>
  </si>
  <si>
    <t>2ab45ff3f3842b8e67dff253c646b857</t>
  </si>
  <si>
    <t>3b4b83c5e231a6a78f1fb4c3b9294403</t>
  </si>
  <si>
    <t>1b8ac02270ba00e52e685dee3a9ade95</t>
  </si>
  <si>
    <t>2bd7c77592e6926918954d32099d8645</t>
  </si>
  <si>
    <t>251f5d50184c230a812aa791fc44814f</t>
  </si>
  <si>
    <t>53873ffdde5d5ce3cbd27e34ae27ed29</t>
  </si>
  <si>
    <t>2b20b8a4cacf2c150120d7e78be141e7</t>
  </si>
  <si>
    <t>09dc762029cac2b7d720095b1f456ae2</t>
  </si>
  <si>
    <t>2c122aaf3a8c68da056796b036201567</t>
  </si>
  <si>
    <t>6576a286e4eca017c1dee133ce8cdc54</t>
  </si>
  <si>
    <t>16e2cb1f53a85bfac6105216d7248706</t>
  </si>
  <si>
    <t>056f85580eadfb4c92e3609c90743812</t>
  </si>
  <si>
    <t>0b1052b953676459c02c7eb4b24e72bd</t>
  </si>
  <si>
    <t>8f7030ac94a97d675a88e1dffe57f55b</t>
  </si>
  <si>
    <t>5500ca047985f2188f200c65f5b97686</t>
  </si>
  <si>
    <t>10fece4d392f14c52ab03283511b19d0</t>
  </si>
  <si>
    <t>6b927f0d4c9f8a18c0a0f4bb3a3583c2</t>
  </si>
  <si>
    <t>306c2ff5b0d5fa7056cbaa2fed99fd30</t>
  </si>
  <si>
    <t>25cce72a25d018efc65a7a2da2076bb9</t>
  </si>
  <si>
    <t>31d74c17be92e612e8c5de7dc805d629</t>
  </si>
  <si>
    <t>7a9c71d57a27a992750dcf2b85105e1d</t>
  </si>
  <si>
    <t>12e4da88d8d7f2a97f9628ed6b30d522</t>
  </si>
  <si>
    <t>12fcb38de494e23e6f8c7986b1b07612</t>
  </si>
  <si>
    <t>5e96013c48f1378ea53fb9b5cd929d2f</t>
  </si>
  <si>
    <t>7b0851f03607c918576c773bb0d82175</t>
  </si>
  <si>
    <t>32afafa948d4f5f2586b6002627767b2</t>
  </si>
  <si>
    <t>54c9e56612ac40676276348c536ccb4e</t>
  </si>
  <si>
    <t>095a045f7430b44e5578d40674e33a9a</t>
  </si>
  <si>
    <t>7aed929988ef6ae87946deaa95c814f5</t>
  </si>
  <si>
    <t>93a739cff450051c1482c8d7d0ee87e4</t>
  </si>
  <si>
    <t>3e885b3719b930e5748709d882259a5d</t>
  </si>
  <si>
    <t>10bf38960411a99ec6b920c78f0a2482</t>
  </si>
  <si>
    <t>9951ab658b0bdd86d1db12285b5b3331</t>
  </si>
  <si>
    <t>2b77d262077b5df7ad233665ef314c50</t>
  </si>
  <si>
    <t>2d5f5798c77613100436126941196dcf</t>
  </si>
  <si>
    <t>0ea6a05c4101f43106db2d01e0a09007</t>
  </si>
  <si>
    <t>607211f9941a8291bab70006154c101e</t>
  </si>
  <si>
    <t>3bbf4281a872a3cbe858c3844a31164c</t>
  </si>
  <si>
    <t>19b65a42fb942c0aefc539cee828d6ab</t>
  </si>
  <si>
    <t>939452adaf053eb94a57213bf207c413</t>
  </si>
  <si>
    <t>9f67dc06ffd036d4bb64f1abacf4804a</t>
  </si>
  <si>
    <t>3a399cdaeae70bd392732c0825d42b55</t>
  </si>
  <si>
    <t>703433b35ddd2a5dc26ab7abfa99fa0d</t>
  </si>
  <si>
    <t>7bbbba8936148352fab55ac28a2597f4</t>
  </si>
  <si>
    <t>1e7f0497f45eb4ca25fa2bafe63c7142</t>
  </si>
  <si>
    <t>7d013e0929481cb97b30482d52cd8419</t>
  </si>
  <si>
    <t>92b408b5bf47cb2f8b232b3295602e04</t>
  </si>
  <si>
    <t>9e43330e31c3b063c28d7fae1956e437</t>
  </si>
  <si>
    <t>3236b54344bc83cf0b0c15b6f7211361</t>
  </si>
  <si>
    <t>26777b8f7626e8f812f44e4bce3ddebe</t>
  </si>
  <si>
    <t>7e30af5753aeee93d2599934e8c4ee1d</t>
  </si>
  <si>
    <t>13fdc247375f180dea90a0488402e3e5</t>
  </si>
  <si>
    <t>81e71062641851254436939bc8bf7fc0</t>
  </si>
  <si>
    <t>409caf984bdf06cf9859fa09903404f2</t>
  </si>
  <si>
    <t>097d15cf708eea72001aa4976f0935c6</t>
  </si>
  <si>
    <t>9fcb47892514db869f6018faab193f09</t>
  </si>
  <si>
    <t>0aaec210e580687e79d871532a980dd1</t>
  </si>
  <si>
    <t>126cb52c00ba6fc1840c945a59576f0d</t>
  </si>
  <si>
    <t>78d8961b8cf69d91149bea2f1dfcc370</t>
  </si>
  <si>
    <t>88ced55021d47206fb39fe49f3b4d33b</t>
  </si>
  <si>
    <t>7ea48c2d43d1adb6b9b40281a3b371c8</t>
  </si>
  <si>
    <t>616836f39a4aea9169dbb4227638c446</t>
  </si>
  <si>
    <t>8baa50439318c297844297ecabf2662a</t>
  </si>
  <si>
    <t>105ed9fa3ac59c648a1c27f3973abd7e</t>
  </si>
  <si>
    <t>3c494b11aa60b5b28b734973d9535e83</t>
  </si>
  <si>
    <t>56371d0e8973111b63efafb52193b083</t>
  </si>
  <si>
    <t>688333979b9b7d7388860f37a2fb3d00</t>
  </si>
  <si>
    <t>36cf0ff0aaf0b0e8d0e041312099be22</t>
  </si>
  <si>
    <t>0bcf348af3bd99ca00e8021df29efe0e</t>
  </si>
  <si>
    <t>42aa4e7d87fe4ac92eb47ec680cb8c88</t>
  </si>
  <si>
    <t>9a36e660e8309da3d99769f889339d28</t>
  </si>
  <si>
    <t>06ac270b93663c0f0824e14a75c0fc2f</t>
  </si>
  <si>
    <t>8022cbbfc3a456023ce25c72e624ba3e</t>
  </si>
  <si>
    <t>13c4658cb36ad15ecdc16b37f3a38771</t>
  </si>
  <si>
    <t>128382862c0a20890bb9f6ef5d1fedfb</t>
  </si>
  <si>
    <t>48593a1443440281d67b6e438f6fe7cc</t>
  </si>
  <si>
    <t>76353f9680caa47980a2abdcda2fd9d7</t>
  </si>
  <si>
    <t>5dbc25543a3baf14018909da81b0ea36</t>
  </si>
  <si>
    <t>6e5b7ffbef08c099142f46443887c134</t>
  </si>
  <si>
    <t>243d00ba9842fc98147c6f2dc8c39b48</t>
  </si>
  <si>
    <t>454b5c9d305dcee15bf2fd320ef5c0d3</t>
  </si>
  <si>
    <t>2cf15f6bc0f89f0216d7e52ea56b52ea</t>
  </si>
  <si>
    <t>850c6d4316231150c0cf22190dfb0ac5</t>
  </si>
  <si>
    <t>8fee7429572315bc178a0bf51d6e3d37</t>
  </si>
  <si>
    <t>9dfd9dbca608bce7e0beeb47811fc547</t>
  </si>
  <si>
    <t>32af173036efd83642dbe1d61251a872</t>
  </si>
  <si>
    <t>27fb46a52a9cba386f89034bfbe455c9</t>
  </si>
  <si>
    <t>285083bd4ed6dc133f292af620c118bf</t>
  </si>
  <si>
    <t>96e2c3d413631f8ee814ebfbefdcdac7</t>
  </si>
  <si>
    <t>469e6cabfc7c35a55beed430e189ce48</t>
  </si>
  <si>
    <t>006648daa3c87cd38974a8dd20cf019f</t>
  </si>
  <si>
    <t>1a3743886483fc849bf3db14d7e16082</t>
  </si>
  <si>
    <t>5daf8ff35883c7e578b22cf0b193dc32</t>
  </si>
  <si>
    <t>57f92df2a3514bc5afa15718bae736f3</t>
  </si>
  <si>
    <t>0471172e9a5bc143e27075bd05170df9</t>
  </si>
  <si>
    <t>0ebae1d5ef81dc962454a3946b067c65</t>
  </si>
  <si>
    <t>90490073ace4d8f747f961adefe2ee4c</t>
  </si>
  <si>
    <t>75fd10dc72434d2ed5a3d28a805c375e</t>
  </si>
  <si>
    <t>16c279ed11f4c49fe8ced1a7f9ab8c5b</t>
  </si>
  <si>
    <t>3fb30b19793568aac44036bbd5df12f9</t>
  </si>
  <si>
    <t>367a14050d0d15b7e3a1a0a573fb9e01</t>
  </si>
  <si>
    <t>1f65d58db3c9afe20b64627211fce389</t>
  </si>
  <si>
    <t>584c6a3957a98b4c3499f3eabf2a5f84</t>
  </si>
  <si>
    <t>803d1a26fe4016e3c2786888c7903692</t>
  </si>
  <si>
    <t>5ab139069dd05c7db475aea4667634bf</t>
  </si>
  <si>
    <t>74ca22865d151f80fc825151577dc804</t>
  </si>
  <si>
    <t>0b06c991e32241b1c1599be1c91aa5bf</t>
  </si>
  <si>
    <t>10846d2fe5f914a9197fb9f6bc140e83</t>
  </si>
  <si>
    <t>791d767a3316487d255e7e6847835fd3</t>
  </si>
  <si>
    <t>527252b2c7410305c41e791142b33b41</t>
  </si>
  <si>
    <t>981b83c95d91c42b50e8300fb0d0b81e</t>
  </si>
  <si>
    <t>841b523f19fba5b3ecf4dfb3420ed72a</t>
  </si>
  <si>
    <t>30347168a3ce09b2de99b55d3bf3a1af</t>
  </si>
  <si>
    <t>6b667b467341fb9e698daddc2210c71a</t>
  </si>
  <si>
    <t>41516a0ddc8f0cb71468984624cd6cb7</t>
  </si>
  <si>
    <t>78abc2078312ef79ba45f1826a777358</t>
  </si>
  <si>
    <t>893cfdecec2ab3e41b6ce0d6dc8ae5b5</t>
  </si>
  <si>
    <t>0b4ded03b3a128b31f08fbf88f13129d</t>
  </si>
  <si>
    <t>680f0ddbc8991135ab353b353eac4e8a</t>
  </si>
  <si>
    <t>0d1cf5069c3e7976904c452d1b6ed054</t>
  </si>
  <si>
    <t>144096ac5d6f8412dd11d9284ad1ba51</t>
  </si>
  <si>
    <t>492937bd5a14f8458f53dfc7ac20289c</t>
  </si>
  <si>
    <t>63e895ca9629cd8085069e6ac07c7665</t>
  </si>
  <si>
    <t>439029f8fad5b5e8bf423301e8458541</t>
  </si>
  <si>
    <t>8959198105acbd1e3bfa53530621822d</t>
  </si>
  <si>
    <t>42d09e84610ca97a0ded5fd6bc0d0407</t>
  </si>
  <si>
    <t>3092e246435abdeaa04a931e0fab4251</t>
  </si>
  <si>
    <t>693c9705f663ae7f19e1d416b819df03</t>
  </si>
  <si>
    <t>08d2e6bd18f5bf6e5e7766e572ef40fe</t>
  </si>
  <si>
    <t>1a50e3ba5bff9d35410550b60dd4baf2</t>
  </si>
  <si>
    <t>7a6423350265e4676ee30f53807bdfc6</t>
  </si>
  <si>
    <t>98f1ccc32e15cfcbc8199909c6aaaef2</t>
  </si>
  <si>
    <t>00e938c3542d0fbdb26cbf9249f6bfbb</t>
  </si>
  <si>
    <t>8d2972f07664709904737a3cd509c044</t>
  </si>
  <si>
    <t>38c12708819032865173509296ec38be</t>
  </si>
  <si>
    <t>3908a15482524ece0dec775495cfd544</t>
  </si>
  <si>
    <t>71a6fbee27dbb117dad86e0e4cba30bd</t>
  </si>
  <si>
    <t>0115cd20397e98adf404635a25bcfb50</t>
  </si>
  <si>
    <t>7b0f84d10d5257149a4fb22e97853503</t>
  </si>
  <si>
    <t>948c62bccd6e96e3463f55535a977747</t>
  </si>
  <si>
    <t>56114c5c6ef4263e68fb9b2dc82ed22d</t>
  </si>
  <si>
    <t>19152b628f4a5471a124fc5c5de7ffec</t>
  </si>
  <si>
    <t>733b54574a140e42b59622a37813c1e7</t>
  </si>
  <si>
    <t>84a819c49df1ae78817b92aaa7cea740</t>
  </si>
  <si>
    <t>9552c7cd879be1fc0ac292a8baab2d8d</t>
  </si>
  <si>
    <t>1ce51ab1ef189a20a252bee54e1243ca</t>
  </si>
  <si>
    <t>61fe17eded156b91af57678f930b752c</t>
  </si>
  <si>
    <t>23ecc500f313986f418c5396ceea7b4f</t>
  </si>
  <si>
    <t>497e7efbb4252ff66d68fa22de3655c0</t>
  </si>
  <si>
    <t>516ae5b7f2cc6eebcf99417c39970d26</t>
  </si>
  <si>
    <t>34aabec68949b4de073e44e764f0e9a8</t>
  </si>
  <si>
    <t>9a3b27ffef13a328ebe617aee15e1a01</t>
  </si>
  <si>
    <t>18fc0ff8ac4586041e5df81fc07a8481</t>
  </si>
  <si>
    <t>1f1c77f5eae4b538d59fa671e5c603e7</t>
  </si>
  <si>
    <t>2638be21480718684734150ea3b0bf15</t>
  </si>
  <si>
    <t>71971cabce3b535321cb57fd1c853e70</t>
  </si>
  <si>
    <t>6e8814d1d65d4c11523f9e6a8ebd9015</t>
  </si>
  <si>
    <t>2fb8754ac5b83dc959117a7dac88595b</t>
  </si>
  <si>
    <t>05703f875ae0ba6a98998eb81c576d67</t>
  </si>
  <si>
    <t>2031678c97e7901b6a1a2f48281b5dc9</t>
  </si>
  <si>
    <t>8dddccdb7a5a7b31bb200a291846a85e</t>
  </si>
  <si>
    <t>8239c38212714e224d7a630a2bef4983</t>
  </si>
  <si>
    <t>4a0dc130bdd15d2c0d23755170ea8490</t>
  </si>
  <si>
    <t>3e69bdba23c98ce2fec685e6ae3b37ad</t>
  </si>
  <si>
    <t>30bcb61849133224c742a461428aa5b0</t>
  </si>
  <si>
    <t>67afa3ec6ef914fbc2463268cb01586d</t>
  </si>
  <si>
    <t>6458eb2b81715676e01048918d8350e1</t>
  </si>
  <si>
    <t>9aba999ef2eb23193a86efe0691adc0f</t>
  </si>
  <si>
    <t>5caf8b187c0a76142b05fdd6025b34c4</t>
  </si>
  <si>
    <t>6ca55378e83ef813956471dbcdb10f11</t>
  </si>
  <si>
    <t>526b60cd86b5abbecb77f084e77a5e70</t>
  </si>
  <si>
    <t>0200bb0e1a9d6bdd08ae20215e5abafb</t>
  </si>
  <si>
    <t>350fedf169a72fd2c99f9ed5c852d540</t>
  </si>
  <si>
    <t>773a8f1d0c2cf918f02a706b7a1cf3f7</t>
  </si>
  <si>
    <t>0888d1709245ca36c9b61a54cf68f345</t>
  </si>
  <si>
    <t>4ed432738f69839168506987746c1323</t>
  </si>
  <si>
    <t>75e75b00c37df81b10c23161d4f9d276</t>
  </si>
  <si>
    <t>43b29018b90ba5ab4fd972d47e3a7bb3</t>
  </si>
  <si>
    <t>2c4e669d5814cffbf283bdfacdfd6202</t>
  </si>
  <si>
    <t>6f10ba7d7e4700a3bd3677e6f11b5f96</t>
  </si>
  <si>
    <t>68d550fa70a592b89c8306401c69afa4</t>
  </si>
  <si>
    <t>6c50441c41f54a367832c0bbabc48f1b</t>
  </si>
  <si>
    <t>0a066c531b4189ee52a8fc2b83ec8e6e</t>
  </si>
  <si>
    <t>8ef387f1b449381c1aab2daeeb8c9447</t>
  </si>
  <si>
    <t>39c4ce48475756eab53d8d6ed2c68d7c</t>
  </si>
  <si>
    <t>250011c49920c1a09aa35b79f6c4e85b</t>
  </si>
  <si>
    <t>998d217bc6557fbbb4177e5730c51cfd</t>
  </si>
  <si>
    <t>06c812e48b58ba4c197edd5bce05c572</t>
  </si>
  <si>
    <t>15b20dad79bd974d25921aa9322eb9c8</t>
  </si>
  <si>
    <t>7afc7a5e8265a2d8198c99a6c8f9b960</t>
  </si>
  <si>
    <t>55be69eed481d800e54d5a38b3f6057a</t>
  </si>
  <si>
    <t>218fcfe9dca0d9a80f3fdd4854e79de0</t>
  </si>
  <si>
    <t>9b7f6c0eb0ec8c6caaf26ca1008c172c</t>
  </si>
  <si>
    <t>0e455b02245fabd87c650afd8637b860</t>
  </si>
  <si>
    <t>47dfda0d5515ab04dd2a9f068c914af0</t>
  </si>
  <si>
    <t>6c0999913b3f163a6b218e0d99acee83</t>
  </si>
  <si>
    <t>24f0cc9294a589be8e5cf035c71314fc</t>
  </si>
  <si>
    <t>209ee4d60ad6d7ec6d551629ff56cf29</t>
  </si>
  <si>
    <t>34672bd701cac5878e2a86caae0ae575</t>
  </si>
  <si>
    <t>33c4c6dbdfa151ae9b9ab50fb027cb93</t>
  </si>
  <si>
    <t>50db7bad62d469bda353d526ded7c049</t>
  </si>
  <si>
    <t>22c3bc7a7ac3155c6f315b9d95fa7391</t>
  </si>
  <si>
    <t>33f8924697b2f4dd2adbb18e7f630678</t>
  </si>
  <si>
    <t>1ba8b614daead9a92a67e6ab867f4742</t>
  </si>
  <si>
    <t>2d0dbfb13132413529e90edce2c481ac</t>
  </si>
  <si>
    <t>2d35fe6777c2636cccb6e40b03f6d6ed</t>
  </si>
  <si>
    <t>18229423f5e4a453d5a68bb97e6831b4</t>
  </si>
  <si>
    <t>6e1dc2e4b542fc87a29e0c41ae6039ff</t>
  </si>
  <si>
    <t>68271adb287a2b5150625aaf015c8c3a</t>
  </si>
  <si>
    <t>500ffb1f6e3010e6892b87b40cfd1f0a</t>
  </si>
  <si>
    <t>95a2b96b00dc2443ee05a54e10ca1aef</t>
  </si>
  <si>
    <t>1132175e57e2b191bcec0e8bbe863dc7</t>
  </si>
  <si>
    <t>8f023260e7484e2871ec7f28baf39a18</t>
  </si>
  <si>
    <t>4e79a4b4b9aada91f42b5f307587b908</t>
  </si>
  <si>
    <t>7afe413a6fd2c47f0620db15b62654c7</t>
  </si>
  <si>
    <t>3c1313981306da8b56329cf5da3a6770</t>
  </si>
  <si>
    <t>8e2b977af7ca0fb399463edf1368ae19</t>
  </si>
  <si>
    <t>58cea8122ec23e89c8b34b6510976ce0</t>
  </si>
  <si>
    <t>3c1c79ffefcc8c9f015635f977a2b9e1</t>
  </si>
  <si>
    <t>187b1e96383f94402782f85f6ff8a1cd</t>
  </si>
  <si>
    <t>2f23965f7d7edfddb170cf29164eb4a2</t>
  </si>
  <si>
    <t>79f619470f47d57c6495a9f321888d54</t>
  </si>
  <si>
    <t>6b94538b43f3120b66896adfc0ce6a8c</t>
  </si>
  <si>
    <t>62ce1038f0d21453343ac95dd01aebd0</t>
  </si>
  <si>
    <t>18b03db5f2216dadf99bc3e101b67cde</t>
  </si>
  <si>
    <t>57786647571da840712acc9f1bc6374d</t>
  </si>
  <si>
    <t>85bbc0dc256989be79d94509b7208e13</t>
  </si>
  <si>
    <t>173797cc11aed2a3be61e224feecd83b</t>
  </si>
  <si>
    <t>0ff0e8591dc51a87d95d74c6eb88c708</t>
  </si>
  <si>
    <t>45ea709835a9a39bd3182ed78e4c0f0f</t>
  </si>
  <si>
    <t>108d7790935a5c90ec42e7673854dbb7</t>
  </si>
  <si>
    <t>75459df49876c235d674a61f41987ed5</t>
  </si>
  <si>
    <t>321576d7634d6486b04a3fed13e06b71</t>
  </si>
  <si>
    <t>5c827c39c998bdb2d6950c3f2e0a21c9</t>
  </si>
  <si>
    <t>39ed8240023487aaf81653e4aebc48e9</t>
  </si>
  <si>
    <t>6dcd25b41cf261be9b7917fff1c51afc</t>
  </si>
  <si>
    <t>2bce1a6366b4d39de9b8935be8fed517</t>
  </si>
  <si>
    <t>61233fdcfdb9aae5966379bf4776c263</t>
  </si>
  <si>
    <t>588cd6351e5edeae331384dfee998eba</t>
  </si>
  <si>
    <t>3252f425616718adefe544fab3aef7f4</t>
  </si>
  <si>
    <t>3e302d1a2b82e292b44d4b6165963231</t>
  </si>
  <si>
    <t>25f40b8d02f3a0691df74d94ede49cba</t>
  </si>
  <si>
    <t>59018d514159ada11e478763ef24949d</t>
  </si>
  <si>
    <t>01caa43c16aea88608c60c18014a20dd</t>
  </si>
  <si>
    <t>2dceba576bbb97147212ca42fd99236c</t>
  </si>
  <si>
    <t>466b2c7c1ef81bbf47f209f11f7d3faa</t>
  </si>
  <si>
    <t>13d9bfbe8e3aeb1eafad73e9fb235337</t>
  </si>
  <si>
    <t>5eb5d362c08e8f0243804fd353e04afa</t>
  </si>
  <si>
    <t>700cf9ae254f7a98a5fc651a6a38f6e6</t>
  </si>
  <si>
    <t>7e3700d682e7eb8a5242757332154e42</t>
  </si>
  <si>
    <t>620144be3471288ffcb9d964639ddac3</t>
  </si>
  <si>
    <t>0eedfcff3fc6b9371c90f55b3a74b0f7</t>
  </si>
  <si>
    <t>66fcc7313ffa38ad40daeb3c2fb44b47</t>
  </si>
  <si>
    <t>400eccd5e5fdabec062f2be2411a691e</t>
  </si>
  <si>
    <t>43a9d1a94d45fed4321fbe1f59507a57</t>
  </si>
  <si>
    <t>17d8d7fc05c635de6e570d5a8cc1f7bc</t>
  </si>
  <si>
    <t>5c5a6ed0efb80e08f7aa5d85c2aaa41c</t>
  </si>
  <si>
    <t>329a4ec2125c153e6b55a5ef4f6e1755</t>
  </si>
  <si>
    <t>941116c68329049e3e8df9c6e3cdff9c</t>
  </si>
  <si>
    <t>56f6234fe81793b41a93aa7d91c6d1b7</t>
  </si>
  <si>
    <t>722b2f22048739947eb955b5e91425e9</t>
  </si>
  <si>
    <t>179a7e56d9252bb97742ad99d58ee19f</t>
  </si>
  <si>
    <t>1fe301ba2841dbc61c2cf1edf2963195</t>
  </si>
  <si>
    <t>8a67fb3cad3aec109e9b88bab86a8158</t>
  </si>
  <si>
    <t>6e7851621ffac9c15f5a70af57cac4ad</t>
  </si>
  <si>
    <t>88687501e940a04f0608448cd2a49d1e</t>
  </si>
  <si>
    <t>1fd1881a95c139cfbd8433e2555088fe</t>
  </si>
  <si>
    <t>0618cdfe17a80a62f6edae319fa6276e</t>
  </si>
  <si>
    <t>4ee888189c5c654fac3aa4b4a898dad9</t>
  </si>
  <si>
    <t>4778e6697ea3487a004d68226bfd9aad</t>
  </si>
  <si>
    <t>722b396145d877f7c31b27cc1d43dc25</t>
  </si>
  <si>
    <t>2241f8398abdd695b905b31347ecd37f</t>
  </si>
  <si>
    <t>8db5e1a10964b9ff1afd4243c0506457</t>
  </si>
  <si>
    <t>0bcadd99f72afc76f733e5d765ac1b91</t>
  </si>
  <si>
    <t>28f165b97ec3c7357164629ac943f3a3</t>
  </si>
  <si>
    <t>1c12bba69f784845d5b1bbe445c0cbf8</t>
  </si>
  <si>
    <t>7f039dce84b8d6fdd456bc30a7d24e34</t>
  </si>
  <si>
    <t>93609d9f41ce296137848efe490b3a06</t>
  </si>
  <si>
    <t>79a8ba24b76e95f32d495cf3561af4ad</t>
  </si>
  <si>
    <t>549180e34b59cae4c4f80f9de2c8bcd6</t>
  </si>
  <si>
    <t>73e2c951445d260780606c1a02db1cbc</t>
  </si>
  <si>
    <t>505e442b90146c2daac4e4224cbfacea</t>
  </si>
  <si>
    <t>0f11dccd8f48649580f0736d3323415a</t>
  </si>
  <si>
    <t>23cd533693504da1c84b486adc14a438</t>
  </si>
  <si>
    <t>35ca7dcb9508a41ac8df76ca77a5a83a</t>
  </si>
  <si>
    <t>7927f566814f6e719ddea8c32912544d</t>
  </si>
  <si>
    <t>70b1345ea05856b586c5cb741fa30697</t>
  </si>
  <si>
    <t>09b7bf013611d2a01dc1b690bdb6b306</t>
  </si>
  <si>
    <t>83f1963453610423005e4188cd27b1ed</t>
  </si>
  <si>
    <t>4db1ba7f4a138c1147f8058ee1aadec5</t>
  </si>
  <si>
    <t>f0d2433c416f1e94f8fc0add8f4a1721</t>
  </si>
  <si>
    <t>e67b26f70c114bc9555bbccd31a44154</t>
  </si>
  <si>
    <t>aa4e7b3c6762be63d10968d67f673bf3</t>
  </si>
  <si>
    <t>dfb28eedca503d6bd2ec48741027cca4</t>
  </si>
  <si>
    <t>e53df604af56c51762fe7891cb16dd42</t>
  </si>
  <si>
    <t>da57111030086fca93dfdc9c83c50780</t>
  </si>
  <si>
    <t>c8cdf59b3647bcb360a7dc6de9aaade7</t>
  </si>
  <si>
    <t>ab5a235219cea3459a93880b5e936684</t>
  </si>
  <si>
    <t>d8f2eb8874e83d74f526204ac8a184ea</t>
  </si>
  <si>
    <t>aa475d38881cc82a2c9dfcf8822d4b1d</t>
  </si>
  <si>
    <t>dd5b0099d91b2ace8106bf09c60b11a4</t>
  </si>
  <si>
    <t>db01b8f3b3cdc3a8ce98231f4cbe3b19</t>
  </si>
  <si>
    <t>c351c8d82b0bdc6a9a0dbb7ed71082f7</t>
  </si>
  <si>
    <t>fc3ea37e5bdb79d37a8beb4e9e442f0e</t>
  </si>
  <si>
    <t>d2155229a73ff2d3f6c1443e531e1e17</t>
  </si>
  <si>
    <t>b6b6ec234a1f61d6c026844043e523e8</t>
  </si>
  <si>
    <t>fdb4dd6ec81dcc12c5202e45d63c3069</t>
  </si>
  <si>
    <t>ee4aceebf7aab34c4fdf6c44229cd810</t>
  </si>
  <si>
    <t>fc5311d0cd752a476776b6b33c359dd1</t>
  </si>
  <si>
    <t>a16373141cfd4e62c4a6c1e2e63afbd6</t>
  </si>
  <si>
    <t>b4e5b406f4ca17c8e3c5d1a5feb894a7</t>
  </si>
  <si>
    <t>d59b17a5bd4b441472238f172955796c</t>
  </si>
  <si>
    <t>f6e958138a057d051ee747b84bc7364e</t>
  </si>
  <si>
    <t>ba1e683702e8dc8e5cd307f744b305de</t>
  </si>
  <si>
    <t>aacd8e4b16765e3884d68e9088d68611</t>
  </si>
  <si>
    <t>f5a9443da4a4483c89eb05ded3022da1</t>
  </si>
  <si>
    <t>c95b43e7444d8eafea3bf11bf57b76f1</t>
  </si>
  <si>
    <t>a0902a2ebbb839f49f8df4d57bae093a</t>
  </si>
  <si>
    <t>e73c53fc38a7897c6b0310a4afdc9021</t>
  </si>
  <si>
    <t>e6b9dd590a988d37b640a6d4c1340445</t>
  </si>
  <si>
    <t>d75c97def870b360580c5c50ffe7f080</t>
  </si>
  <si>
    <t>d2f0f56fe152fd03c0a24822b6886e7d</t>
  </si>
  <si>
    <t>c36223e7e0991e69e41b94a34c50d172</t>
  </si>
  <si>
    <t>dc8887533c08850685160070dba7bfb5</t>
  </si>
  <si>
    <t>f1ff91e1bf678101f78ca847356ae6c5</t>
  </si>
  <si>
    <t>c41adcc216bcd0300db2c0fb08007430</t>
  </si>
  <si>
    <t>ec96bdc7f9b88383070d48c174c49f57</t>
  </si>
  <si>
    <t>e5416e3aabe6e0be50930615495253dc</t>
  </si>
  <si>
    <t>a43701de3a8a63b4c9d7f779a5b14ecc</t>
  </si>
  <si>
    <t>ad7fcf4c77013cefd1b80baa53bdee09</t>
  </si>
  <si>
    <t>b176d05d1a63d674e1404215508ccaf6</t>
  </si>
  <si>
    <t>e56fda365302fa63b395a8a6ecbfd1eb</t>
  </si>
  <si>
    <t>eafd165d5d2a9fd8803e2baaf05bff6a</t>
  </si>
  <si>
    <t>beaef4823ef5671795f2d26363d6615e</t>
  </si>
  <si>
    <t>b4526e3292405d05003cc96a669af48b</t>
  </si>
  <si>
    <t>cab225ee3c0a1a9a09fd60a614c4339e</t>
  </si>
  <si>
    <t>a6e57f82d3e9aa37899b1f765ab1e435</t>
  </si>
  <si>
    <t>afbf8d8dd86fc74e7f3b2a65deb04c9f</t>
  </si>
  <si>
    <t>ce1b3dd2abe3bb568e28d2a6338edfcb</t>
  </si>
  <si>
    <t>e7ee25ef013e97aa85beaad460e22fd5</t>
  </si>
  <si>
    <t>d4d0189e607e9ce1dc0039e35ec6ba43</t>
  </si>
  <si>
    <t>efe5e265fb83fb559033aa7cb1a38f53</t>
  </si>
  <si>
    <t>a332d60e5a02d1efa75f9672a4eb0eca</t>
  </si>
  <si>
    <t>a5f6a706dcda41ed5d224b472eb00130</t>
  </si>
  <si>
    <t>d13a66295ed271853777e6fe51288a48</t>
  </si>
  <si>
    <t>c775ef5c8015bb0fdba90193ea4ee6f1</t>
  </si>
  <si>
    <t>e9ef150ba8293f30f3a89e9e6d35cdb0</t>
  </si>
  <si>
    <t>b228c1d6280deee17cba6d77b779749d</t>
  </si>
  <si>
    <t>c94e9b90d3e55342659e45c9b42a5a34</t>
  </si>
  <si>
    <t>b4c27d0066ff128b90aa672cf5f0b96e</t>
  </si>
  <si>
    <t>f7fc28f96fb62d60ccd093631fb2e7a3</t>
  </si>
  <si>
    <t>a3becdeaa234108d44d81406dd40b836</t>
  </si>
  <si>
    <t>b532621a247d6292b7b229cccd156956</t>
  </si>
  <si>
    <t>db4841ef3ace667f2737a1d90c20a25f</t>
  </si>
  <si>
    <t>bf2f0845b49e72bc0458fd3391d314aa</t>
  </si>
  <si>
    <t>a4f11b74521cbec9cfc71d933b89f8fe</t>
  </si>
  <si>
    <t>e9110d9256cdd15395fa48f43045ec78</t>
  </si>
  <si>
    <t>df08f1312557f4735319c148e2925f56</t>
  </si>
  <si>
    <t>fda0db75a38ab43a0f8761ee5f73dd47</t>
  </si>
  <si>
    <t>b5ad44a61c2e6827bd9cc7c0c1e9bad3</t>
  </si>
  <si>
    <t>39f5fbf3cbae4a6adf60ad1e3cdec1b4</t>
  </si>
  <si>
    <t>64f7725e926b158e4533999da1d00ef7</t>
  </si>
  <si>
    <t>4a74cc3d2e9f76f998830f6ff543d6ea</t>
  </si>
  <si>
    <t>04f3194c434e8d81990c163561a241a8</t>
  </si>
  <si>
    <t>0d8bad73cb60fff39a13d3da444737f3</t>
  </si>
  <si>
    <t>339251bf1a340849954960b4974f943a</t>
  </si>
  <si>
    <t>9b4f3f7e600916aa527ba3bd132a4ca6</t>
  </si>
  <si>
    <t>6aa80fcdef1e346aa8a0a96a05eab91f</t>
  </si>
  <si>
    <t>9d6dea18ab75a3eedbbf04943c9abf5f</t>
  </si>
  <si>
    <t>97a66922412bb151417e5a516a03f63c</t>
  </si>
  <si>
    <t>465b08e578eee780ca0cc33c5e19bf54</t>
  </si>
  <si>
    <t>505468b0231ca4e57e8f7cb4cb8fe395</t>
  </si>
  <si>
    <t>5b502513562bda7fb36a940bed79117f</t>
  </si>
  <si>
    <t>7b007d02759128236da3c8840d0c8fe4</t>
  </si>
  <si>
    <t>5fd8dbfaccc58416f5ddbdddbd0d5a0d</t>
  </si>
  <si>
    <t>9624348d8ad33cafe904f8e5e5dbaa47</t>
  </si>
  <si>
    <t>701fa215f169ae992afd3329e78b1733</t>
  </si>
  <si>
    <t>65990a83e01820fad5a2a56920bf5810</t>
  </si>
  <si>
    <t>8cbbcdbcd9ca8af743d10791aad35481</t>
  </si>
  <si>
    <t>8af9a32857a29497cddaf55a150bde55</t>
  </si>
  <si>
    <t>4b714df66201bfdbb471e22bdf40bab6</t>
  </si>
  <si>
    <t>488c1ef29a3108e7569796c2318db241</t>
  </si>
  <si>
    <t>77f3138a0f2eb1a6c0cb7c36bad20c76</t>
  </si>
  <si>
    <t>7d280f341d616a33eb9500102b4b49ee</t>
  </si>
  <si>
    <t>660e671c629277b6003753ef5beb322f</t>
  </si>
  <si>
    <t>75bac8cf2c729acf301cffad578e7dff</t>
  </si>
  <si>
    <t>86207604023efce7ef8cafcb4a96f0f8</t>
  </si>
  <si>
    <t>4a578b6932578ecfb74a241207b7aa95</t>
  </si>
  <si>
    <t>2daaa1109aca76108265644f9e41e584</t>
  </si>
  <si>
    <t>1c3fb7d79f93f8e99bca0e5a7d9a1b71</t>
  </si>
  <si>
    <t>56e283da85bb3750556790f13e24a00f</t>
  </si>
  <si>
    <t>2e0a9b7b401167b9fa6b74a8e67e112c</t>
  </si>
  <si>
    <t>08a8aefca2d0488935f503b5c09d9fe0</t>
  </si>
  <si>
    <t>6c9afb0c96042969c9f141ab4299c815</t>
  </si>
  <si>
    <t>7a265dffa2a753f969918fffc4a9a2bd</t>
  </si>
  <si>
    <t>9e6ba051d91015175b8ad6c32d6e2859</t>
  </si>
  <si>
    <t>48b0e985eca1edeabb7d3b72d461eafe</t>
  </si>
  <si>
    <t>2f3861d24d1ca3a937e74e22b70c9931</t>
  </si>
  <si>
    <t>1a0621f8934256e7e3e2d4e25340bb6f</t>
  </si>
  <si>
    <t>6db479adb7a07d1b2dda6f97a7482560</t>
  </si>
  <si>
    <t>4b76763471131fb1240eb57f2a79ee9d</t>
  </si>
  <si>
    <t>5c05d9021f03406d56f002d657902e85</t>
  </si>
  <si>
    <t>58d5f132f23e56ccdf9257873eda6a2d</t>
  </si>
  <si>
    <t>8e7535cc5961ea616784648bca38e790</t>
  </si>
  <si>
    <t>9cb599812a917141cf3af325e0b617ca</t>
  </si>
  <si>
    <t>80c94d41841268500b6def45c8602adc</t>
  </si>
  <si>
    <t>7a5478452f84fc37376a3408bc310451</t>
  </si>
  <si>
    <t>0d63f56833dc22308d1607ff3d735b61</t>
  </si>
  <si>
    <t>343663f82be562cc203a4b865618f16a</t>
  </si>
  <si>
    <t>193363b82b50ed55114a941829e1ec0f</t>
  </si>
  <si>
    <t>396ef60802f345c804729ca7793b864a</t>
  </si>
  <si>
    <t>836f10bde12dab5f570c1b380e6d1dc8</t>
  </si>
  <si>
    <t>1dd59eca551c4a91605f711803ab20f8</t>
  </si>
  <si>
    <t>6ad8bd9697c4cba9431815803b4e3616</t>
  </si>
  <si>
    <t>5cac059e6fb93a87a434e9131d978833</t>
  </si>
  <si>
    <t>38151ce8476f2c67eff2d0d03cd78bb2</t>
  </si>
  <si>
    <t>654e1412c8379843eec7e52bb3c5dc8c</t>
  </si>
  <si>
    <t>15792e3b6f654b69cedf2dee27b942dd</t>
  </si>
  <si>
    <t>6fbe7f1e06f9a9c8839a28d259d03d49</t>
  </si>
  <si>
    <t>734613098cb39dbb38467417b6148c04</t>
  </si>
  <si>
    <t>87055ca7bbd696015426c814e30810c4</t>
  </si>
  <si>
    <t>0b9ef07d7bf282be5e4d53cf2d3a426d</t>
  </si>
  <si>
    <t>0a78d48e6eb4477e72b775c40e1cf357</t>
  </si>
  <si>
    <t>79d4575bf5a4fb0ecd0ff145053cda29</t>
  </si>
  <si>
    <t>09e89a606cb42071e9e466fb9c1f72ea</t>
  </si>
  <si>
    <t>50383f5ac3df6091a06554c8db38d461</t>
  </si>
  <si>
    <t>63e4eba59569f4bfe8d00c3ddecf30f8</t>
  </si>
  <si>
    <t>0c89fd4f065fe875c3a35ad9cdd864b7</t>
  </si>
  <si>
    <t>11cbf1a4e983f8700af9f7c1a843f03b</t>
  </si>
  <si>
    <t>06ca6b75d21c8d4074e1c81a431de747</t>
  </si>
  <si>
    <t>81b755ebdb4480b2f6625707260d4b9c</t>
  </si>
  <si>
    <t>3173248a1e996fa576495481a916473c</t>
  </si>
  <si>
    <t>96471678ba3c5182caab9a8d5b5cd927</t>
  </si>
  <si>
    <t>780cf2bae88e05445fba579fcf224c46</t>
  </si>
  <si>
    <t>36e49bddf6d663a0db87821c19996298</t>
  </si>
  <si>
    <t>66a3a7dc9e05052728ac6c561721e4b7</t>
  </si>
  <si>
    <t>688a685ef36951a323f505e20c86e5d6</t>
  </si>
  <si>
    <t>652161677416cb7b5274b6c2a465de59</t>
  </si>
  <si>
    <t>46ef566a25122ca058d38b0457d513e4</t>
  </si>
  <si>
    <t>4a54fa75ea42c650f34dde9fb8c0bf8d</t>
  </si>
  <si>
    <t>4cbe1855b088bf44b237c325b5929c72</t>
  </si>
  <si>
    <t>839f9086d57aab19533bc0b65124476b</t>
  </si>
  <si>
    <t>903c7601de9c7b556fbe5da9b72f33ce</t>
  </si>
  <si>
    <t>2aa9af55fb362a51ff4511a572bda7c0</t>
  </si>
  <si>
    <t>5747108d9e1b0bd78e938051a2b43475</t>
  </si>
  <si>
    <t>7a0049cc622bc85bb9756f3a1ac01fa2</t>
  </si>
  <si>
    <t>33815f4bd595ad6f72865d9cefe91490</t>
  </si>
  <si>
    <t>1e666938435812e2e41e0656ee8d6577</t>
  </si>
  <si>
    <t>1106a323019436b11713ccafbcdbbab7</t>
  </si>
  <si>
    <t>331dcc7e3df40e6f8c44df1277842398</t>
  </si>
  <si>
    <t>571b72b994044b6a1dd8f72af8ce4349</t>
  </si>
  <si>
    <t>622ecc1d074a66aa12c1d1ada7456e8b</t>
  </si>
  <si>
    <t>419c2440b47a7f4b4846f0e8f46970a8</t>
  </si>
  <si>
    <t>374088ca7d063ad4235e86adc3b899e6</t>
  </si>
  <si>
    <t>070f7fe1887b9234bd25d076615b3b7b</t>
  </si>
  <si>
    <t>42fbd5452143d7841f51d38e3f9ad537</t>
  </si>
  <si>
    <t>28bac0cf486a2546a7b3fd50491c007a</t>
  </si>
  <si>
    <t>92d96108f51b35f651cc023d5e2d941b</t>
  </si>
  <si>
    <t>334153400df6735f625c99216e56d873</t>
  </si>
  <si>
    <t>9ba0ece637a2ab4374ae8f6c734cb2da</t>
  </si>
  <si>
    <t>4acb65cdeea240a481138c3251a9d037</t>
  </si>
  <si>
    <t>1200ed79d2bb62e65d715df24251079a</t>
  </si>
  <si>
    <t>4238c1ceab193642d2ba5c9d0b20ab76</t>
  </si>
  <si>
    <t>8dbc1a275f93f9732b595ec562e61889</t>
  </si>
  <si>
    <t>6468316ca03518244fd960c66d865c9c</t>
  </si>
  <si>
    <t>58f7046c1700a44042630c94b0c8d842</t>
  </si>
  <si>
    <t>9fdec9a27911262c14d46d8eb7486a0b</t>
  </si>
  <si>
    <t>1b9de71809ca42db2474b18fc152c1a5</t>
  </si>
  <si>
    <t>8fdaec36a8d721b893d8427ef821e53f</t>
  </si>
  <si>
    <t>101934293a9ec9b5b56208cbcb589b42</t>
  </si>
  <si>
    <t>009da4cd769921e20b6e67c57844fc12</t>
  </si>
  <si>
    <t>69755a1aec4370d83c20123a7a0d9529</t>
  </si>
  <si>
    <t>61169148897661af80f8492f33eee491</t>
  </si>
  <si>
    <t>5157c1f50f9bc38451d4b95c244a0dda</t>
  </si>
  <si>
    <t>890cb5c5788e09ff1b77f0f52af7e846</t>
  </si>
  <si>
    <t>21e1d2ec16e6680e1ea485dd2fc891a3</t>
  </si>
  <si>
    <t>34c960303ce3405fb0bd9107ff480e9c</t>
  </si>
  <si>
    <t>8396d9b9e363b00f581a925bf5f8d9e3</t>
  </si>
  <si>
    <t>2cfc4a7eb585fbd43596d7cbf72c1696</t>
  </si>
  <si>
    <t>208fa68d1884e07b09a8b0e2c3dd0950</t>
  </si>
  <si>
    <t>508ea1ada2e630d99a4976030af54c82</t>
  </si>
  <si>
    <t>0a447f4d875ebf054e2f65eadc16e387</t>
  </si>
  <si>
    <t>3e1e924245c53724378cfee46dd31333</t>
  </si>
  <si>
    <t>79dc537a7143bf3a4cd579872d7ddaf3</t>
  </si>
  <si>
    <t>50445d76035660074f994ba32f8f9f7b</t>
  </si>
  <si>
    <t>8426398d84d701dfc11e78fe7a40e6da</t>
  </si>
  <si>
    <t>31d90679a6e4ce3bf5095f2f527a2e07</t>
  </si>
  <si>
    <t>8d3ccb1a9d51ba5d47ed49a3cdd5dd03</t>
  </si>
  <si>
    <t>17cad39dccff32a93563396ad91fe953</t>
  </si>
  <si>
    <t>5e329e61daa94379223d221363003615</t>
  </si>
  <si>
    <t>349ebd2ab2a158a95b6cc77878c8f4e5</t>
  </si>
  <si>
    <t>6086568ed1c1e1c7111d2d60df960fae</t>
  </si>
  <si>
    <t>07b28e2432d21611bfa495be72b66f62</t>
  </si>
  <si>
    <t>1d399d891fe850cfe3bb3729bc765aed</t>
  </si>
  <si>
    <t>84d64679aee63a7b2901606ce0c8ced9</t>
  </si>
  <si>
    <t>6a5a69b4726136aa68bb1bc989426a5f</t>
  </si>
  <si>
    <t>24f8ad8d3cee6fd2813c915872396b25</t>
  </si>
  <si>
    <t>58b27570e9cc9b5b15178e649ac19a97</t>
  </si>
  <si>
    <t>64a7774406156a718f010d3a75498c5d</t>
  </si>
  <si>
    <t>1444c67493ad09837f0cbe088ede9fb6</t>
  </si>
  <si>
    <t>082aa335da8dcb01a8e0eeb0bab97228</t>
  </si>
  <si>
    <t>182c80d77d738febd9a5aa8fb4f23ad3</t>
  </si>
  <si>
    <t>62e89b343b4aa5cbb9aacd18d817912d</t>
  </si>
  <si>
    <t>Taxon</t>
  </si>
  <si>
    <t>k__Bacteria; p__Firmicutes; c__Clostridia; o__Clostridiales; f__; g__; s__</t>
  </si>
  <si>
    <t>k__Bacteria; p__Bacteroidetes; c__Bacteroidia; o__Bacteroidales; f__Bacteroidaceae; g__Bacteroides</t>
  </si>
  <si>
    <t>k__Bacteria; p__Firmicutes; c__Bacilli; o__Lactobacillales; f__Lactobacillaceae; g__Lactobacillus; s__</t>
  </si>
  <si>
    <t>k__Bacteria; p__Firmicutes; c__Bacilli; o__Bacillales; f__Bacillaceae; g__Bacillus</t>
  </si>
  <si>
    <t>k__Bacteria; p__Firmicutes; c__Clostridia; o__Clostridiales; f__Ruminococcaceae; g__; s__</t>
  </si>
  <si>
    <t>k__Bacteria; p__Bacteroidetes; c__Flavobacteriia; o__Flavobacteriales; f__[Weeksellaceae]; g__Chryseobacterium; s__</t>
  </si>
  <si>
    <t>k__Bacteria</t>
  </si>
  <si>
    <t>k__Bacteria; p__Firmicutes; c__Bacilli; o__Bacillales; f__Staphylococcaceae; g__Staphylococcus; s__sciuri</t>
  </si>
  <si>
    <t>k__Bacteria; p__SR1; c__; o__; f__; g__; s__</t>
  </si>
  <si>
    <t>k__Bacteria; p__Proteobacteria; c__Betaproteobacteria; o__Rhodocyclales; f__Rhodocyclaceae; g__Hydrogenophilus; s__</t>
  </si>
  <si>
    <t>k__Bacteria; p__Bacteroidetes; c__Flavobacteriia; o__Flavobacteriales; f__Flavobacteriaceae; g__Flavobacterium; s__</t>
  </si>
  <si>
    <t>k__Bacteria; p__Proteobacteria; c__Betaproteobacteria; o__Burkholderiales; f__Comamonadaceae; g__Comamonas; s__</t>
  </si>
  <si>
    <t>k__Bacteria; p__Firmicutes; c__Clostridia; o__Clostridiales; f__Lachnospiraceae</t>
  </si>
  <si>
    <t>k__Bacteria; p__Bacteroidetes; c__Cytophagia; o__Cytophagales; f__Flammeovirgaceae</t>
  </si>
  <si>
    <t>k__Bacteria; p__[Thermi]; c__Deinococci; o__Deinococcales; f__Deinococcaceae; g__Deinococcus; s__</t>
  </si>
  <si>
    <t>k__Bacteria; p__Bacteroidetes; c__[Saprospirae]; o__[Saprospirales]; f__Chitinophagaceae; g__; s__</t>
  </si>
  <si>
    <t>k__Bacteria; p__Firmicutes; c__Clostridia; o__SHA-98; f__; g__; s__</t>
  </si>
  <si>
    <t>k__Bacteria; p__Bacteroidetes; c__Bacteroidia; o__Bacteroidales; f__Bacteroidaceae; g__Bacteroides; s__</t>
  </si>
  <si>
    <t>k__Bacteria; p__Bacteroidetes; c__Bacteroidia; o__Bacteroidales; f__S24-7; g__; s__</t>
  </si>
  <si>
    <t>k__Bacteria; p__Proteobacteria; c__Gammaproteobacteria; o__Pasteurellales; f__Pasteurellaceae</t>
  </si>
  <si>
    <t>k__Bacteria; p__Bacteroidetes; c__Bacteroidia; o__Bacteroidales; f__; g__; s__</t>
  </si>
  <si>
    <t>k__Bacteria; p__Acidobacteria; c__[Chloracidobacteria]; o__RB41; f__; g__; s__</t>
  </si>
  <si>
    <t>k__Bacteria; p__Firmicutes; c__Clostridia; o__Clostridiales; f__Christensenellaceae; g__; s__</t>
  </si>
  <si>
    <t>k__Bacteria; p__Actinobacteria; c__Actinobacteria; o__Actinomycetales; f__Micrococcaceae; g__; s__</t>
  </si>
  <si>
    <t>k__Bacteria; p__Proteobacteria; c__Deltaproteobacteria; o__Desulfovibrionales; f__Desulfovibrionaceae; g__Desulfovibrio; s__</t>
  </si>
  <si>
    <t>k__Bacteria; p__Bacteroidetes; c__Flavobacteriia; o__Flavobacteriales; f__Flavobacteriaceae; g__Myroides; s__odoratimimus</t>
  </si>
  <si>
    <t>k__Bacteria; p__Proteobacteria; c__Betaproteobacteria; o__Neisseriales; f__Neisseriaceae</t>
  </si>
  <si>
    <t>k__Bacteria; p__Verrucomicrobia; c__[Spartobacteria]; o__[Chthoniobacterales]; f__[Chthoniobacteraceae]; g__Candidatus Xiphinematobacter; s__</t>
  </si>
  <si>
    <t>k__Bacteria; p__Bacteroidetes; c__Bacteroidia; o__Bacteroidales; f__Prevotellaceae; g__Prevotella; s__</t>
  </si>
  <si>
    <t>k__Bacteria; p__Firmicutes; c__Bacilli; o__Lactobacillales; f__Leuconostocaceae; g__Weissella</t>
  </si>
  <si>
    <t>k__Bacteria; p__Bacteroidetes; c__Flavobacteriia; o__Flavobacteriales; f__Flavobacteriaceae; g__; s__</t>
  </si>
  <si>
    <t>k__Bacteria; p__Firmicutes; c__Clostridia; o__Clostridiales; f__Veillonellaceae; g__Veillonella; s__dispar</t>
  </si>
  <si>
    <t>k__Bacteria; p__Proteobacteria; c__Gammaproteobacteria; o__Pseudomonadales; f__Moraxellaceae; g__Acinetobacter; s__</t>
  </si>
  <si>
    <t>k__Bacteria; p__Firmicutes; c__Clostridia; o__Clostridiales; f__[Mogibacteriaceae]; g__; s__</t>
  </si>
  <si>
    <t>k__Bacteria; p__Proteobacteria; c__Gammaproteobacteria; o__Vibrionales; f__Vibrionaceae; g__Vibrio</t>
  </si>
  <si>
    <t>k__Bacteria; p__Firmicutes; c__Clostridia; o__Clostridiales; f__Lachnospiraceae; g__[Ruminococcus]; s__</t>
  </si>
  <si>
    <t>k__Bacteria; p__Proteobacteria; c__Alphaproteobacteria; o__Rhizobiales; f__Methylobacteriaceae; g__Methylobacterium; s__</t>
  </si>
  <si>
    <t>k__Bacteria; p__Firmicutes; c__Clostridia; o__Clostridiales; f__Ruminococcaceae; g__Ruminococcus; s__</t>
  </si>
  <si>
    <t>k__Bacteria; p__TM7; c__TM7-3; o__; f__; g__; s__</t>
  </si>
  <si>
    <t>k__Bacteria; p__Bacteroidetes; c__Bacteroidia; o__Bacteroidales; f__Rikenellaceae; g__; s__</t>
  </si>
  <si>
    <t>k__Bacteria; p__Proteobacteria; c__Betaproteobacteria; o__Neisseriales; f__Neisseriaceae; g__; s__</t>
  </si>
  <si>
    <t>k__Bacteria; p__Proteobacteria; c__Gammaproteobacteria; o__Enterobacteriales; f__Enterobacteriaceae</t>
  </si>
  <si>
    <t>k__Bacteria; p__Proteobacteria; c__Betaproteobacteria; o__Rhodocyclales; f__Rhodocyclaceae</t>
  </si>
  <si>
    <t>k__Bacteria; p__Proteobacteria; c__Gammaproteobacteria; o__Aeromonadales; f__Aeromonadaceae; g__; s__</t>
  </si>
  <si>
    <t>k__Bacteria; p__Cyanobacteria; c__4C0d-2; o__YS2; f__; g__; s__</t>
  </si>
  <si>
    <t>k__Bacteria; p__Firmicutes; c__Clostridia; o__Clostridiales; f__Lachnospiraceae; g__; s__</t>
  </si>
  <si>
    <t>k__Bacteria; p__Elusimicrobia; c__Elusimicrobia; o__Elusimicrobiales; f__Elusimicrobiaceae</t>
  </si>
  <si>
    <t>k__Bacteria; p__Proteobacteria; c__Betaproteobacteria; o__Burkholderiales</t>
  </si>
  <si>
    <t>k__Bacteria; p__Firmicutes; c__Clostridia; o__Clostridiales; f__Dehalobacteriaceae; g__Dehalobacterium; s__</t>
  </si>
  <si>
    <t>k__Bacteria; p__Lentisphaerae; c__[Lentisphaeria]; o__Victivallales; f__Victivallaceae; g__; s__</t>
  </si>
  <si>
    <t>k__Bacteria; p__Bacteroidetes; c__Sphingobacteriia; o__Sphingobacteriales; f__Sphingobacteriaceae; g__Sphingobacterium; s__</t>
  </si>
  <si>
    <t>k__Bacteria; p__Proteobacteria; c__Betaproteobacteria; o__Burkholderiales; f__Comamonadaceae; g__Delftia; s__</t>
  </si>
  <si>
    <t>k__Bacteria; p__Firmicutes; c__Bacilli; o__Lactobacillales; f__Streptococcaceae; g__Streptococcus; s__</t>
  </si>
  <si>
    <t>k__Bacteria; p__Proteobacteria; c__Deltaproteobacteria; o__Bdellovibrionales; f__Bacteriovoracaceae; g__; s__</t>
  </si>
  <si>
    <t>k__Bacteria; p__Proteobacteria; c__Epsilonproteobacteria; o__Campylobacterales; f__Campylobacteraceae; g__Arcobacter</t>
  </si>
  <si>
    <t>k__Bacteria; p__Proteobacteria; c__Betaproteobacteria; o__Neisseriales; f__Neisseriaceae; g__Vogesella; s__</t>
  </si>
  <si>
    <t>k__Bacteria; p__Firmicutes; c__Clostridia; o__Clostridiales; f__Veillonellaceae; g__Veillonella; s__</t>
  </si>
  <si>
    <t>k__Bacteria; p__Bacteroidetes; c__Sphingobacteriia; o__Sphingobacteriales; f__Sphingobacteriaceae; g__Pedobacter; s__</t>
  </si>
  <si>
    <t>k__Bacteria; p__Bacteroidetes; c__Bacteroidia; o__Bacteroidales; f__[Paraprevotellaceae]</t>
  </si>
  <si>
    <t>k__Bacteria; p__Actinobacteria; c__Coriobacteriia; o__Coriobacteriales; f__Coriobacteriaceae; g__; s__</t>
  </si>
  <si>
    <t>k__Bacteria; p__Proteobacteria; c__Betaproteobacteria; o__Burkholderiales; f__Comamonadaceae</t>
  </si>
  <si>
    <t>k__Bacteria; p__Bacteroidetes; c__Bacteroidia; o__Bacteroidales; f__Porphyromonadaceae; g__Parabacteroides; s__distasonis</t>
  </si>
  <si>
    <t>k__Bacteria; p__Firmicutes; c__Clostridia; o__Clostridiales; f__Clostridiaceae; g__Clostridium; s__</t>
  </si>
  <si>
    <t>k__Bacteria; p__Bacteroidetes; c__Bacteroidia; o__Bacteroidales; f__[Paraprevotellaceae]; g__; s__</t>
  </si>
  <si>
    <t>k__Bacteria; p__Proteobacteria; c__Epsilonproteobacteria; o__Campylobacterales; f__Helicobacteraceae; g__Helicobacter</t>
  </si>
  <si>
    <t>k__Bacteria; p__Actinobacteria; c__Coriobacteriia; o__Coriobacteriales; f__Coriobacteriaceae</t>
  </si>
  <si>
    <t>k__Bacteria; p__Proteobacteria; c__Alphaproteobacteria; o__Rhizobiales; f__; g__; s__</t>
  </si>
  <si>
    <t>k__Bacteria; p__Proteobacteria; c__Gammaproteobacteria; o__Enterobacteriales; f__Enterobacteriaceae; g__Serratia; s__marcescens</t>
  </si>
  <si>
    <t>k__Bacteria; p__Firmicutes; c__Clostridia; o__Clostridiales; f__Lachnospiraceae; g__Coprococcus; s__</t>
  </si>
  <si>
    <t>k__Bacteria; p__Bacteroidetes; c__Flavobacteriia; o__Flavobacteriales; f__[Weeksellaceae]; g__Wautersiella; s__</t>
  </si>
  <si>
    <t>k__Bacteria; p__Proteobacteria; c__Epsilonproteobacteria; o__Campylobacterales; f__Campylobacteraceae; g__Campylobacter; s__</t>
  </si>
  <si>
    <t>k__Bacteria; p__Proteobacteria; c__Gammaproteobacteria; o__Alteromonadales; f__Shewanellaceae; g__Shewanella; s__</t>
  </si>
  <si>
    <t>k__Bacteria; p__Firmicutes; c__Clostridia; o__Clostridiales</t>
  </si>
  <si>
    <t>k__Bacteria; p__Proteobacteria; c__Betaproteobacteria; o__Burkholderiales; f__Alcaligenaceae; g__Sutterella; s__</t>
  </si>
  <si>
    <t>k__Bacteria; p__Chloroflexi; c__Thermomicrobia; o__JG30-KF-CM45; f__; g__; s__</t>
  </si>
  <si>
    <t>k__Bacteria; p__Proteobacteria; c__Gammaproteobacteria; o__Oceanospirillales; f__Halomonadaceae; g__Halomonas; s__</t>
  </si>
  <si>
    <t>k__Bacteria; p__Firmicutes; c__Bacilli; o__Lactobacillales; f__Aerococcaceae; g__Alkalibacterium; s__</t>
  </si>
  <si>
    <t>k__Bacteria; p__Firmicutes; c__Clostridia; o__Clostridiales; f__Clostridiaceae; g__Proteiniclasticum; s__</t>
  </si>
  <si>
    <t>k__Bacteria; p__Thermotogae; c__Thermotogae; o__Thermotogales; f__Thermotogaceae; g__Fervidobacterium; s__</t>
  </si>
  <si>
    <t>k__Bacteria; p__Firmicutes; c__Clostridia; o__Clostridiales; f__Ruminococcaceae; g__Oscillospira; s__</t>
  </si>
  <si>
    <t>k__Bacteria; p__Actinobacteria; c__Actinobacteria; o__Actinomycetales; f__Corynebacteriaceae; g__Corynebacterium; s__</t>
  </si>
  <si>
    <t>k__Bacteria; p__Proteobacteria; c__Gammaproteobacteria; o__Cardiobacteriales; f__Cardiobacteriaceae</t>
  </si>
  <si>
    <t>k__Bacteria; p__Proteobacteria; c__Gammaproteobacteria; o__Enterobacteriales; f__Enterobacteriaceae; g__; s__</t>
  </si>
  <si>
    <t>k__Bacteria; p__Bacteroidetes; c__Flavobacteriia; o__Flavobacteriales; f__Flavobacteriaceae; g__Flavobacterium</t>
  </si>
  <si>
    <t>k__Bacteria; p__Actinobacteria; c__Actinobacteria; o__Actinomycetales; f__Actinomycetaceae; g__Actinomyces; s__</t>
  </si>
  <si>
    <t>k__Bacteria; p__Firmicutes; c__Clostridia; o__Clostridiales; f__[Tissierellaceae]; g__Tepidimicrobium; s__</t>
  </si>
  <si>
    <t>k__Bacteria; p__Proteobacteria; c__Gammaproteobacteria; o__Alteromonadales; f__[Chromatiaceae]</t>
  </si>
  <si>
    <t>k__Bacteria; p__Proteobacteria; c__Gammaproteobacteria</t>
  </si>
  <si>
    <t>k__Bacteria; p__[Thermi]; c__Deinococci; o__Thermales; f__Thermaceae; g__Meiothermus; s__</t>
  </si>
  <si>
    <t>k__Bacteria; p__Proteobacteria; c__Betaproteobacteria; o__Burkholderiales; f__Oxalobacteraceae</t>
  </si>
  <si>
    <t>k__Bacteria; p__Actinobacteria; c__Actinobacteria; o__Actinomycetales; f__Micrococcaceae</t>
  </si>
  <si>
    <t>k__Bacteria; p__Firmicutes; c__Clostridia; o__Clostridiales; f__Eubacteriaceae; g__Acetobacterium; s__</t>
  </si>
  <si>
    <t>k__Bacteria; p__Firmicutes; c__Bacilli; o__Bacillales; f__Bacillaceae; g__Anoxybacillus; s__kestanbolensis</t>
  </si>
  <si>
    <t>k__Bacteria; p__Actinobacteria; c__Actinobacteria; o__Actinomycetales</t>
  </si>
  <si>
    <t>k__Bacteria; p__Firmicutes; c__Bacilli; o__Bacillales; f__Staphylococcaceae; g__Staphylococcus</t>
  </si>
  <si>
    <t>k__Bacteria; p__Firmicutes; c__Clostridia; o__Clostridiales; f__Peptostreptococcaceae; g__; s__</t>
  </si>
  <si>
    <t>k__Bacteria; p__Proteobacteria; c__Betaproteobacteria; o__Burkholderiales; f__Comamonadaceae; g__; s__</t>
  </si>
  <si>
    <t>k__Bacteria; p__Firmicutes; c__Clostridia; o__Clostridiales; f__Lachnospiraceae; g__Blautia; s__</t>
  </si>
  <si>
    <t>k__Bacteria; p__Firmicutes; c__Clostridia; o__Clostridiales; f__Lachnospiraceae; g__Anaerostipes; s__</t>
  </si>
  <si>
    <t>k__Bacteria; p__Proteobacteria; c__Gammaproteobacteria; o__Xanthomonadales; f__Xanthomonadaceae; g__Luteimonas; s__</t>
  </si>
  <si>
    <t>k__Bacteria; p__Bacteroidetes; c__Flavobacteriia; o__Flavobacteriales; f__[Weeksellaceae]</t>
  </si>
  <si>
    <t>k__Bacteria; p__Proteobacteria; c__Alphaproteobacteria; o__RF32; f__; g__; s__</t>
  </si>
  <si>
    <t>k__Bacteria; p__Proteobacteria; c__Gammaproteobacteria; o__Xanthomonadales; f__Xanthomonadaceae; g__; s__</t>
  </si>
  <si>
    <t>k__Bacteria; p__Firmicutes; c__Bacilli; o__Bacillales; f__Bacillaceae; g__Bacillus; s__</t>
  </si>
  <si>
    <t>k__Bacteria; p__Bacteroidetes; c__Flavobacteriia; o__Flavobacteriales; f__Flavobacteriaceae; g__Myroides; s__</t>
  </si>
  <si>
    <t>k__Bacteria; p__Proteobacteria; c__Betaproteobacteria; o__Neisseriales; f__Neisseriaceae; g__Neisseria; s__</t>
  </si>
  <si>
    <t>k__Bacteria; p__Proteobacteria; c__Gammaproteobacteria; o__Xanthomonadales; f__Xanthomonadaceae</t>
  </si>
  <si>
    <t>k__Bacteria; p__TM7; c__TM7-3</t>
  </si>
  <si>
    <t>k__Bacteria; p__Actinobacteria; c__Actinobacteria; o__Actinomycetales; f__Dietziaceae; g__Dietzia; s__</t>
  </si>
  <si>
    <t>k__Bacteria; p__Bacteroidetes; c__Bacteroidia; o__Bacteroidales; f__[Barnesiellaceae]; g__; s__</t>
  </si>
  <si>
    <t>k__Bacteria; p__Firmicutes; c__Erysipelotrichi; o__Erysipelotrichales; f__Erysipelotrichaceae; g__; s__</t>
  </si>
  <si>
    <t>k__Bacteria; p__Proteobacteria; c__Gammaproteobacteria; o__Pseudomonadales; f__Pseudomonadaceae; g__Pseudomonas; s__</t>
  </si>
  <si>
    <t>k__Bacteria; p__Firmicutes; c__Bacilli; o__Lactobacillales; f__Lactobacillaceae; g__Pediococcus</t>
  </si>
  <si>
    <t>k__Bacteria; p__Firmicutes; c__Erysipelotrichi; o__Erysipelotrichales; f__Erysipelotrichaceae; g__Erysipelothrix; s__</t>
  </si>
  <si>
    <t>k__Bacteria; p__Proteobacteria; c__Gammaproteobacteria; o__Aeromonadales; f__Aeromonadaceae</t>
  </si>
  <si>
    <t>k__Bacteria; p__GN02; c__BD1-5; o__; f__; g__; s__</t>
  </si>
  <si>
    <t>k__Bacteria; p__Proteobacteria; c__Alphaproteobacteria; o__Rhodobacterales; f__Rhodobacteraceae; g__Rhodobacter; s__</t>
  </si>
  <si>
    <t>k__Bacteria; p__Firmicutes; c__Clostridia; o__Clostridiales; f__Clostridiaceae; g__; s__</t>
  </si>
  <si>
    <t>k__Bacteria; p__Bacteroidetes; c__Flavobacteriia; o__Flavobacteriales; f__[Weeksellaceae]; g__Cloacibacterium; s__</t>
  </si>
  <si>
    <t>k__Bacteria; p__Bacteroidetes; c__Flavobacteriia; o__Flavobacteriales; f__[Weeksellaceae]; g__; s__</t>
  </si>
  <si>
    <t>k__Bacteria; p__Firmicutes; c__Clostridia; o__Clostridiales; f__Clostridiaceae; g__Caloramator; s__</t>
  </si>
  <si>
    <t>k__Bacteria; p__Firmicutes; c__Clostridia; o__Clostridiales; f__Clostridiaceae</t>
  </si>
  <si>
    <t>k__Bacteria; p__Bacteroidetes; c__Bacteroidia; o__Bacteroidales; f__[Odoribacteraceae]; g__Butyricimonas; s__</t>
  </si>
  <si>
    <t>k__Bacteria; p__Firmicutes; c__Erysipelotrichi; o__Erysipelotrichales; f__Erysipelotrichaceae</t>
  </si>
  <si>
    <t>k__Bacteria; p__Firmicutes; c__Clostridia; o__Clostridiales; f__[Tissierellaceae]; g__Anaerococcus; s__</t>
  </si>
  <si>
    <t>k__Bacteria; p__Firmicutes; c__Clostridia; o__Clostridiales; f__Veillonellaceae; g__Megamonas; s__</t>
  </si>
  <si>
    <t>k__Bacteria; p__Actinobacteria; c__Actinobacteria; o__Actinomycetales; f__Microbacteriaceae</t>
  </si>
  <si>
    <t>k__Bacteria; p__Firmicutes; c__Clostridia; o__Clostridiales; f__Ruminococcaceae; g__Faecalibacterium; s__prausnitzii</t>
  </si>
  <si>
    <t>k__Bacteria; p__Fusobacteria; c__Fusobacteriia; o__Fusobacteriales; f__Fusobacteriaceae; g__Fusobacterium; s__</t>
  </si>
  <si>
    <t>k__Bacteria; p__Firmicutes; c__Clostridia; o__Clostridiales; f__Lachnospiraceae; g__Dorea; s__</t>
  </si>
  <si>
    <t>k__Bacteria; p__Proteobacteria; c__Betaproteobacteria; o__Burkholderiales; f__Oxalobacteraceae; g__Janthinobacterium; s__lividum</t>
  </si>
  <si>
    <t>k__Bacteria; p__Firmicutes; c__Clostridia; o__Clostridiales; f__Veillonellaceae; g__; s__</t>
  </si>
  <si>
    <t>k__Bacteria; p__Proteobacteria; c__Gammaproteobacteria; o__Pseudomonadales; f__Moraxellaceae; g__Enhydrobacter; s__</t>
  </si>
  <si>
    <t>k__Bacteria; p__Firmicutes; c__Clostridia; o__Clostridiales; f__Peptostreptococcaceae; g__Peptostreptococcus</t>
  </si>
  <si>
    <t>k__Bacteria; p__Firmicutes; c__Clostridia; o__Clostridiales; f__Ruminococcaceae</t>
  </si>
  <si>
    <t>k__Bacteria; p__Actinobacteria; c__Actinobacteria; o__Actinomycetales; f__Micrococcaceae; g__Kocuria</t>
  </si>
  <si>
    <t>k__Bacteria; p__Actinobacteria; c__Actinobacteria; o__Bifidobacteriales; f__Bifidobacteriaceae; g__Bifidobacterium; s__</t>
  </si>
  <si>
    <t>k__Bacteria; p__TM7; c__TM7-3; o__CW040; f__F16; g__; s__</t>
  </si>
  <si>
    <t>k__Bacteria; p__Proteobacteria; c__Epsilonproteobacteria; o__Campylobacterales; f__Campylobacteraceae; g__Arcobacter; s__</t>
  </si>
  <si>
    <t>k__Bacteria; p__Firmicutes; c__Erysipelotrichi; o__Erysipelotrichales; f__Erysipelotrichaceae; g__[Eubacterium]</t>
  </si>
  <si>
    <t>k__Bacteria; p__Proteobacteria; c__Alphaproteobacteria</t>
  </si>
  <si>
    <t>k__Bacteria; p__Proteobacteria; c__Alphaproteobacteria; o__Rhizobiales; f__Phyllobacteriaceae</t>
  </si>
  <si>
    <t>k__Bacteria; p__Verrucomicrobia; c__Opitutae; o__[Cerasicoccales]; f__[Cerasicoccaceae]; g__; s__</t>
  </si>
  <si>
    <t>k__Bacteria; p__Proteobacteria; c__Alphaproteobacteria; o__Rhizobiales; f__Rhizobiaceae; g__Rhizobium</t>
  </si>
  <si>
    <t>k__Bacteria; p__Proteobacteria; c__Deltaproteobacteria; o__Desulfovibrionales; f__Desulfovibrionaceae; g__; s__</t>
  </si>
  <si>
    <t>k__Bacteria; p__Fusobacteria; c__Fusobacteriia; o__Fusobacteriales; f__Leptotrichiaceae; g__Leptotrichia; s__</t>
  </si>
  <si>
    <t>k__Bacteria; p__Proteobacteria; c__Alphaproteobacteria; o__Caulobacterales; f__Caulobacteraceae</t>
  </si>
  <si>
    <t>k__Bacteria; p__Firmicutes; c__Bacilli; o__Lactobacillales; f__Lactobacillaceae; g__Lactobacillus</t>
  </si>
  <si>
    <t>k__Bacteria; p__Firmicutes; c__Bacilli; o__Bacillales; f__Bacillaceae</t>
  </si>
  <si>
    <t>k__Bacteria; p__Bacteroidetes; c__Bacteroidia; o__Bacteroidales; f__Bacteroidaceae; g__5-7N15; s__</t>
  </si>
  <si>
    <t>k__Bacteria; p__Bacteroidetes; c__Bacteroidia; o__Bacteroidales; f__Porphyromonadaceae; g__Parabacteroides; s__</t>
  </si>
  <si>
    <t>k__Bacteria; p__Actinobacteria; c__Actinobacteria; o__Actinomycetales; f__Nocardiaceae; g__Rhodococcus; s__</t>
  </si>
  <si>
    <t>k__Bacteria; p__Firmicutes; c__Clostridia; o__Clostridiales; f__Veillonellaceae; g__Megasphaera; s__</t>
  </si>
  <si>
    <t>k__Bacteria; p__Bacteroidetes; c__Flavobacteriia; o__Flavobacteriales; f__Cryomorphaceae; g__Fluviicola; s__</t>
  </si>
  <si>
    <t>k__Bacteria; p__Armatimonadetes; c__OS-L; o__; f__; g__; s__</t>
  </si>
  <si>
    <t>k__Bacteria; p__Bacteroidetes; c__Bacteroidia; o__Bacteroidales; f__Porphyromonadaceae; g__Paludibacter; s__</t>
  </si>
  <si>
    <t>k__Bacteria; p__Proteobacteria; c__Gammaproteobacteria; o__Pasteurellales; f__Pasteurellaceae; g__Aggregatibacter</t>
  </si>
  <si>
    <t>k__Bacteria; p__Firmicutes; c__Bacilli; o__Lactobacillales; f__Lactobacillaceae; g__Lactobacillus; s__zeae</t>
  </si>
  <si>
    <t>k__Bacteria; p__Actinobacteria; c__Actinobacteria; o__Actinomycetales; f__Propionibacteriaceae; g__Propionibacterium; s__acnes</t>
  </si>
  <si>
    <t>k__Bacteria; p__Bacteroidetes; c__Bacteroidia; o__Bacteroidales; f__Bacteroidaceae; g__Bacteroides; s__plebeius</t>
  </si>
  <si>
    <t>k__Bacteria; p__Proteobacteria; c__Betaproteobacteria; o__Rhodocyclales; f__Rhodocyclaceae; g__Dechloromonas; s__</t>
  </si>
  <si>
    <t>k__Bacteria; p__Proteobacteria; c__Gammaproteobacteria; o__Legionellales; f__Legionellaceae; g__Legionella; s__</t>
  </si>
  <si>
    <t>k__Bacteria; p__Firmicutes; c__Bacilli; o__Lactobacillales; f__Leuconostocaceae; g__Leuconostoc; s__</t>
  </si>
  <si>
    <t>k__Bacteria; p__Proteobacteria; c__Gammaproteobacteria; o__Pseudomonadales; f__Pseudomonadaceae; g__Pseudomonas</t>
  </si>
  <si>
    <t>k__Bacteria; p__Firmicutes; c__Bacilli; o__Bacillales; f__Paenibacillaceae; g__Aneurinibacillus; s__</t>
  </si>
  <si>
    <t>k__Bacteria; p__Proteobacteria; c__Gammaproteobacteria; o__Alteromonadales; f__[Chromatiaceae]; g__Rheinheimera; s__</t>
  </si>
  <si>
    <t>k__Bacteria; p__Proteobacteria; c__Alphaproteobacteria; o__Sphingomonadales; f__Sphingomonadaceae; g__Sphingomonas</t>
  </si>
  <si>
    <t>k__Bacteria; p__Proteobacteria; c__Alphaproteobacteria; o__Rhizobiales; f__Brucellaceae; g__Ochrobactrum; s__</t>
  </si>
  <si>
    <t>k__Bacteria; p__Firmicutes; c__Clostridia; o__Clostridiales; f__Clostridiaceae; g__Clostridium</t>
  </si>
  <si>
    <t>k__Bacteria; p__WPS-2; c__; o__; f__; g__; s__</t>
  </si>
  <si>
    <t>k__Bacteria; p__Synergistetes; c__Synergistia; o__Synergistales; f__Aminiphilaceae</t>
  </si>
  <si>
    <t>k__Bacteria; p__Firmicutes; c__Bacilli; o__Lactobacillales; f__Enterococcaceae; g__Enterococcus; s__</t>
  </si>
  <si>
    <t>k__Bacteria; p__Firmicutes; c__Bacilli; o__Lactobacillales; f__Aerococcaceae; g__Alkalibacterium</t>
  </si>
  <si>
    <t>k__Bacteria; p__Firmicutes; c__Bacilli; o__Bacillales; f__Planococcaceae</t>
  </si>
  <si>
    <t>k__Bacteria; p__Proteobacteria; c__Gammaproteobacteria; o__Pseudomonadales; f__Moraxellaceae; g__Psychrobacter</t>
  </si>
  <si>
    <t>k__Bacteria; p__Firmicutes; c__Bacilli; o__Lactobacillales</t>
  </si>
  <si>
    <t>k__Bacteria; p__Synergistetes; c__Synergistia; o__Synergistales</t>
  </si>
  <si>
    <t>k__Bacteria; p__Verrucomicrobia; c__Opitutae; o__Puniceicoccales; f__Puniceicoccaceae</t>
  </si>
  <si>
    <t>k__Bacteria; p__Cyanobacteria; c__4C0d-2; o__MLE1-12; f__; g__; s__</t>
  </si>
  <si>
    <t>k__Bacteria; p__Proteobacteria; c__Alphaproteobacteria; o__Rickettsiales; f__mitochondria</t>
  </si>
  <si>
    <t>k__Bacteria; p__Synergistetes; c__Synergistia; o__Synergistales; f__Synergistaceae; g__; s__</t>
  </si>
  <si>
    <t>k__Bacteria; p__Firmicutes; c__Clostridia; o__Clostridiales; f__[Tissierellaceae]; g__; s__</t>
  </si>
  <si>
    <t>k__Bacteria; p__Firmicutes; c__Clostridia; o__Clostridiales; f__Veillonellaceae; g__Acidaminococcus; s__</t>
  </si>
  <si>
    <t>k__Bacteria; p__Actinobacteria; c__Actinobacteria; o__Actinomycetales; f__Brevibacteriaceae; g__Brevibacterium</t>
  </si>
  <si>
    <t>k__Bacteria; p__Proteobacteria; c__Alphaproteobacteria; o__Sphingomonadales; f__Sphingomonadaceae; g__Sphingomonas; s__</t>
  </si>
  <si>
    <t>k__Bacteria; p__Bacteroidetes; c__Bacteroidia; o__Bacteroidales; f__Bacteroidaceae; g__Bacteroides; s__uniformis</t>
  </si>
  <si>
    <t>k__Bacteria; p__Firmicutes; c__Bacilli; o__Bacillales; f__[Exiguobacteraceae]; g__Exiguobacterium; s__</t>
  </si>
  <si>
    <t>k__Bacteria; p__Proteobacteria; c__Gammaproteobacteria; o__Pasteurellales; f__Pasteurellaceae; g__Actinobacillus; s__</t>
  </si>
  <si>
    <t>k__Bacteria; p__Actinobacteria; c__Coriobacteriia; o__Coriobacteriales; f__Coriobacteriaceae; g__Collinsella</t>
  </si>
  <si>
    <t>k__Bacteria; p__Proteobacteria; c__Alphaproteobacteria; o__Rhizobiales; f__Hyphomicrobiaceae; g__Hyphomicrobium; s__</t>
  </si>
  <si>
    <t>k__Bacteria; p__Proteobacteria; c__Epsilonproteobacteria; o__Campylobacterales; f__Campylobacteraceae; g__Sulfurospirillum; s__</t>
  </si>
  <si>
    <t>k__Bacteria; p__Proteobacteria; c__Gammaproteobacteria; o__Xanthomonadales; f__Sinobacteraceae; g__Nevskia</t>
  </si>
  <si>
    <t>k__Bacteria; p__Firmicutes; c__Clostridia; o__Clostridiales; f__Peptococcaceae; g__; s__</t>
  </si>
  <si>
    <t>k__Bacteria; p__Firmicutes; c__Clostridia; o__Clostridiales; f__Lachnospiraceae; g__Blautia</t>
  </si>
  <si>
    <t>k__Bacteria; p__Proteobacteria; c__Betaproteobacteria; o__Burkholderiales; f__Oxalobacteraceae; g__Ralstonia; s__</t>
  </si>
  <si>
    <t>k__Bacteria; p__Firmicutes; c__Clostridia; o__Clostridiales; f__Lachnospiraceae; g__Roseburia; s__</t>
  </si>
  <si>
    <t>k__Bacteria; p__Cyanobacteria; c__Chloroplast; o__Streptophyta; f__; g__; s__</t>
  </si>
  <si>
    <t>k__Bacteria; p__Firmicutes; c__Bacilli; o__Lactobacillales; f__Streptococcaceae; g__Lactococcus; s__</t>
  </si>
  <si>
    <t>k__Bacteria; p__Verrucomicrobia; c__Verrucomicrobiae; o__Verrucomicrobiales; f__Verrucomicrobiaceae; g__Akkermansia; s__</t>
  </si>
  <si>
    <t>k__Bacteria; p__Firmicutes; c__Clostridia; o__Clostridiales; f__Veillonellaceae; g__Phascolarctobacterium; s__</t>
  </si>
  <si>
    <t>k__Bacteria; p__Bacteroidetes; c__Bacteroidia; o__Bacteroidales; f__[Paraprevotellaceae]; g__[Prevotella]; s__</t>
  </si>
  <si>
    <t>k__Bacteria; p__Proteobacteria; c__Gammaproteobacteria; o__Vibrionales; f__Vibrionaceae; g__Photobacterium</t>
  </si>
  <si>
    <t>k__Bacteria; p__Bacteroidetes; c__; o__; f__; g__; s__</t>
  </si>
  <si>
    <t>k__Bacteria; p__Firmicutes; c__Bacilli; o__Bacillales; f__Staphylococcaceae; g__Jeotgalicoccus; s__</t>
  </si>
  <si>
    <t>k__Bacteria; p__Firmicutes; c__Bacilli; o__Lactobacillales; f__Streptococcaceae; g__Lactococcus</t>
  </si>
  <si>
    <t>k__Bacteria; p__Proteobacteria; c__Betaproteobacteria; o__Hydrogenophilales; f__Hydrogenophilaceae; g__Thiobacillus; s__</t>
  </si>
  <si>
    <t>k__Bacteria; p__Tenericutes; c__Mollicutes; o__RF39; f__; g__; s__</t>
  </si>
  <si>
    <t>k__Bacteria; p__Proteobacteria; c__Betaproteobacteria; o__Neisseriales; f__Neisseriaceae; g__Neisseria</t>
  </si>
  <si>
    <t>k__Bacteria; p__Firmicutes; c__Bacilli; o__Lactobacillales; f__Enterococcaceae; g__Vagococcus; s__</t>
  </si>
  <si>
    <t>k__Bacteria; p__Tenericutes; c__Mollicutes; o__Acholeplasmatales; f__Acholeplasmataceae; g__Acholeplasma; s__</t>
  </si>
  <si>
    <t>k__Bacteria; p__Synergistetes; c__Synergistia; o__Synergistales; f__Anaerobaculaceae; g__Anaerobaculum; s__</t>
  </si>
  <si>
    <t>k__Bacteria; p__Actinobacteria; c__Actinobacteria; o__Actinomycetales; f__Nocardiaceae; g__Rhodococcus; s__fascians</t>
  </si>
  <si>
    <t>k__Bacteria; p__Firmicutes; c__Clostridia; o__Clostridiales; f__Veillonellaceae; g__Dialister; s__</t>
  </si>
  <si>
    <t>k__Bacteria; p__Fusobacteria; c__Fusobacteriia; o__Fusobacteriales; f__Fusobacteriaceae; g__Cetobacterium; s__somerae</t>
  </si>
  <si>
    <t>k__Bacteria; p__Bacteroidetes; c__Bacteroidia; o__Bacteroidales; f__Rikenellaceae; g__AF12; s__</t>
  </si>
  <si>
    <t>k__Bacteria; p__Proteobacteria; c__Gammaproteobacteria; o__Pasteurellales; f__Pasteurellaceae; g__Actinobacillus</t>
  </si>
  <si>
    <t>k__Bacteria; p__Firmicutes; c__Clostridia; o__Clostridiales; f__[Acidaminobacteraceae]; g__Acidaminobacter; s__</t>
  </si>
  <si>
    <t>k__Bacteria; p__Proteobacteria; c__Alphaproteobacteria; o__Rhizobiales; f__Methylobacteriaceae; g__Methylobacterium</t>
  </si>
  <si>
    <t>k__Bacteria; p__Deferribacteres; c__Deferribacteres; o__Deferribacterales; f__Deferribacteraceae; g__Mucispirillum</t>
  </si>
  <si>
    <t>k__Bacteria; p__Actinobacteria; c__Coriobacteriia; o__Coriobacteriales; f__Coriobacteriaceae; g__Collinsella; s__</t>
  </si>
  <si>
    <t>k__Bacteria; p__Firmicutes; c__Bacilli; o__Lactobacillales; f__Carnobacteriaceae; g__Carnobacterium</t>
  </si>
  <si>
    <t>k__Bacteria; p__Firmicutes; c__Bacilli; o__Bacillales; f__Planococcaceae; g__Lysinibacillus; s__boronitolerans</t>
  </si>
  <si>
    <t>k__Bacteria; p__Bacteroidetes; c__Bacteroidia; o__Bacteroidales; f__[Odoribacteraceae]; g__Odoribacter; s__</t>
  </si>
  <si>
    <t>k__Bacteria; p__Firmicutes; c__Clostridia; o__Clostridiales; f__[Tissierellaceae]; g__Sporanaerobacter; s__</t>
  </si>
  <si>
    <t>k__Bacteria; p__Proteobacteria; c__Alphaproteobacteria; o__Rhodospirillales; f__Rhodospirillaceae; g__Novispirillum; s__</t>
  </si>
  <si>
    <t>k__Bacteria; p__Proteobacteria; c__Deltaproteobacteria; o__Desulfovibrionales; f__Desulfovibrionaceae; g__Bilophila; s__</t>
  </si>
  <si>
    <t>k__Bacteria; p__TM7; c__TM7-3; o__I025; f__Rs-045; g__; s__</t>
  </si>
  <si>
    <t>k__Bacteria; p__Firmicutes; c__Bacilli; o__Lactobacillales; f__Aerococcaceae; g__Facklamia; s__</t>
  </si>
  <si>
    <t>k__Bacteria; p__Proteobacteria; c__Gammaproteobacteria; o__Pseudomonadales; f__Moraxellaceae; g__Acinetobacter; s__johnsonii</t>
  </si>
  <si>
    <t>k__Bacteria; p__Actinobacteria; c__Actinobacteria; o__Bifidobacteriales; f__Bifidobacteriaceae; g__Bifidobacterium</t>
  </si>
  <si>
    <t>k__Bacteria; p__Proteobacteria; c__Gammaproteobacteria; o__Thiotrichales; f__Thiotrichaceae; g__Thiothrix; s__</t>
  </si>
  <si>
    <t>k__Bacteria; p__Proteobacteria; c__Betaproteobacteria; o__Burkholderiales; f__Alcaligenaceae; g__Achromobacter; s__</t>
  </si>
  <si>
    <t>k__Bacteria; p__Proteobacteria; c__Gammaproteobacteria; o__Enterobacteriales; f__Enterobacteriaceae; g__Morganella</t>
  </si>
  <si>
    <t>k__Bacteria; p__Verrucomicrobia; c__Verrucomicrobiae; o__Verrucomicrobiales; f__Verrucomicrobiaceae; g__Akkermansia; s__muciniphila</t>
  </si>
  <si>
    <t>k__Bacteria; p__Bacteroidetes; c__Bacteroidia; o__Bacteroidales; f__Bacteroidaceae; g__Bacteroides; s__fragilis</t>
  </si>
  <si>
    <t>k__Bacteria; p__[Thermi]; c__Deinococci; o__Thermales; f__Thermaceae; g__Thermus; s__</t>
  </si>
  <si>
    <t>k__Bacteria; p__Actinobacteria; c__Actinobacteria; o__Actinomycetales; f__Dermabacteraceae; g__Brachybacterium</t>
  </si>
  <si>
    <t>k__Bacteria; p__Actinobacteria; c__Coriobacteriia; o__Coriobacteriales; f__Coriobacteriaceae; g__Collinsella; s__stercoris</t>
  </si>
  <si>
    <t>k__Archaea; p__Euryarchaeota; c__Methanobacteria; o__Methanobacteriales; f__Methanobacteriaceae; g__Methanobrevibacter; s__</t>
  </si>
  <si>
    <t>k__Bacteria; p__Firmicutes; c__Bacilli; o__Lactobacillales; f__Lactobacillaceae; g__Lactobacillus; s__agilis</t>
  </si>
  <si>
    <t>k__Bacteria; p__Proteobacteria; c__Gammaproteobacteria; o__Enterobacteriales; f__Enterobacteriaceae; g__Plesiomonas; s__shigelloides</t>
  </si>
  <si>
    <t>k__Bacteria; p__Bacteroidetes; c__Bacteroidia; o__Bacteroidales; f__Rikenellaceae</t>
  </si>
  <si>
    <t>k__Bacteria; p__Firmicutes; c__Erysipelotrichi; o__Erysipelotrichales; f__Erysipelotrichaceae; g__Coprobacillus; s__</t>
  </si>
  <si>
    <t>k__Bacteria; p__Bacteroidetes; c__Bacteroidia; o__Bacteroidales; f__[Paraprevotellaceae]; g__CF231; s__</t>
  </si>
  <si>
    <t>k__Bacteria; p__Firmicutes; c__Clostridia; o__Clostridiales; f__Clostridiaceae; g__Candidatus Arthromitus; s__</t>
  </si>
  <si>
    <t>k__Bacteria; p__Aquificae; c__Aquificae; o__Aquificales; f__Aquificaceae; g__; s__</t>
  </si>
  <si>
    <t>k__Bacteria; p__Proteobacteria; c__Gammaproteobacteria; o__Pasteurellales; f__Pasteurellaceae; g__Haemophilus; s__parainfluenzae</t>
  </si>
  <si>
    <t>k__Bacteria; p__Proteobacteria; c__Gammaproteobacteria; o__Enterobacteriales; f__Enterobacteriaceae; g__Providencia; s__</t>
  </si>
  <si>
    <t>k__Bacteria; p__Firmicutes; c__Clostridia; o__Thermoanaerobacterales; f__Thermodesulfobiaceae; g__Coprothermobacter; s__</t>
  </si>
  <si>
    <t>summer</t>
  </si>
  <si>
    <t>winter</t>
  </si>
  <si>
    <t>ASVn</t>
  </si>
  <si>
    <t>ASV5</t>
  </si>
  <si>
    <t>ASV6</t>
  </si>
  <si>
    <t>ASV9</t>
  </si>
  <si>
    <t>ASV13</t>
  </si>
  <si>
    <t>ASV22</t>
  </si>
  <si>
    <t>ASV25</t>
  </si>
  <si>
    <t>ASV51</t>
  </si>
  <si>
    <t>ASV55</t>
  </si>
  <si>
    <t>ASV60</t>
  </si>
  <si>
    <t>ASV61</t>
  </si>
  <si>
    <t>ASV64</t>
  </si>
  <si>
    <t>ASV67</t>
  </si>
  <si>
    <t>ASV73</t>
  </si>
  <si>
    <t>ASV76</t>
  </si>
  <si>
    <t>ASV77</t>
  </si>
  <si>
    <t>ASV80</t>
  </si>
  <si>
    <t>ASV89</t>
  </si>
  <si>
    <t>ASV97</t>
  </si>
  <si>
    <t>ASV98</t>
  </si>
  <si>
    <t>ASV99</t>
  </si>
  <si>
    <t>ASV100</t>
  </si>
  <si>
    <t>ASV109</t>
  </si>
  <si>
    <t>ASV112</t>
  </si>
  <si>
    <t>ASV116</t>
  </si>
  <si>
    <t>ASV119</t>
  </si>
  <si>
    <t>ASV120</t>
  </si>
  <si>
    <t>ASV122</t>
  </si>
  <si>
    <t>ASV123</t>
  </si>
  <si>
    <t>ASV125</t>
  </si>
  <si>
    <t>ASV130</t>
  </si>
  <si>
    <t>ASV133</t>
  </si>
  <si>
    <t>ASV136</t>
  </si>
  <si>
    <t>ASV137</t>
  </si>
  <si>
    <t>ASV144</t>
  </si>
  <si>
    <t>ASV150</t>
  </si>
  <si>
    <t>ASV155</t>
  </si>
  <si>
    <t>ASV156</t>
  </si>
  <si>
    <t>ASV161</t>
  </si>
  <si>
    <t>ASV166</t>
  </si>
  <si>
    <t>ASV169</t>
  </si>
  <si>
    <t>ASV170</t>
  </si>
  <si>
    <t>ASV179</t>
  </si>
  <si>
    <t>ASV183</t>
  </si>
  <si>
    <t>ASV185</t>
  </si>
  <si>
    <t>ASV187</t>
  </si>
  <si>
    <t>ASV189</t>
  </si>
  <si>
    <t>ASV191</t>
  </si>
  <si>
    <t>ASV197</t>
  </si>
  <si>
    <t>ASV200</t>
  </si>
  <si>
    <t>ASV206</t>
  </si>
  <si>
    <t>ASV207</t>
  </si>
  <si>
    <t>ASV209</t>
  </si>
  <si>
    <t>ASV212</t>
  </si>
  <si>
    <t>ASV215</t>
  </si>
  <si>
    <t>ASV216</t>
  </si>
  <si>
    <t>ASV217</t>
  </si>
  <si>
    <t>ASV225</t>
  </si>
  <si>
    <t>ASV227</t>
  </si>
  <si>
    <t>ASV231</t>
  </si>
  <si>
    <t>ASV232</t>
  </si>
  <si>
    <t>ASV236</t>
  </si>
  <si>
    <t>ASV238</t>
  </si>
  <si>
    <t>ASV239</t>
  </si>
  <si>
    <t>ASV249</t>
  </si>
  <si>
    <t>ASV251</t>
  </si>
  <si>
    <t>ASV252</t>
  </si>
  <si>
    <t>ASV256</t>
  </si>
  <si>
    <t>ASV259</t>
  </si>
  <si>
    <t>ASV260</t>
  </si>
  <si>
    <t>ASV268</t>
  </si>
  <si>
    <t>ASV270</t>
  </si>
  <si>
    <t>ASV274</t>
  </si>
  <si>
    <t>ASV281</t>
  </si>
  <si>
    <t>ASV283</t>
  </si>
  <si>
    <t>ASV287</t>
  </si>
  <si>
    <t>ASV291</t>
  </si>
  <si>
    <t>ASV294</t>
  </si>
  <si>
    <t>ASV296</t>
  </si>
  <si>
    <t>ASV299</t>
  </si>
  <si>
    <t>ASV300</t>
  </si>
  <si>
    <t>ASV304</t>
  </si>
  <si>
    <t>ASV307</t>
  </si>
  <si>
    <t>ASV310</t>
  </si>
  <si>
    <t>ASV311</t>
  </si>
  <si>
    <t>ASV313</t>
  </si>
  <si>
    <t>ASV322</t>
  </si>
  <si>
    <t>ASV326</t>
  </si>
  <si>
    <t>ASV328</t>
  </si>
  <si>
    <t>ASV331</t>
  </si>
  <si>
    <t>ASV343</t>
  </si>
  <si>
    <t>ASV344</t>
  </si>
  <si>
    <t>ASV345</t>
  </si>
  <si>
    <t>ASV351</t>
  </si>
  <si>
    <t>ASV352</t>
  </si>
  <si>
    <t>ASV356</t>
  </si>
  <si>
    <t>ASV364</t>
  </si>
  <si>
    <t>ASV367</t>
  </si>
  <si>
    <t>ASV371</t>
  </si>
  <si>
    <t>ASV375</t>
  </si>
  <si>
    <t>ASV377</t>
  </si>
  <si>
    <t>ASV386</t>
  </si>
  <si>
    <t>ASV390</t>
  </si>
  <si>
    <t>ASV397</t>
  </si>
  <si>
    <t>ASV398</t>
  </si>
  <si>
    <t>ASV400</t>
  </si>
  <si>
    <t>ASV404</t>
  </si>
  <si>
    <t>ASV405</t>
  </si>
  <si>
    <t>ASV409</t>
  </si>
  <si>
    <t>ASV412</t>
  </si>
  <si>
    <t>ASV416</t>
  </si>
  <si>
    <t>ASV422</t>
  </si>
  <si>
    <t>ASV431</t>
  </si>
  <si>
    <t>ASV433</t>
  </si>
  <si>
    <t>ASV437</t>
  </si>
  <si>
    <t>ASV447</t>
  </si>
  <si>
    <t>ASV449</t>
  </si>
  <si>
    <t>ASV451</t>
  </si>
  <si>
    <t>ASV452</t>
  </si>
  <si>
    <t>ASV461</t>
  </si>
  <si>
    <t>ASV464</t>
  </si>
  <si>
    <t>ASV466</t>
  </si>
  <si>
    <t>ASV469</t>
  </si>
  <si>
    <t>ASV487</t>
  </si>
  <si>
    <t>ASV490</t>
  </si>
  <si>
    <t>ASV495</t>
  </si>
  <si>
    <t>ASV496</t>
  </si>
  <si>
    <t>ASV519</t>
  </si>
  <si>
    <t>ASV520</t>
  </si>
  <si>
    <t>ASV523</t>
  </si>
  <si>
    <t>ASV527</t>
  </si>
  <si>
    <t>ASV532</t>
  </si>
  <si>
    <t>ASV533</t>
  </si>
  <si>
    <t>ASV536</t>
  </si>
  <si>
    <t>ASV540</t>
  </si>
  <si>
    <t>ASV546</t>
  </si>
  <si>
    <t>ASV547</t>
  </si>
  <si>
    <t>ASV548</t>
  </si>
  <si>
    <t>ASV549</t>
  </si>
  <si>
    <t>ASV550</t>
  </si>
  <si>
    <t>ASV552</t>
  </si>
  <si>
    <t>ASV554</t>
  </si>
  <si>
    <t>ASV558</t>
  </si>
  <si>
    <t>ASV570</t>
  </si>
  <si>
    <t>ASV572</t>
  </si>
  <si>
    <t>ASV576</t>
  </si>
  <si>
    <t>ASV578</t>
  </si>
  <si>
    <t>ASV582</t>
  </si>
  <si>
    <t>ASV584</t>
  </si>
  <si>
    <t>ASV585</t>
  </si>
  <si>
    <t>ASV588</t>
  </si>
  <si>
    <t>ASV595</t>
  </si>
  <si>
    <t>ASV598</t>
  </si>
  <si>
    <t>ASV599</t>
  </si>
  <si>
    <t>ASV602</t>
  </si>
  <si>
    <t>ASV605</t>
  </si>
  <si>
    <t>ASV607</t>
  </si>
  <si>
    <t>ASV610</t>
  </si>
  <si>
    <t>ASV611</t>
  </si>
  <si>
    <t>ASV612</t>
  </si>
  <si>
    <t>ASV615</t>
  </si>
  <si>
    <t>ASV618</t>
  </si>
  <si>
    <t>ASV619</t>
  </si>
  <si>
    <t>ASV629</t>
  </si>
  <si>
    <t>ASV630</t>
  </si>
  <si>
    <t>ASV632</t>
  </si>
  <si>
    <t>ASV634</t>
  </si>
  <si>
    <t>ASV636</t>
  </si>
  <si>
    <t>ASV639</t>
  </si>
  <si>
    <t>ASV642</t>
  </si>
  <si>
    <t>ASV643</t>
  </si>
  <si>
    <t>ASV644</t>
  </si>
  <si>
    <t>ASV645</t>
  </si>
  <si>
    <t>ASV649</t>
  </si>
  <si>
    <t>ASV651</t>
  </si>
  <si>
    <t>ASV657</t>
  </si>
  <si>
    <t>ASV664</t>
  </si>
  <si>
    <t>ASV669</t>
  </si>
  <si>
    <t>ASV670</t>
  </si>
  <si>
    <t>ASV673</t>
  </si>
  <si>
    <t>ASV678</t>
  </si>
  <si>
    <t>ASV687</t>
  </si>
  <si>
    <t>ASV689</t>
  </si>
  <si>
    <t>ASV691</t>
  </si>
  <si>
    <t>ASV696</t>
  </si>
  <si>
    <t>ASV699</t>
  </si>
  <si>
    <t>ASV700</t>
  </si>
  <si>
    <t>ASV701</t>
  </si>
  <si>
    <t>ASV703</t>
  </si>
  <si>
    <t>ASV711</t>
  </si>
  <si>
    <t>ASV715</t>
  </si>
  <si>
    <t>ASV724</t>
  </si>
  <si>
    <t>ASV727</t>
  </si>
  <si>
    <t>ASV729</t>
  </si>
  <si>
    <t>ASV748</t>
  </si>
  <si>
    <t>ASV749</t>
  </si>
  <si>
    <t>ASV754</t>
  </si>
  <si>
    <t>ASV757</t>
  </si>
  <si>
    <t>ASV768</t>
  </si>
  <si>
    <t>ASV775</t>
  </si>
  <si>
    <t>ASV786</t>
  </si>
  <si>
    <t>ASV791</t>
  </si>
  <si>
    <t>ASV794</t>
  </si>
  <si>
    <t>ASV797</t>
  </si>
  <si>
    <t>ASV801</t>
  </si>
  <si>
    <t>ASV803</t>
  </si>
  <si>
    <t>ASV808</t>
  </si>
  <si>
    <t>ASV812</t>
  </si>
  <si>
    <t>ASV814</t>
  </si>
  <si>
    <t>ASV815</t>
  </si>
  <si>
    <t>ASV837</t>
  </si>
  <si>
    <t>ASV845</t>
  </si>
  <si>
    <t>ASV850</t>
  </si>
  <si>
    <t>ASV851</t>
  </si>
  <si>
    <t>ASV853</t>
  </si>
  <si>
    <t>ASV855</t>
  </si>
  <si>
    <t>ASV859</t>
  </si>
  <si>
    <t>ASV866</t>
  </si>
  <si>
    <t>ASV872</t>
  </si>
  <si>
    <t>ASV876</t>
  </si>
  <si>
    <t>ASV878</t>
  </si>
  <si>
    <t>ASV879</t>
  </si>
  <si>
    <t>ASV884</t>
  </si>
  <si>
    <t>ASV886</t>
  </si>
  <si>
    <t>ASV890</t>
  </si>
  <si>
    <t>ASV891</t>
  </si>
  <si>
    <t>ASV892</t>
  </si>
  <si>
    <t>ASV893</t>
  </si>
  <si>
    <t>ASV894</t>
  </si>
  <si>
    <t>ASV900</t>
  </si>
  <si>
    <t>ASV909</t>
  </si>
  <si>
    <t>ASV910</t>
  </si>
  <si>
    <t>ASV918</t>
  </si>
  <si>
    <t>ASV929</t>
  </si>
  <si>
    <t>ASV935</t>
  </si>
  <si>
    <t>ASV939</t>
  </si>
  <si>
    <t>ASV940</t>
  </si>
  <si>
    <t>ASV941</t>
  </si>
  <si>
    <t>ASV951</t>
  </si>
  <si>
    <t>ASV953</t>
  </si>
  <si>
    <t>ASV954</t>
  </si>
  <si>
    <t>ASV959</t>
  </si>
  <si>
    <t>ASV960</t>
  </si>
  <si>
    <t>ASV963</t>
  </si>
  <si>
    <t>ASV967</t>
  </si>
  <si>
    <t>ASV974</t>
  </si>
  <si>
    <t>ASV975</t>
  </si>
  <si>
    <t>ASV986</t>
  </si>
  <si>
    <t>ASV987</t>
  </si>
  <si>
    <t>ASV1000</t>
  </si>
  <si>
    <t>ASV1009</t>
  </si>
  <si>
    <t>ASV1013</t>
  </si>
  <si>
    <t>ASV1017</t>
  </si>
  <si>
    <t>ASV1021</t>
  </si>
  <si>
    <t>ASV1024</t>
  </si>
  <si>
    <t>ASV1026</t>
  </si>
  <si>
    <t>ASV1032</t>
  </si>
  <si>
    <t>ASV1034</t>
  </si>
  <si>
    <t>ASV1038</t>
  </si>
  <si>
    <t>ASV1042</t>
  </si>
  <si>
    <t>ASV1045</t>
  </si>
  <si>
    <t>ASV1048</t>
  </si>
  <si>
    <t>ASV1049</t>
  </si>
  <si>
    <t>ASV1054</t>
  </si>
  <si>
    <t>ASV1056</t>
  </si>
  <si>
    <t>ASV1060</t>
  </si>
  <si>
    <t>ASV1061</t>
  </si>
  <si>
    <t>ASV1063</t>
  </si>
  <si>
    <t>ASV1064</t>
  </si>
  <si>
    <t>ASV1073</t>
  </si>
  <si>
    <t>ASV1077</t>
  </si>
  <si>
    <t>ASV1087</t>
  </si>
  <si>
    <t>ASV1091</t>
  </si>
  <si>
    <t>ASV1093</t>
  </si>
  <si>
    <t>ASV1096</t>
  </si>
  <si>
    <t>ASV1097</t>
  </si>
  <si>
    <t>ASV1101</t>
  </si>
  <si>
    <t>ASV1103</t>
  </si>
  <si>
    <t>ASV1108</t>
  </si>
  <si>
    <t>ASV1112</t>
  </si>
  <si>
    <t>ASV1113</t>
  </si>
  <si>
    <t>ASV1119</t>
  </si>
  <si>
    <t>ASV1121</t>
  </si>
  <si>
    <t>ASV1123</t>
  </si>
  <si>
    <t>ASV1128</t>
  </si>
  <si>
    <t>ASV1130</t>
  </si>
  <si>
    <t>ASV1134</t>
  </si>
  <si>
    <t>ASV1138</t>
  </si>
  <si>
    <t>ASV1139</t>
  </si>
  <si>
    <t>ASV1142</t>
  </si>
  <si>
    <t>ASV1151</t>
  </si>
  <si>
    <t>ASV1152</t>
  </si>
  <si>
    <t>ASV1162</t>
  </si>
  <si>
    <t>ASV1164</t>
  </si>
  <si>
    <t>ASV1167</t>
  </si>
  <si>
    <t>ASV1169</t>
  </si>
  <si>
    <t>ASV1171</t>
  </si>
  <si>
    <t>ASV1175</t>
  </si>
  <si>
    <t>ASV1178</t>
  </si>
  <si>
    <t>ASV1179</t>
  </si>
  <si>
    <t>ASV1181</t>
  </si>
  <si>
    <t>ASV1183</t>
  </si>
  <si>
    <t>ASV1192</t>
  </si>
  <si>
    <t>ASV1195</t>
  </si>
  <si>
    <t>ASV1197</t>
  </si>
  <si>
    <t>ASV1202</t>
  </si>
  <si>
    <t>ASV1205</t>
  </si>
  <si>
    <t>ASV1206</t>
  </si>
  <si>
    <t>ASV1212</t>
  </si>
  <si>
    <t>ASV1214</t>
  </si>
  <si>
    <t>ASV1218</t>
  </si>
  <si>
    <t>ASV1223</t>
  </si>
  <si>
    <t>ASV1224</t>
  </si>
  <si>
    <t>ASV1225</t>
  </si>
  <si>
    <t>ASV1233</t>
  </si>
  <si>
    <t>ASV1237</t>
  </si>
  <si>
    <t>ASV1242</t>
  </si>
  <si>
    <t>ASV1247</t>
  </si>
  <si>
    <t>ASV1250</t>
  </si>
  <si>
    <t>ASV1252</t>
  </si>
  <si>
    <t>ASV1256</t>
  </si>
  <si>
    <t>ASV1262</t>
  </si>
  <si>
    <t>ASV1266</t>
  </si>
  <si>
    <t>ASV1267</t>
  </si>
  <si>
    <t>ASV1275</t>
  </si>
  <si>
    <t>ASV1276</t>
  </si>
  <si>
    <t>ASV1277</t>
  </si>
  <si>
    <t>ASV1281</t>
  </si>
  <si>
    <t>ASV1283</t>
  </si>
  <si>
    <t>ASV1285</t>
  </si>
  <si>
    <t>ASV1287</t>
  </si>
  <si>
    <t>ASV1295</t>
  </si>
  <si>
    <t>ASV1300</t>
  </si>
  <si>
    <t>ASV1302</t>
  </si>
  <si>
    <t>ASV1303</t>
  </si>
  <si>
    <t>ASV1309</t>
  </si>
  <si>
    <t>ASV1323</t>
  </si>
  <si>
    <t>ASV1324</t>
  </si>
  <si>
    <t>ASV1330</t>
  </si>
  <si>
    <t>ASV1331</t>
  </si>
  <si>
    <t>ASV1340</t>
  </si>
  <si>
    <t>ASV1341</t>
  </si>
  <si>
    <t>ASV1347</t>
  </si>
  <si>
    <t>ASV1350</t>
  </si>
  <si>
    <t>ASV1357</t>
  </si>
  <si>
    <t>ASV1363</t>
  </si>
  <si>
    <t>ASV1368</t>
  </si>
  <si>
    <t>ASV1371</t>
  </si>
  <si>
    <t>ASV1373</t>
  </si>
  <si>
    <t>ASV1377</t>
  </si>
  <si>
    <t>ASV1380</t>
  </si>
  <si>
    <t>ASV1385</t>
  </si>
  <si>
    <t>ASV1390</t>
  </si>
  <si>
    <t>ASV1391</t>
  </si>
  <si>
    <t>ASV1394</t>
  </si>
  <si>
    <t>ASV1396</t>
  </si>
  <si>
    <t>ASV1397</t>
  </si>
  <si>
    <t>ASV1398</t>
  </si>
  <si>
    <t>ASV1405</t>
  </si>
  <si>
    <t>ASV1406</t>
  </si>
  <si>
    <t>ASV1407</t>
  </si>
  <si>
    <t>ASV1410</t>
  </si>
  <si>
    <t>ASV1412</t>
  </si>
  <si>
    <t>ASV1413</t>
  </si>
  <si>
    <t>ASV1415</t>
  </si>
  <si>
    <t>ASV1418</t>
  </si>
  <si>
    <t>ASV1422</t>
  </si>
  <si>
    <t>ASV1426</t>
  </si>
  <si>
    <t>ASV1427</t>
  </si>
  <si>
    <t>ASV1428</t>
  </si>
  <si>
    <t>ASV1429</t>
  </si>
  <si>
    <t>ASV1430</t>
  </si>
  <si>
    <t>ASV1431</t>
  </si>
  <si>
    <t>ASV1436</t>
  </si>
  <si>
    <t>ASV1444</t>
  </si>
  <si>
    <t>ASV1445</t>
  </si>
  <si>
    <t>ASV1453</t>
  </si>
  <si>
    <t>ASV1454</t>
  </si>
  <si>
    <t>ASV1457</t>
  </si>
  <si>
    <t>ASV1462</t>
  </si>
  <si>
    <t>ASV1472</t>
  </si>
  <si>
    <t>ASV1473</t>
  </si>
  <si>
    <t>ASV1482</t>
  </si>
  <si>
    <t>ASV1488</t>
  </si>
  <si>
    <t>ASV1491</t>
  </si>
  <si>
    <t>ASV1495</t>
  </si>
  <si>
    <t>ASV1505</t>
  </si>
  <si>
    <t>ASV1509</t>
  </si>
  <si>
    <t>ASV1511</t>
  </si>
  <si>
    <t>ASV1516</t>
  </si>
  <si>
    <t>ASV1518</t>
  </si>
  <si>
    <t>ASV1519</t>
  </si>
  <si>
    <t>ASV1526</t>
  </si>
  <si>
    <t>ASV1528</t>
  </si>
  <si>
    <t>ASV1529</t>
  </si>
  <si>
    <t>ASV1531</t>
  </si>
  <si>
    <t>ASV1535</t>
  </si>
  <si>
    <t>ASV1541</t>
  </si>
  <si>
    <t>ASV1547</t>
  </si>
  <si>
    <t>ASV1555</t>
  </si>
  <si>
    <t>ASV1557</t>
  </si>
  <si>
    <t>ASV1559</t>
  </si>
  <si>
    <t>ASV1564</t>
  </si>
  <si>
    <t>ASV1565</t>
  </si>
  <si>
    <t>ASV1568</t>
  </si>
  <si>
    <t>ASV1569</t>
  </si>
  <si>
    <t>ASV1577</t>
  </si>
  <si>
    <t>ASV1583</t>
  </si>
  <si>
    <t>ASV1588</t>
  </si>
  <si>
    <t>ASV1592</t>
  </si>
  <si>
    <t>ASV1603</t>
  </si>
  <si>
    <t>ASV1606</t>
  </si>
  <si>
    <t>ASV1607</t>
  </si>
  <si>
    <t>ASV1610</t>
  </si>
  <si>
    <t>ASV1611</t>
  </si>
  <si>
    <t>ASV1614</t>
  </si>
  <si>
    <t>ASV1616</t>
  </si>
  <si>
    <t>ASV1618</t>
  </si>
  <si>
    <t>ASV1622</t>
  </si>
  <si>
    <t>ASV1624</t>
  </si>
  <si>
    <t>ASV1628</t>
  </si>
  <si>
    <t>ASV1631</t>
  </si>
  <si>
    <t>ASV1634</t>
  </si>
  <si>
    <t>ASV1637</t>
  </si>
  <si>
    <t>ASV1641</t>
  </si>
  <si>
    <t>ASV1643</t>
  </si>
  <si>
    <t>ASV1668</t>
  </si>
  <si>
    <t>ASV1671</t>
  </si>
  <si>
    <t>ASV1676</t>
  </si>
  <si>
    <t>ASV1677</t>
  </si>
  <si>
    <t>ASV1680</t>
  </si>
  <si>
    <t>ASV1686</t>
  </si>
  <si>
    <t>ASV1689</t>
  </si>
  <si>
    <t>ASV1695</t>
  </si>
  <si>
    <t>ASV1696</t>
  </si>
  <si>
    <t>ASV1699</t>
  </si>
  <si>
    <t>ASV1702</t>
  </si>
  <si>
    <t>ASV1706</t>
  </si>
  <si>
    <t>ASV1714</t>
  </si>
  <si>
    <t>ASV1724</t>
  </si>
  <si>
    <t>ASV1738</t>
  </si>
  <si>
    <t>ASV1743</t>
  </si>
  <si>
    <t>ASV1748</t>
  </si>
  <si>
    <t>ASV1754</t>
  </si>
  <si>
    <t>ASV1755</t>
  </si>
  <si>
    <t>ASV1756</t>
  </si>
  <si>
    <t>ASV1759</t>
  </si>
  <si>
    <t>ASV1765</t>
  </si>
  <si>
    <t>ASV1767</t>
  </si>
  <si>
    <t>ASV1769</t>
  </si>
  <si>
    <t>ASV1777</t>
  </si>
  <si>
    <t>ASV1779</t>
  </si>
  <si>
    <t>ASV1786</t>
  </si>
  <si>
    <t>ASV1787</t>
  </si>
  <si>
    <t>ASV1790</t>
  </si>
  <si>
    <t>ASV1792</t>
  </si>
  <si>
    <t>ASV1808</t>
  </si>
  <si>
    <t>ASV1809</t>
  </si>
  <si>
    <t>ASV1810</t>
  </si>
  <si>
    <t>ASV1813</t>
  </si>
  <si>
    <t>ASV1820</t>
  </si>
  <si>
    <t>ASV1821</t>
  </si>
  <si>
    <t>ASV1822</t>
  </si>
  <si>
    <t>ASV1823</t>
  </si>
  <si>
    <t>ASV1825</t>
  </si>
  <si>
    <t>ASV1826</t>
  </si>
  <si>
    <t>ASV1827</t>
  </si>
  <si>
    <t>ASV1833</t>
  </si>
  <si>
    <t>ASV1846</t>
  </si>
  <si>
    <t>ASV1856</t>
  </si>
  <si>
    <t>ASV1858</t>
  </si>
  <si>
    <t>ASV1859</t>
  </si>
  <si>
    <t>ASV1862</t>
  </si>
  <si>
    <t>ASV1867</t>
  </si>
  <si>
    <t>ASV1870</t>
  </si>
  <si>
    <t>ASV1871</t>
  </si>
  <si>
    <t>ASV1875</t>
  </si>
  <si>
    <t>ASV1880</t>
  </si>
  <si>
    <t>ASV1881</t>
  </si>
  <si>
    <t>ASV1883</t>
  </si>
  <si>
    <t>ASV1891</t>
  </si>
  <si>
    <t>ASV1892</t>
  </si>
  <si>
    <t>ASV1894</t>
  </si>
  <si>
    <t>ASV1895</t>
  </si>
  <si>
    <t>ASV1896</t>
  </si>
  <si>
    <t>ASV1899</t>
  </si>
  <si>
    <t>ASV1900</t>
  </si>
  <si>
    <t>ASV1906</t>
  </si>
  <si>
    <t>ASV1914</t>
  </si>
  <si>
    <t>ASV1915</t>
  </si>
  <si>
    <t>ASV1920</t>
  </si>
  <si>
    <t>ASV1921</t>
  </si>
  <si>
    <t>ASV1924</t>
  </si>
  <si>
    <t>ASV1930</t>
  </si>
  <si>
    <t>ASV1936</t>
  </si>
  <si>
    <t>ASV1943</t>
  </si>
  <si>
    <t>ASV1944</t>
  </si>
  <si>
    <t>ASV1961</t>
  </si>
  <si>
    <t>ASV1975</t>
  </si>
  <si>
    <t>ASV1988</t>
  </si>
  <si>
    <t>ASV1992</t>
  </si>
  <si>
    <t>ASV1998</t>
  </si>
  <si>
    <t>ASV2001</t>
  </si>
  <si>
    <t>ASV2005</t>
  </si>
  <si>
    <t>ASV2008</t>
  </si>
  <si>
    <t>ASV2009</t>
  </si>
  <si>
    <t>ASV2028</t>
  </si>
  <si>
    <t>ASV2036</t>
  </si>
  <si>
    <t>ASV2037</t>
  </si>
  <si>
    <t>ASV2039</t>
  </si>
  <si>
    <t>ASV2040</t>
  </si>
  <si>
    <t>ASV2043</t>
  </si>
  <si>
    <t>ASV2046</t>
  </si>
  <si>
    <t>ASV2049</t>
  </si>
  <si>
    <t>ASV2052</t>
  </si>
  <si>
    <t>ASV2059</t>
  </si>
  <si>
    <t>ASV2061</t>
  </si>
  <si>
    <t>ASV2064</t>
  </si>
  <si>
    <t>ASV2068</t>
  </si>
  <si>
    <t>ASV2087</t>
  </si>
  <si>
    <t>ASV2090</t>
  </si>
  <si>
    <t>ASV2099</t>
  </si>
  <si>
    <t>ASV2101</t>
  </si>
  <si>
    <t>ASV2104</t>
  </si>
  <si>
    <t>ASV2106</t>
  </si>
  <si>
    <t>ASV2108</t>
  </si>
  <si>
    <t>ASV2110</t>
  </si>
  <si>
    <t>ASV2113</t>
  </si>
  <si>
    <t>ASV2114</t>
  </si>
  <si>
    <t>ASV2119</t>
  </si>
  <si>
    <t>ASV2121</t>
  </si>
  <si>
    <t>ASV2129</t>
  </si>
  <si>
    <t>ASV2138</t>
  </si>
  <si>
    <t>ASV2141</t>
  </si>
  <si>
    <t>ASV2142</t>
  </si>
  <si>
    <t>ASV2147</t>
  </si>
  <si>
    <t>ASV2148</t>
  </si>
  <si>
    <t>ASV2149</t>
  </si>
  <si>
    <t>ASV2156</t>
  </si>
  <si>
    <t>ASV2162</t>
  </si>
  <si>
    <t>ASV2168</t>
  </si>
  <si>
    <t>ASV2171</t>
  </si>
  <si>
    <t>ASV2172</t>
  </si>
  <si>
    <t>ASV2176</t>
  </si>
  <si>
    <t>ASV2189</t>
  </si>
  <si>
    <t>ASV2199</t>
  </si>
  <si>
    <t>ASV2200</t>
  </si>
  <si>
    <t>ASV2205</t>
  </si>
  <si>
    <t>ASV2207</t>
  </si>
  <si>
    <t>ASV2208</t>
  </si>
  <si>
    <t>ASV2214</t>
  </si>
  <si>
    <t>ASV2225</t>
  </si>
  <si>
    <t>ASV2236</t>
  </si>
  <si>
    <t>ASV2239</t>
  </si>
  <si>
    <t>ASV2240</t>
  </si>
  <si>
    <t>ASV2241</t>
  </si>
  <si>
    <t>ASV2243</t>
  </si>
  <si>
    <t>ASV2246</t>
  </si>
  <si>
    <t>ASV2252</t>
  </si>
  <si>
    <t>ASV2254</t>
  </si>
  <si>
    <t>ASV2256</t>
  </si>
  <si>
    <t>ASV2259</t>
  </si>
  <si>
    <t>ASV2265</t>
  </si>
  <si>
    <t>ASV2266</t>
  </si>
  <si>
    <t>ASV2268</t>
  </si>
  <si>
    <t>ASV2269</t>
  </si>
  <si>
    <t>ASV2275</t>
  </si>
  <si>
    <t>ASV2276</t>
  </si>
  <si>
    <t>ASV2283</t>
  </si>
  <si>
    <t>ASV2293</t>
  </si>
  <si>
    <t>ASV2294</t>
  </si>
  <si>
    <t>ASV2298</t>
  </si>
  <si>
    <t>ASV2312</t>
  </si>
  <si>
    <t>ASV2321</t>
  </si>
  <si>
    <t>ASV2322</t>
  </si>
  <si>
    <t>ASV2326</t>
  </si>
  <si>
    <t>ASV2327</t>
  </si>
  <si>
    <t>ASV2329</t>
  </si>
  <si>
    <t>ASV2346</t>
  </si>
  <si>
    <t>ASV2350</t>
  </si>
  <si>
    <t>ASV2354</t>
  </si>
  <si>
    <t>ASV2356</t>
  </si>
  <si>
    <t>ASV2359</t>
  </si>
  <si>
    <t>ASV2369</t>
  </si>
  <si>
    <t>ASV2373</t>
  </si>
  <si>
    <t>ASV2381</t>
  </si>
  <si>
    <t>ASV2382</t>
  </si>
  <si>
    <t>ASV2383</t>
  </si>
  <si>
    <t>ASV2384</t>
  </si>
  <si>
    <t>ASV2386</t>
  </si>
  <si>
    <t>ASV2394</t>
  </si>
  <si>
    <t>ASV2398</t>
  </si>
  <si>
    <t>ASV2399</t>
  </si>
  <si>
    <t>ASV2409</t>
  </si>
  <si>
    <t>ASV2417</t>
  </si>
  <si>
    <t>ASV2423</t>
  </si>
  <si>
    <t>ASV2425</t>
  </si>
  <si>
    <t>ASV2426</t>
  </si>
  <si>
    <t>ASV2432</t>
  </si>
  <si>
    <t>ASV2433</t>
  </si>
  <si>
    <t>ASV2437</t>
  </si>
  <si>
    <t>ASV2452</t>
  </si>
  <si>
    <t>ASV2454</t>
  </si>
  <si>
    <t>ASV2455</t>
  </si>
  <si>
    <t>ASV2461</t>
  </si>
  <si>
    <t>ASV2464</t>
  </si>
  <si>
    <t>ASV2466</t>
  </si>
  <si>
    <t>ASV2473</t>
  </si>
  <si>
    <t>ASV2474</t>
  </si>
  <si>
    <t>ASV2476</t>
  </si>
  <si>
    <t>ASV2481</t>
  </si>
  <si>
    <t>ASV2485</t>
  </si>
  <si>
    <t>ASV2486</t>
  </si>
  <si>
    <t>ASV2490</t>
  </si>
  <si>
    <t>ASV2494</t>
  </si>
  <si>
    <t>ASV2497</t>
  </si>
  <si>
    <t>ASV2500</t>
  </si>
  <si>
    <t>ASV2501</t>
  </si>
  <si>
    <t>ASV2503</t>
  </si>
  <si>
    <t>ASV2505</t>
  </si>
  <si>
    <t>ASV2507</t>
  </si>
  <si>
    <t>ASV2510</t>
  </si>
  <si>
    <t>ASV2521</t>
  </si>
  <si>
    <t>ASV2523</t>
  </si>
  <si>
    <t>ASV2525</t>
  </si>
  <si>
    <t>ASV2526</t>
  </si>
  <si>
    <t>ASV2533</t>
  </si>
  <si>
    <t>ASV2548</t>
  </si>
  <si>
    <t>ASV2550</t>
  </si>
  <si>
    <t>ASV2557</t>
  </si>
  <si>
    <t>ASV2560</t>
  </si>
  <si>
    <t>ASV2566</t>
  </si>
  <si>
    <t>ASV2569</t>
  </si>
  <si>
    <t>ASV2571</t>
  </si>
  <si>
    <t>ASV2574</t>
  </si>
  <si>
    <t>ASV2575</t>
  </si>
  <si>
    <t>ASV2580</t>
  </si>
  <si>
    <t>ASV2581</t>
  </si>
  <si>
    <t>ASV2596</t>
  </si>
  <si>
    <t>ASV2599</t>
  </si>
  <si>
    <t>ASV2600</t>
  </si>
  <si>
    <t>ASV2603</t>
  </si>
  <si>
    <t>ASV2606</t>
  </si>
  <si>
    <t>ASV2610</t>
  </si>
  <si>
    <t>ASV2612</t>
  </si>
  <si>
    <t>ASV2620</t>
  </si>
  <si>
    <t>ASV2621</t>
  </si>
  <si>
    <t>ASV2623</t>
  </si>
  <si>
    <t>ASV2630</t>
  </si>
  <si>
    <t>ASV2633</t>
  </si>
  <si>
    <t>ASV2635</t>
  </si>
  <si>
    <t>ASV2644</t>
  </si>
  <si>
    <t>ASV2650</t>
  </si>
  <si>
    <t>ASV2656</t>
  </si>
  <si>
    <t>ASV2657</t>
  </si>
  <si>
    <t>ASV2661</t>
  </si>
  <si>
    <t>ASV2664</t>
  </si>
  <si>
    <t>ASV2666</t>
  </si>
  <si>
    <t>ASV2667</t>
  </si>
  <si>
    <t>ASV2669</t>
  </si>
  <si>
    <t>ASV2671</t>
  </si>
  <si>
    <t>ASV2672</t>
  </si>
  <si>
    <t>ASV2674</t>
  </si>
  <si>
    <t>ASV2680</t>
  </si>
  <si>
    <t>ASV2682</t>
  </si>
  <si>
    <t>ASV2699</t>
  </si>
  <si>
    <t>ASV2701</t>
  </si>
  <si>
    <t>ASV2702</t>
  </si>
  <si>
    <t>ASV2708</t>
  </si>
  <si>
    <t>ASV2709</t>
  </si>
  <si>
    <t>ASV2711</t>
  </si>
  <si>
    <t>ASV2712</t>
  </si>
  <si>
    <t>ASV2713</t>
  </si>
  <si>
    <t>ASV2714</t>
  </si>
  <si>
    <t>ASV2717</t>
  </si>
  <si>
    <t>ASV2721</t>
  </si>
  <si>
    <t>ASV2723</t>
  </si>
  <si>
    <t>ASV2725</t>
  </si>
  <si>
    <t>ASV2731</t>
  </si>
  <si>
    <t>ASV2732</t>
  </si>
  <si>
    <t>ASV2737</t>
  </si>
  <si>
    <t>ASV2739</t>
  </si>
  <si>
    <t>ASV2758</t>
  </si>
  <si>
    <t>ASV2759</t>
  </si>
  <si>
    <t>ASV2762</t>
  </si>
  <si>
    <t>ASV2765</t>
  </si>
  <si>
    <t>ASV2773</t>
  </si>
  <si>
    <t>ASV2774</t>
  </si>
  <si>
    <t>ASV2778</t>
  </si>
  <si>
    <t>ASV2782</t>
  </si>
  <si>
    <t>ASV2787</t>
  </si>
  <si>
    <t>ASV2791</t>
  </si>
  <si>
    <t>ASV2795</t>
  </si>
  <si>
    <t>ASV2796</t>
  </si>
  <si>
    <t>ASV2812</t>
  </si>
  <si>
    <t>ASV2814</t>
  </si>
  <si>
    <t>ASV2818</t>
  </si>
  <si>
    <t>ASV2826</t>
  </si>
  <si>
    <t>ASV2828</t>
  </si>
  <si>
    <t>ASV2829</t>
  </si>
  <si>
    <t>ASV2831</t>
  </si>
  <si>
    <t>ASV2837</t>
  </si>
  <si>
    <t>ASV2841</t>
  </si>
  <si>
    <t>ASV2842</t>
  </si>
  <si>
    <t>ASV2844</t>
  </si>
  <si>
    <t>ASV2847</t>
  </si>
  <si>
    <t>ASV2860</t>
  </si>
  <si>
    <t>ASV2862</t>
  </si>
  <si>
    <t>ASV2863</t>
  </si>
  <si>
    <t>ASV2864</t>
  </si>
  <si>
    <t>ASV2866</t>
  </si>
  <si>
    <t>ASV2868</t>
  </si>
  <si>
    <t>ASV2872</t>
  </si>
  <si>
    <t>ASV2873</t>
  </si>
  <si>
    <t>ASV2875</t>
  </si>
  <si>
    <t>otuID</t>
  </si>
  <si>
    <t>East-UK</t>
  </si>
  <si>
    <t>West-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/>
    <xf numFmtId="11" fontId="0" fillId="0" borderId="10" xfId="0" applyNumberFormat="1" applyBorder="1"/>
    <xf numFmtId="0" fontId="0" fillId="0" borderId="0" xfId="0"/>
    <xf numFmtId="0" fontId="0" fillId="0" borderId="10" xfId="0" applyBorder="1"/>
    <xf numFmtId="11" fontId="0" fillId="0" borderId="10" xfId="0" applyNumberFormat="1" applyBorder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3" xr:uid="{00000000-0005-0000-0000-00000D000000}"/>
    <cellStyle name="60% - Accent2" xfId="25" builtinId="36" customBuiltin="1"/>
    <cellStyle name="60% - Accent2 2" xfId="44" xr:uid="{00000000-0005-0000-0000-00000F000000}"/>
    <cellStyle name="60% - Accent3" xfId="29" builtinId="40" customBuiltin="1"/>
    <cellStyle name="60% - Accent3 2" xfId="45" xr:uid="{00000000-0005-0000-0000-000011000000}"/>
    <cellStyle name="60% - Accent4" xfId="33" builtinId="44" customBuiltin="1"/>
    <cellStyle name="60% - Accent4 2" xfId="46" xr:uid="{00000000-0005-0000-0000-000013000000}"/>
    <cellStyle name="60% - Accent5" xfId="37" builtinId="48" customBuiltin="1"/>
    <cellStyle name="60% - Accent5 2" xfId="47" xr:uid="{00000000-0005-0000-0000-000015000000}"/>
    <cellStyle name="60% - Accent6" xfId="41" builtinId="52" customBuiltin="1"/>
    <cellStyle name="60% - Accent6 2" xfId="48" xr:uid="{00000000-0005-0000-0000-000017000000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 xr:uid="{00000000-0005-0000-0000-00002A000000}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02"/>
  <sheetViews>
    <sheetView topLeftCell="C436" workbookViewId="0">
      <selection activeCell="J466" sqref="J466"/>
    </sheetView>
  </sheetViews>
  <sheetFormatPr baseColWidth="10" defaultColWidth="8.83203125" defaultRowHeight="15" x14ac:dyDescent="0.2"/>
  <cols>
    <col min="1" max="1" width="8.33203125" bestFit="1" customWidth="1"/>
    <col min="2" max="2" width="34.33203125" bestFit="1" customWidth="1"/>
    <col min="3" max="3" width="8" bestFit="1" customWidth="1"/>
    <col min="4" max="4" width="12" bestFit="1" customWidth="1"/>
    <col min="5" max="5" width="6.83203125" bestFit="1" customWidth="1"/>
    <col min="6" max="6" width="12" bestFit="1" customWidth="1"/>
    <col min="7" max="7" width="4.5" bestFit="1" customWidth="1"/>
    <col min="8" max="8" width="12" bestFit="1" customWidth="1"/>
    <col min="9" max="9" width="12.1640625" bestFit="1" customWidth="1"/>
    <col min="10" max="10" width="130.6640625" bestFit="1" customWidth="1"/>
  </cols>
  <sheetData>
    <row r="1" spans="1:10" x14ac:dyDescent="0.2">
      <c r="A1" s="1" t="s">
        <v>973</v>
      </c>
      <c r="B1" s="1" t="s">
        <v>1688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21</v>
      </c>
    </row>
    <row r="2" spans="1:10" x14ac:dyDescent="0.2">
      <c r="A2" s="1" t="s">
        <v>974</v>
      </c>
      <c r="B2" s="1" t="s">
        <v>308</v>
      </c>
      <c r="C2" s="1" t="s">
        <v>971</v>
      </c>
      <c r="D2" s="1">
        <v>0.17105263157894701</v>
      </c>
      <c r="E2" s="1">
        <v>1E-3</v>
      </c>
      <c r="F2" s="1">
        <v>1.19791666666667E-2</v>
      </c>
      <c r="G2" s="1">
        <v>26</v>
      </c>
      <c r="H2" s="1">
        <v>572.62271407200001</v>
      </c>
      <c r="I2" s="1">
        <v>1.89610170222517</v>
      </c>
      <c r="J2" s="1" t="s">
        <v>742</v>
      </c>
    </row>
    <row r="3" spans="1:10" x14ac:dyDescent="0.2">
      <c r="A3" s="1" t="s">
        <v>976</v>
      </c>
      <c r="B3" s="2" t="s">
        <v>350</v>
      </c>
      <c r="C3" s="1" t="s">
        <v>971</v>
      </c>
      <c r="D3" s="1">
        <v>0.11184210526315801</v>
      </c>
      <c r="E3" s="1">
        <v>1E-3</v>
      </c>
      <c r="F3" s="1">
        <v>1.19791666666667E-2</v>
      </c>
      <c r="G3" s="1">
        <v>17</v>
      </c>
      <c r="H3" s="1">
        <v>442.19118973899998</v>
      </c>
      <c r="I3" s="1">
        <v>1.46420923754636</v>
      </c>
      <c r="J3" s="1" t="s">
        <v>872</v>
      </c>
    </row>
    <row r="4" spans="1:10" x14ac:dyDescent="0.2">
      <c r="A4" s="1" t="s">
        <v>979</v>
      </c>
      <c r="B4" s="1" t="s">
        <v>389</v>
      </c>
      <c r="C4" s="1" t="s">
        <v>971</v>
      </c>
      <c r="D4" s="1">
        <v>8.55263157894737E-2</v>
      </c>
      <c r="E4" s="1">
        <v>1E-3</v>
      </c>
      <c r="F4" s="1">
        <v>1.19791666666667E-2</v>
      </c>
      <c r="G4" s="1">
        <v>13</v>
      </c>
      <c r="H4" s="1">
        <v>984.21668682100005</v>
      </c>
      <c r="I4" s="1">
        <v>3.2589956517251699</v>
      </c>
      <c r="J4" s="1" t="s">
        <v>808</v>
      </c>
    </row>
    <row r="5" spans="1:10" x14ac:dyDescent="0.2">
      <c r="A5" s="1" t="s">
        <v>980</v>
      </c>
      <c r="B5" s="1" t="s">
        <v>312</v>
      </c>
      <c r="C5" s="1" t="s">
        <v>971</v>
      </c>
      <c r="D5" s="1">
        <v>0.16564741523023399</v>
      </c>
      <c r="E5" s="1">
        <v>1E-3</v>
      </c>
      <c r="F5" s="1">
        <v>1.19791666666667E-2</v>
      </c>
      <c r="G5" s="1">
        <v>34</v>
      </c>
      <c r="H5" s="1">
        <v>365.06676637100003</v>
      </c>
      <c r="I5" s="1">
        <v>1.20883035222185</v>
      </c>
      <c r="J5" s="1" t="s">
        <v>726</v>
      </c>
    </row>
    <row r="6" spans="1:10" x14ac:dyDescent="0.2">
      <c r="A6" s="1" t="s">
        <v>982</v>
      </c>
      <c r="B6" s="1" t="s">
        <v>229</v>
      </c>
      <c r="C6" s="1" t="s">
        <v>971</v>
      </c>
      <c r="D6" s="1">
        <v>0.41447368421052599</v>
      </c>
      <c r="E6" s="1">
        <v>1E-3</v>
      </c>
      <c r="F6" s="1">
        <v>1.19791666666667E-2</v>
      </c>
      <c r="G6" s="1">
        <v>63</v>
      </c>
      <c r="H6" s="1">
        <v>8797.7168011230006</v>
      </c>
      <c r="I6" s="1">
        <v>29.131512586500001</v>
      </c>
      <c r="J6" s="1" t="s">
        <v>761</v>
      </c>
    </row>
    <row r="7" spans="1:10" x14ac:dyDescent="0.2">
      <c r="A7" s="1" t="s">
        <v>983</v>
      </c>
      <c r="B7" s="1" t="s">
        <v>376</v>
      </c>
      <c r="C7" s="1" t="s">
        <v>971</v>
      </c>
      <c r="D7" s="1">
        <v>9.2105263157894704E-2</v>
      </c>
      <c r="E7" s="1">
        <v>1E-3</v>
      </c>
      <c r="F7" s="1">
        <v>1.19791666666667E-2</v>
      </c>
      <c r="G7" s="1">
        <v>14</v>
      </c>
      <c r="H7" s="1">
        <v>303.23267482400001</v>
      </c>
      <c r="I7" s="1">
        <v>1.00408170471523</v>
      </c>
      <c r="J7" s="1" t="s">
        <v>818</v>
      </c>
    </row>
    <row r="8" spans="1:10" x14ac:dyDescent="0.2">
      <c r="A8" s="1" t="s">
        <v>984</v>
      </c>
      <c r="B8" s="1" t="s">
        <v>209</v>
      </c>
      <c r="C8" s="1" t="s">
        <v>971</v>
      </c>
      <c r="D8" s="1">
        <v>0.56283112717402495</v>
      </c>
      <c r="E8" s="1">
        <v>1E-3</v>
      </c>
      <c r="F8" s="1">
        <v>1.19791666666667E-2</v>
      </c>
      <c r="G8" s="1">
        <v>167</v>
      </c>
      <c r="H8" s="1">
        <v>10892.915853410999</v>
      </c>
      <c r="I8" s="1">
        <v>36.069257792751699</v>
      </c>
      <c r="J8" s="1" t="s">
        <v>801</v>
      </c>
    </row>
    <row r="9" spans="1:10" x14ac:dyDescent="0.2">
      <c r="A9" s="1" t="s">
        <v>986</v>
      </c>
      <c r="B9" s="1" t="s">
        <v>289</v>
      </c>
      <c r="C9" s="1" t="s">
        <v>971</v>
      </c>
      <c r="D9" s="1">
        <v>0.20279485801091099</v>
      </c>
      <c r="E9" s="1">
        <v>1E-3</v>
      </c>
      <c r="F9" s="1">
        <v>1.19791666666667E-2</v>
      </c>
      <c r="G9" s="1">
        <v>52</v>
      </c>
      <c r="H9" s="1">
        <v>788.91268143699995</v>
      </c>
      <c r="I9" s="1">
        <v>2.6122936471423799</v>
      </c>
      <c r="J9" s="1" t="s">
        <v>722</v>
      </c>
    </row>
    <row r="10" spans="1:10" x14ac:dyDescent="0.2">
      <c r="A10" s="1" t="s">
        <v>995</v>
      </c>
      <c r="B10" s="1" t="s">
        <v>245</v>
      </c>
      <c r="C10" s="1" t="s">
        <v>971</v>
      </c>
      <c r="D10" s="1">
        <v>0.32712279236117697</v>
      </c>
      <c r="E10" s="1">
        <v>1E-3</v>
      </c>
      <c r="F10" s="1">
        <v>1.19791666666667E-2</v>
      </c>
      <c r="G10" s="1">
        <v>90</v>
      </c>
      <c r="H10" s="1">
        <v>10363.495656517</v>
      </c>
      <c r="I10" s="1">
        <v>34.316210783168899</v>
      </c>
      <c r="J10" s="1" t="s">
        <v>909</v>
      </c>
    </row>
    <row r="11" spans="1:10" x14ac:dyDescent="0.2">
      <c r="A11" s="1" t="s">
        <v>996</v>
      </c>
      <c r="B11" s="1" t="s">
        <v>272</v>
      </c>
      <c r="C11" s="1" t="s">
        <v>971</v>
      </c>
      <c r="D11" s="1">
        <v>0.242846016269057</v>
      </c>
      <c r="E11" s="1">
        <v>1E-3</v>
      </c>
      <c r="F11" s="1">
        <v>1.19791666666667E-2</v>
      </c>
      <c r="G11" s="1">
        <v>45</v>
      </c>
      <c r="H11" s="1">
        <v>523.506031947</v>
      </c>
      <c r="I11" s="1">
        <v>1.7334636819437099</v>
      </c>
      <c r="J11" s="1" t="s">
        <v>726</v>
      </c>
    </row>
    <row r="12" spans="1:10" x14ac:dyDescent="0.2">
      <c r="A12" s="1" t="s">
        <v>998</v>
      </c>
      <c r="B12" s="1" t="s">
        <v>225</v>
      </c>
      <c r="C12" s="1" t="s">
        <v>971</v>
      </c>
      <c r="D12" s="1">
        <v>0.44277539359454798</v>
      </c>
      <c r="E12" s="1">
        <v>1E-3</v>
      </c>
      <c r="F12" s="1">
        <v>1.19791666666667E-2</v>
      </c>
      <c r="G12" s="1">
        <v>168</v>
      </c>
      <c r="H12" s="1">
        <v>26025.636645195998</v>
      </c>
      <c r="I12" s="1">
        <v>86.177604785417202</v>
      </c>
      <c r="J12" s="1" t="s">
        <v>774</v>
      </c>
    </row>
    <row r="13" spans="1:10" x14ac:dyDescent="0.2">
      <c r="A13" s="1" t="s">
        <v>1000</v>
      </c>
      <c r="B13" s="1" t="s">
        <v>215</v>
      </c>
      <c r="C13" s="1" t="s">
        <v>971</v>
      </c>
      <c r="D13" s="1">
        <v>0.48344727300461199</v>
      </c>
      <c r="E13" s="1">
        <v>1E-3</v>
      </c>
      <c r="F13" s="1">
        <v>1.19791666666667E-2</v>
      </c>
      <c r="G13" s="1">
        <v>131</v>
      </c>
      <c r="H13" s="1">
        <v>4941.6434568430004</v>
      </c>
      <c r="I13" s="1">
        <v>16.3630578041159</v>
      </c>
      <c r="J13" s="1" t="s">
        <v>731</v>
      </c>
    </row>
    <row r="14" spans="1:10" x14ac:dyDescent="0.2">
      <c r="A14" s="1" t="s">
        <v>1001</v>
      </c>
      <c r="B14" s="1" t="s">
        <v>400</v>
      </c>
      <c r="C14" s="1" t="s">
        <v>971</v>
      </c>
      <c r="D14" s="1">
        <v>7.8947368421052599E-2</v>
      </c>
      <c r="E14" s="1">
        <v>1E-3</v>
      </c>
      <c r="F14" s="1">
        <v>1.19791666666667E-2</v>
      </c>
      <c r="G14" s="1">
        <v>12</v>
      </c>
      <c r="H14" s="1">
        <v>77.906234831999996</v>
      </c>
      <c r="I14" s="1">
        <v>0.25796766500662199</v>
      </c>
      <c r="J14" s="1" t="s">
        <v>726</v>
      </c>
    </row>
    <row r="15" spans="1:10" x14ac:dyDescent="0.2">
      <c r="A15" s="1" t="s">
        <v>1005</v>
      </c>
      <c r="B15" s="1" t="s">
        <v>324</v>
      </c>
      <c r="C15" s="1" t="s">
        <v>971</v>
      </c>
      <c r="D15" s="1">
        <v>0.144736842105263</v>
      </c>
      <c r="E15" s="1">
        <v>1E-3</v>
      </c>
      <c r="F15" s="1">
        <v>1.19791666666667E-2</v>
      </c>
      <c r="G15" s="1">
        <v>22</v>
      </c>
      <c r="H15" s="1">
        <v>397.42561092300002</v>
      </c>
      <c r="I15" s="1">
        <v>1.3159788441158899</v>
      </c>
      <c r="J15" s="1" t="s">
        <v>722</v>
      </c>
    </row>
    <row r="16" spans="1:10" x14ac:dyDescent="0.2">
      <c r="A16" s="1" t="s">
        <v>1007</v>
      </c>
      <c r="B16" s="1" t="s">
        <v>335</v>
      </c>
      <c r="C16" s="1" t="s">
        <v>971</v>
      </c>
      <c r="D16" s="1">
        <v>0.13157894736842099</v>
      </c>
      <c r="E16" s="1">
        <v>1E-3</v>
      </c>
      <c r="F16" s="1">
        <v>1.19791666666667E-2</v>
      </c>
      <c r="G16" s="1">
        <v>20</v>
      </c>
      <c r="H16" s="1">
        <v>342.54152081900003</v>
      </c>
      <c r="I16" s="1">
        <v>1.13424344642053</v>
      </c>
      <c r="J16" s="1" t="s">
        <v>823</v>
      </c>
    </row>
    <row r="17" spans="1:10" x14ac:dyDescent="0.2">
      <c r="A17" s="1" t="s">
        <v>1010</v>
      </c>
      <c r="B17" s="1" t="s">
        <v>286</v>
      </c>
      <c r="C17" s="1" t="s">
        <v>971</v>
      </c>
      <c r="D17" s="1">
        <v>0.21233917384978199</v>
      </c>
      <c r="E17" s="1">
        <v>1E-3</v>
      </c>
      <c r="F17" s="1">
        <v>1.19791666666667E-2</v>
      </c>
      <c r="G17" s="1">
        <v>57</v>
      </c>
      <c r="H17" s="1">
        <v>1231.633128874</v>
      </c>
      <c r="I17" s="1">
        <v>4.0782553936225199</v>
      </c>
      <c r="J17" s="1" t="s">
        <v>722</v>
      </c>
    </row>
    <row r="18" spans="1:10" x14ac:dyDescent="0.2">
      <c r="A18" s="1" t="s">
        <v>1012</v>
      </c>
      <c r="B18" s="1" t="s">
        <v>337</v>
      </c>
      <c r="C18" s="1" t="s">
        <v>971</v>
      </c>
      <c r="D18" s="1">
        <v>0.125</v>
      </c>
      <c r="E18" s="1">
        <v>1E-3</v>
      </c>
      <c r="F18" s="1">
        <v>1.19791666666667E-2</v>
      </c>
      <c r="G18" s="1">
        <v>19</v>
      </c>
      <c r="H18" s="1">
        <v>569.05081010399999</v>
      </c>
      <c r="I18" s="1">
        <v>1.88427420564238</v>
      </c>
      <c r="J18" s="1" t="s">
        <v>784</v>
      </c>
    </row>
    <row r="19" spans="1:10" x14ac:dyDescent="0.2">
      <c r="A19" s="1" t="s">
        <v>1016</v>
      </c>
      <c r="B19" s="1" t="s">
        <v>253</v>
      </c>
      <c r="C19" s="1" t="s">
        <v>971</v>
      </c>
      <c r="D19" s="1">
        <v>0.31318500252280401</v>
      </c>
      <c r="E19" s="1">
        <v>1E-3</v>
      </c>
      <c r="F19" s="1">
        <v>1.19791666666667E-2</v>
      </c>
      <c r="G19" s="1">
        <v>55</v>
      </c>
      <c r="H19" s="1">
        <v>835.05567665800004</v>
      </c>
      <c r="I19" s="1">
        <v>2.7650850220463599</v>
      </c>
      <c r="J19" s="1" t="s">
        <v>722</v>
      </c>
    </row>
    <row r="20" spans="1:10" x14ac:dyDescent="0.2">
      <c r="A20" s="1" t="s">
        <v>1017</v>
      </c>
      <c r="B20" s="1" t="s">
        <v>212</v>
      </c>
      <c r="C20" s="1" t="s">
        <v>971</v>
      </c>
      <c r="D20" s="1">
        <v>0.50247989653673597</v>
      </c>
      <c r="E20" s="1">
        <v>1E-3</v>
      </c>
      <c r="F20" s="1">
        <v>1.19791666666667E-2</v>
      </c>
      <c r="G20" s="1">
        <v>86</v>
      </c>
      <c r="H20" s="1">
        <v>2914.02926905</v>
      </c>
      <c r="I20" s="1">
        <v>9.6491035399006595</v>
      </c>
      <c r="J20" s="1" t="s">
        <v>802</v>
      </c>
    </row>
    <row r="21" spans="1:10" x14ac:dyDescent="0.2">
      <c r="A21" s="1" t="s">
        <v>1018</v>
      </c>
      <c r="B21" s="1" t="s">
        <v>313</v>
      </c>
      <c r="C21" s="1" t="s">
        <v>971</v>
      </c>
      <c r="D21" s="1">
        <v>0.157894736842105</v>
      </c>
      <c r="E21" s="1">
        <v>1E-3</v>
      </c>
      <c r="F21" s="1">
        <v>1.19791666666667E-2</v>
      </c>
      <c r="G21" s="1">
        <v>24</v>
      </c>
      <c r="H21" s="1">
        <v>179.038434454</v>
      </c>
      <c r="I21" s="1">
        <v>0.59284249819205304</v>
      </c>
      <c r="J21" s="1" t="s">
        <v>755</v>
      </c>
    </row>
    <row r="22" spans="1:10" x14ac:dyDescent="0.2">
      <c r="A22" s="1" t="s">
        <v>1023</v>
      </c>
      <c r="B22" s="1" t="s">
        <v>281</v>
      </c>
      <c r="C22" s="1" t="s">
        <v>971</v>
      </c>
      <c r="D22" s="1">
        <v>0.218956182975209</v>
      </c>
      <c r="E22" s="1">
        <v>1E-3</v>
      </c>
      <c r="F22" s="1">
        <v>1.19791666666667E-2</v>
      </c>
      <c r="G22" s="1">
        <v>45</v>
      </c>
      <c r="H22" s="1">
        <v>2083.5459164409999</v>
      </c>
      <c r="I22" s="1">
        <v>6.89915866371192</v>
      </c>
      <c r="J22" s="1" t="s">
        <v>723</v>
      </c>
    </row>
    <row r="23" spans="1:10" x14ac:dyDescent="0.2">
      <c r="A23" s="1" t="s">
        <v>1024</v>
      </c>
      <c r="B23" s="1" t="s">
        <v>325</v>
      </c>
      <c r="C23" s="1" t="s">
        <v>971</v>
      </c>
      <c r="D23" s="1">
        <v>0.14461813532706799</v>
      </c>
      <c r="E23" s="1">
        <v>1E-3</v>
      </c>
      <c r="F23" s="1">
        <v>1.19791666666667E-2</v>
      </c>
      <c r="G23" s="1">
        <v>28</v>
      </c>
      <c r="H23" s="1">
        <v>240.39810138300001</v>
      </c>
      <c r="I23" s="1">
        <v>0.79602020325496703</v>
      </c>
      <c r="J23" s="1" t="s">
        <v>722</v>
      </c>
    </row>
    <row r="24" spans="1:10" x14ac:dyDescent="0.2">
      <c r="A24" s="1" t="s">
        <v>1032</v>
      </c>
      <c r="B24" s="1" t="s">
        <v>275</v>
      </c>
      <c r="C24" s="1" t="s">
        <v>971</v>
      </c>
      <c r="D24" s="1">
        <v>0.233347864918107</v>
      </c>
      <c r="E24" s="1">
        <v>1E-3</v>
      </c>
      <c r="F24" s="1">
        <v>1.19791666666667E-2</v>
      </c>
      <c r="G24" s="1">
        <v>56</v>
      </c>
      <c r="H24" s="1">
        <v>940.72773489400004</v>
      </c>
      <c r="I24" s="1">
        <v>3.1149924996490101</v>
      </c>
      <c r="J24" s="1" t="s">
        <v>782</v>
      </c>
    </row>
    <row r="25" spans="1:10" x14ac:dyDescent="0.2">
      <c r="A25" s="1" t="s">
        <v>1033</v>
      </c>
      <c r="B25" s="1" t="s">
        <v>292</v>
      </c>
      <c r="C25" s="1" t="s">
        <v>971</v>
      </c>
      <c r="D25" s="1">
        <v>0.19776798840947499</v>
      </c>
      <c r="E25" s="1">
        <v>1E-3</v>
      </c>
      <c r="F25" s="1">
        <v>1.19791666666667E-2</v>
      </c>
      <c r="G25" s="1">
        <v>44</v>
      </c>
      <c r="H25" s="1">
        <v>864.05413298099995</v>
      </c>
      <c r="I25" s="1">
        <v>2.8611064005993398</v>
      </c>
      <c r="J25" s="1" t="s">
        <v>761</v>
      </c>
    </row>
    <row r="26" spans="1:10" x14ac:dyDescent="0.2">
      <c r="A26" s="1" t="s">
        <v>1035</v>
      </c>
      <c r="B26" s="1" t="s">
        <v>240</v>
      </c>
      <c r="C26" s="1" t="s">
        <v>971</v>
      </c>
      <c r="D26" s="1">
        <v>0.33928743265330302</v>
      </c>
      <c r="E26" s="1">
        <v>1E-3</v>
      </c>
      <c r="F26" s="1">
        <v>1.19791666666667E-2</v>
      </c>
      <c r="G26" s="1">
        <v>67</v>
      </c>
      <c r="H26" s="1">
        <v>1655.3285243339999</v>
      </c>
      <c r="I26" s="1">
        <v>5.4812202792516604</v>
      </c>
      <c r="J26" s="1" t="s">
        <v>736</v>
      </c>
    </row>
    <row r="27" spans="1:10" x14ac:dyDescent="0.2">
      <c r="A27" s="1" t="s">
        <v>1036</v>
      </c>
      <c r="B27" s="1" t="s">
        <v>195</v>
      </c>
      <c r="C27" s="1" t="s">
        <v>971</v>
      </c>
      <c r="D27" s="1">
        <v>0.82830540715830303</v>
      </c>
      <c r="E27" s="1">
        <v>1E-3</v>
      </c>
      <c r="F27" s="1">
        <v>1.19791666666667E-2</v>
      </c>
      <c r="G27" s="1">
        <v>129</v>
      </c>
      <c r="H27" s="1">
        <v>25260.408128907002</v>
      </c>
      <c r="I27" s="1">
        <v>83.643735526182098</v>
      </c>
      <c r="J27" s="1" t="s">
        <v>921</v>
      </c>
    </row>
    <row r="28" spans="1:10" x14ac:dyDescent="0.2">
      <c r="A28" s="1" t="s">
        <v>1037</v>
      </c>
      <c r="B28" s="1" t="s">
        <v>203</v>
      </c>
      <c r="C28" s="1" t="s">
        <v>971</v>
      </c>
      <c r="D28" s="1">
        <v>0.63950336221647197</v>
      </c>
      <c r="E28" s="1">
        <v>1E-3</v>
      </c>
      <c r="F28" s="1">
        <v>1.19791666666667E-2</v>
      </c>
      <c r="G28" s="1">
        <v>115</v>
      </c>
      <c r="H28" s="1">
        <v>4142.2667277</v>
      </c>
      <c r="I28" s="1">
        <v>13.716114992384099</v>
      </c>
      <c r="J28" s="1" t="s">
        <v>726</v>
      </c>
    </row>
    <row r="29" spans="1:10" x14ac:dyDescent="0.2">
      <c r="A29" s="1" t="s">
        <v>1038</v>
      </c>
      <c r="B29" s="1" t="s">
        <v>291</v>
      </c>
      <c r="C29" s="1" t="s">
        <v>971</v>
      </c>
      <c r="D29" s="1">
        <v>0.20005614182453699</v>
      </c>
      <c r="E29" s="1">
        <v>1E-3</v>
      </c>
      <c r="F29" s="1">
        <v>1.19791666666667E-2</v>
      </c>
      <c r="G29" s="1">
        <v>36</v>
      </c>
      <c r="H29" s="1">
        <v>399.672610658</v>
      </c>
      <c r="I29" s="1">
        <v>1.3234192405894001</v>
      </c>
      <c r="J29" s="1" t="s">
        <v>726</v>
      </c>
    </row>
    <row r="30" spans="1:10" x14ac:dyDescent="0.2">
      <c r="A30" s="1" t="s">
        <v>1040</v>
      </c>
      <c r="B30" s="1" t="s">
        <v>269</v>
      </c>
      <c r="C30" s="1" t="s">
        <v>971</v>
      </c>
      <c r="D30" s="1">
        <v>0.25590612374286398</v>
      </c>
      <c r="E30" s="1">
        <v>1E-3</v>
      </c>
      <c r="F30" s="1">
        <v>1.19791666666667E-2</v>
      </c>
      <c r="G30" s="1">
        <v>41</v>
      </c>
      <c r="H30" s="1">
        <v>436.45598806200002</v>
      </c>
      <c r="I30" s="1">
        <v>1.4452185035165599</v>
      </c>
      <c r="J30" s="1" t="s">
        <v>801</v>
      </c>
    </row>
    <row r="31" spans="1:10" x14ac:dyDescent="0.2">
      <c r="A31" s="1" t="s">
        <v>1041</v>
      </c>
      <c r="B31" s="1" t="s">
        <v>338</v>
      </c>
      <c r="C31" s="1" t="s">
        <v>971</v>
      </c>
      <c r="D31" s="1">
        <v>0.125</v>
      </c>
      <c r="E31" s="1">
        <v>1E-3</v>
      </c>
      <c r="F31" s="1">
        <v>1.19791666666667E-2</v>
      </c>
      <c r="G31" s="1">
        <v>19</v>
      </c>
      <c r="H31" s="1">
        <v>164.457760541</v>
      </c>
      <c r="I31" s="1">
        <v>0.54456212099668899</v>
      </c>
      <c r="J31" s="1" t="s">
        <v>759</v>
      </c>
    </row>
    <row r="32" spans="1:10" x14ac:dyDescent="0.2">
      <c r="A32" s="1" t="s">
        <v>1043</v>
      </c>
      <c r="B32" s="1" t="s">
        <v>211</v>
      </c>
      <c r="C32" s="1" t="s">
        <v>971</v>
      </c>
      <c r="D32" s="1">
        <v>0.51892745397995199</v>
      </c>
      <c r="E32" s="1">
        <v>1E-3</v>
      </c>
      <c r="F32" s="1">
        <v>1.19791666666667E-2</v>
      </c>
      <c r="G32" s="1">
        <v>81</v>
      </c>
      <c r="H32" s="1">
        <v>22660.089411607001</v>
      </c>
      <c r="I32" s="1">
        <v>75.033408647705301</v>
      </c>
      <c r="J32" s="1" t="s">
        <v>831</v>
      </c>
    </row>
    <row r="33" spans="1:10" x14ac:dyDescent="0.2">
      <c r="A33" s="1" t="s">
        <v>1046</v>
      </c>
      <c r="B33" s="1" t="s">
        <v>316</v>
      </c>
      <c r="C33" s="1" t="s">
        <v>971</v>
      </c>
      <c r="D33" s="1">
        <v>0.15131578947368399</v>
      </c>
      <c r="E33" s="1">
        <v>1E-3</v>
      </c>
      <c r="F33" s="1">
        <v>1.19791666666667E-2</v>
      </c>
      <c r="G33" s="1">
        <v>23</v>
      </c>
      <c r="H33" s="1">
        <v>744.58779778799999</v>
      </c>
      <c r="I33" s="1">
        <v>2.4655225092317901</v>
      </c>
      <c r="J33" s="1" t="s">
        <v>963</v>
      </c>
    </row>
    <row r="34" spans="1:10" x14ac:dyDescent="0.2">
      <c r="A34" s="1" t="s">
        <v>1047</v>
      </c>
      <c r="B34" s="1" t="s">
        <v>228</v>
      </c>
      <c r="C34" s="1" t="s">
        <v>971</v>
      </c>
      <c r="D34" s="1">
        <v>0.41739437785893801</v>
      </c>
      <c r="E34" s="1">
        <v>1E-3</v>
      </c>
      <c r="F34" s="1">
        <v>1.19791666666667E-2</v>
      </c>
      <c r="G34" s="1">
        <v>123</v>
      </c>
      <c r="H34" s="1">
        <v>4004.1775300559998</v>
      </c>
      <c r="I34" s="1">
        <v>13.2588659935629</v>
      </c>
      <c r="J34" s="1" t="s">
        <v>801</v>
      </c>
    </row>
    <row r="35" spans="1:10" x14ac:dyDescent="0.2">
      <c r="A35" s="1" t="s">
        <v>1056</v>
      </c>
      <c r="B35" s="1" t="s">
        <v>370</v>
      </c>
      <c r="C35" s="1" t="s">
        <v>971</v>
      </c>
      <c r="D35" s="1">
        <v>9.8684210526315805E-2</v>
      </c>
      <c r="E35" s="1">
        <v>1E-3</v>
      </c>
      <c r="F35" s="1">
        <v>1.19791666666667E-2</v>
      </c>
      <c r="G35" s="1">
        <v>15</v>
      </c>
      <c r="H35" s="1">
        <v>294.34799108099998</v>
      </c>
      <c r="I35" s="1">
        <v>0.97466222212251696</v>
      </c>
      <c r="J35" s="1" t="s">
        <v>934</v>
      </c>
    </row>
    <row r="36" spans="1:10" x14ac:dyDescent="0.2">
      <c r="A36" s="1" t="s">
        <v>1059</v>
      </c>
      <c r="B36" s="1" t="s">
        <v>256</v>
      </c>
      <c r="C36" s="1" t="s">
        <v>971</v>
      </c>
      <c r="D36" s="1">
        <v>0.30462845572560598</v>
      </c>
      <c r="E36" s="1">
        <v>1E-3</v>
      </c>
      <c r="F36" s="1">
        <v>1.19791666666667E-2</v>
      </c>
      <c r="G36" s="1">
        <v>79</v>
      </c>
      <c r="H36" s="1">
        <v>1077.29587188</v>
      </c>
      <c r="I36" s="1">
        <v>3.5672048737748301</v>
      </c>
      <c r="J36" s="1" t="s">
        <v>823</v>
      </c>
    </row>
    <row r="37" spans="1:10" x14ac:dyDescent="0.2">
      <c r="A37" s="1" t="s">
        <v>1061</v>
      </c>
      <c r="B37" s="1" t="s">
        <v>309</v>
      </c>
      <c r="C37" s="1" t="s">
        <v>971</v>
      </c>
      <c r="D37" s="1">
        <v>0.17105263157894701</v>
      </c>
      <c r="E37" s="1">
        <v>1E-3</v>
      </c>
      <c r="F37" s="1">
        <v>1.19791666666667E-2</v>
      </c>
      <c r="G37" s="1">
        <v>26</v>
      </c>
      <c r="H37" s="1">
        <v>314.29220076899998</v>
      </c>
      <c r="I37" s="1">
        <v>1.04070265155298</v>
      </c>
      <c r="J37" s="1" t="s">
        <v>726</v>
      </c>
    </row>
    <row r="38" spans="1:10" x14ac:dyDescent="0.2">
      <c r="A38" s="1" t="s">
        <v>1063</v>
      </c>
      <c r="B38" s="1" t="s">
        <v>220</v>
      </c>
      <c r="C38" s="1" t="s">
        <v>971</v>
      </c>
      <c r="D38" s="1">
        <v>0.46653435108186803</v>
      </c>
      <c r="E38" s="1">
        <v>1E-3</v>
      </c>
      <c r="F38" s="1">
        <v>1.19791666666667E-2</v>
      </c>
      <c r="G38" s="1">
        <v>81</v>
      </c>
      <c r="H38" s="1">
        <v>1960.9431558629999</v>
      </c>
      <c r="I38" s="1">
        <v>6.4931892578244996</v>
      </c>
      <c r="J38" s="1" t="s">
        <v>726</v>
      </c>
    </row>
    <row r="39" spans="1:10" x14ac:dyDescent="0.2">
      <c r="A39" s="1" t="s">
        <v>1073</v>
      </c>
      <c r="B39" s="1" t="s">
        <v>262</v>
      </c>
      <c r="C39" s="1" t="s">
        <v>971</v>
      </c>
      <c r="D39" s="1">
        <v>0.266654851788934</v>
      </c>
      <c r="E39" s="1">
        <v>1E-3</v>
      </c>
      <c r="F39" s="1">
        <v>1.19791666666667E-2</v>
      </c>
      <c r="G39" s="1">
        <v>61</v>
      </c>
      <c r="H39" s="1">
        <v>2211.8107631839998</v>
      </c>
      <c r="I39" s="1">
        <v>7.3238766992847699</v>
      </c>
      <c r="J39" s="1" t="s">
        <v>885</v>
      </c>
    </row>
    <row r="40" spans="1:10" x14ac:dyDescent="0.2">
      <c r="A40" s="1" t="s">
        <v>1074</v>
      </c>
      <c r="B40" s="1" t="s">
        <v>371</v>
      </c>
      <c r="C40" s="1" t="s">
        <v>971</v>
      </c>
      <c r="D40" s="1">
        <v>9.8538146291922493E-2</v>
      </c>
      <c r="E40" s="1">
        <v>1E-3</v>
      </c>
      <c r="F40" s="1">
        <v>1.19791666666667E-2</v>
      </c>
      <c r="G40" s="1">
        <v>17</v>
      </c>
      <c r="H40" s="1">
        <v>110.182064943</v>
      </c>
      <c r="I40" s="1">
        <v>0.36484127464569499</v>
      </c>
      <c r="J40" s="1" t="s">
        <v>744</v>
      </c>
    </row>
    <row r="41" spans="1:10" x14ac:dyDescent="0.2">
      <c r="A41" s="1" t="s">
        <v>1075</v>
      </c>
      <c r="B41" s="1" t="s">
        <v>319</v>
      </c>
      <c r="C41" s="1" t="s">
        <v>971</v>
      </c>
      <c r="D41" s="1">
        <v>0.14618484459315001</v>
      </c>
      <c r="E41" s="1">
        <v>1E-3</v>
      </c>
      <c r="F41" s="1">
        <v>1.19791666666667E-2</v>
      </c>
      <c r="G41" s="1">
        <v>24</v>
      </c>
      <c r="H41" s="1">
        <v>187.57112132500001</v>
      </c>
      <c r="I41" s="1">
        <v>0.62109642822847699</v>
      </c>
      <c r="J41" s="1" t="s">
        <v>845</v>
      </c>
    </row>
    <row r="42" spans="1:10" x14ac:dyDescent="0.2">
      <c r="A42" s="1" t="s">
        <v>1078</v>
      </c>
      <c r="B42" s="1" t="s">
        <v>377</v>
      </c>
      <c r="C42" s="1" t="s">
        <v>971</v>
      </c>
      <c r="D42" s="1">
        <v>9.2105263157894704E-2</v>
      </c>
      <c r="E42" s="1">
        <v>1E-3</v>
      </c>
      <c r="F42" s="1">
        <v>1.19791666666667E-2</v>
      </c>
      <c r="G42" s="1">
        <v>14</v>
      </c>
      <c r="H42" s="1">
        <v>121.13847135</v>
      </c>
      <c r="I42" s="1">
        <v>0.40112076605960301</v>
      </c>
      <c r="J42" s="1" t="s">
        <v>722</v>
      </c>
    </row>
    <row r="43" spans="1:10" x14ac:dyDescent="0.2">
      <c r="A43" s="1" t="s">
        <v>1087</v>
      </c>
      <c r="B43" s="1" t="s">
        <v>297</v>
      </c>
      <c r="C43" s="1" t="s">
        <v>971</v>
      </c>
      <c r="D43" s="1">
        <v>0.18090649883108501</v>
      </c>
      <c r="E43" s="1">
        <v>1E-3</v>
      </c>
      <c r="F43" s="1">
        <v>1.19791666666667E-2</v>
      </c>
      <c r="G43" s="1">
        <v>34</v>
      </c>
      <c r="H43" s="1">
        <v>389.04992680700002</v>
      </c>
      <c r="I43" s="1">
        <v>1.2882447907516601</v>
      </c>
      <c r="J43" s="1" t="s">
        <v>845</v>
      </c>
    </row>
    <row r="44" spans="1:10" x14ac:dyDescent="0.2">
      <c r="A44" s="1" t="s">
        <v>1091</v>
      </c>
      <c r="B44" s="1" t="s">
        <v>222</v>
      </c>
      <c r="C44" s="1" t="s">
        <v>971</v>
      </c>
      <c r="D44" s="1">
        <v>0.45957475484859101</v>
      </c>
      <c r="E44" s="1">
        <v>1E-3</v>
      </c>
      <c r="F44" s="1">
        <v>1.19791666666667E-2</v>
      </c>
      <c r="G44" s="1">
        <v>121</v>
      </c>
      <c r="H44" s="1">
        <v>12016.786819847999</v>
      </c>
      <c r="I44" s="1">
        <v>39.790684833933803</v>
      </c>
      <c r="J44" s="1" t="s">
        <v>727</v>
      </c>
    </row>
    <row r="45" spans="1:10" x14ac:dyDescent="0.2">
      <c r="A45" s="1" t="s">
        <v>1092</v>
      </c>
      <c r="B45" s="1" t="s">
        <v>236</v>
      </c>
      <c r="C45" s="1" t="s">
        <v>971</v>
      </c>
      <c r="D45" s="1">
        <v>0.36842105263157898</v>
      </c>
      <c r="E45" s="1">
        <v>1E-3</v>
      </c>
      <c r="F45" s="1">
        <v>1.19791666666667E-2</v>
      </c>
      <c r="G45" s="1">
        <v>56</v>
      </c>
      <c r="H45" s="1">
        <v>4678.1633909669999</v>
      </c>
      <c r="I45" s="1">
        <v>15.490607254857601</v>
      </c>
      <c r="J45" s="1" t="s">
        <v>874</v>
      </c>
    </row>
    <row r="46" spans="1:10" x14ac:dyDescent="0.2">
      <c r="A46" s="1" t="s">
        <v>1094</v>
      </c>
      <c r="B46" s="1" t="s">
        <v>372</v>
      </c>
      <c r="C46" s="1" t="s">
        <v>971</v>
      </c>
      <c r="D46" s="1">
        <v>9.4292822283254807E-2</v>
      </c>
      <c r="E46" s="1">
        <v>1E-3</v>
      </c>
      <c r="F46" s="1">
        <v>1.19791666666667E-2</v>
      </c>
      <c r="G46" s="1">
        <v>18</v>
      </c>
      <c r="H46" s="1">
        <v>244.12713139100001</v>
      </c>
      <c r="I46" s="1">
        <v>0.80836798473841098</v>
      </c>
      <c r="J46" s="1" t="s">
        <v>834</v>
      </c>
    </row>
    <row r="47" spans="1:10" x14ac:dyDescent="0.2">
      <c r="A47" s="1" t="s">
        <v>1095</v>
      </c>
      <c r="B47" s="1" t="s">
        <v>267</v>
      </c>
      <c r="C47" s="1" t="s">
        <v>971</v>
      </c>
      <c r="D47" s="1">
        <v>0.25709229791115701</v>
      </c>
      <c r="E47" s="1">
        <v>1E-3</v>
      </c>
      <c r="F47" s="1">
        <v>1.19791666666667E-2</v>
      </c>
      <c r="G47" s="1">
        <v>70</v>
      </c>
      <c r="H47" s="1">
        <v>1253.064906135</v>
      </c>
      <c r="I47" s="1">
        <v>4.1492215434933799</v>
      </c>
      <c r="J47" s="1" t="s">
        <v>722</v>
      </c>
    </row>
    <row r="48" spans="1:10" x14ac:dyDescent="0.2">
      <c r="A48" s="1" t="s">
        <v>1096</v>
      </c>
      <c r="B48" s="1" t="s">
        <v>304</v>
      </c>
      <c r="C48" s="1" t="s">
        <v>971</v>
      </c>
      <c r="D48" s="1">
        <v>0.17391408146109799</v>
      </c>
      <c r="E48" s="1">
        <v>1E-3</v>
      </c>
      <c r="F48" s="1">
        <v>1.19791666666667E-2</v>
      </c>
      <c r="G48" s="1">
        <v>28</v>
      </c>
      <c r="H48" s="1">
        <v>6490.5739079989999</v>
      </c>
      <c r="I48" s="1">
        <v>21.491966582778101</v>
      </c>
      <c r="J48" s="1" t="s">
        <v>789</v>
      </c>
    </row>
    <row r="49" spans="1:10" x14ac:dyDescent="0.2">
      <c r="A49" s="1" t="s">
        <v>1097</v>
      </c>
      <c r="B49" s="1" t="s">
        <v>305</v>
      </c>
      <c r="C49" s="1" t="s">
        <v>971</v>
      </c>
      <c r="D49" s="1">
        <v>0.17335791550160801</v>
      </c>
      <c r="E49" s="1">
        <v>1E-3</v>
      </c>
      <c r="F49" s="1">
        <v>1.19791666666667E-2</v>
      </c>
      <c r="G49" s="1">
        <v>34</v>
      </c>
      <c r="H49" s="1">
        <v>417.64198389799998</v>
      </c>
      <c r="I49" s="1">
        <v>1.38292047648344</v>
      </c>
      <c r="J49" s="1" t="s">
        <v>832</v>
      </c>
    </row>
    <row r="50" spans="1:10" x14ac:dyDescent="0.2">
      <c r="A50" s="1" t="s">
        <v>1102</v>
      </c>
      <c r="B50" s="1" t="s">
        <v>224</v>
      </c>
      <c r="C50" s="1" t="s">
        <v>971</v>
      </c>
      <c r="D50" s="1">
        <v>0.44489988346753301</v>
      </c>
      <c r="E50" s="1">
        <v>1E-3</v>
      </c>
      <c r="F50" s="1">
        <v>1.19791666666667E-2</v>
      </c>
      <c r="G50" s="1">
        <v>130</v>
      </c>
      <c r="H50" s="1">
        <v>5839.1020726719998</v>
      </c>
      <c r="I50" s="1">
        <v>19.334775075072798</v>
      </c>
      <c r="J50" s="1" t="s">
        <v>951</v>
      </c>
    </row>
    <row r="51" spans="1:10" x14ac:dyDescent="0.2">
      <c r="A51" s="1" t="s">
        <v>1103</v>
      </c>
      <c r="B51" s="1" t="s">
        <v>251</v>
      </c>
      <c r="C51" s="1" t="s">
        <v>971</v>
      </c>
      <c r="D51" s="1">
        <v>0.31528465163240699</v>
      </c>
      <c r="E51" s="1">
        <v>1E-3</v>
      </c>
      <c r="F51" s="1">
        <v>1.19791666666667E-2</v>
      </c>
      <c r="G51" s="1">
        <v>49</v>
      </c>
      <c r="H51" s="1">
        <v>7154.327286789</v>
      </c>
      <c r="I51" s="1">
        <v>23.689825452943701</v>
      </c>
      <c r="J51" s="1" t="s">
        <v>817</v>
      </c>
    </row>
    <row r="52" spans="1:10" x14ac:dyDescent="0.2">
      <c r="A52" s="1" t="s">
        <v>1108</v>
      </c>
      <c r="B52" s="1" t="s">
        <v>299</v>
      </c>
      <c r="C52" s="1" t="s">
        <v>971</v>
      </c>
      <c r="D52" s="1">
        <v>0.177631578947368</v>
      </c>
      <c r="E52" s="1">
        <v>1E-3</v>
      </c>
      <c r="F52" s="1">
        <v>1.19791666666667E-2</v>
      </c>
      <c r="G52" s="1">
        <v>27</v>
      </c>
      <c r="H52" s="1">
        <v>1014.071561199</v>
      </c>
      <c r="I52" s="1">
        <v>3.3578528516523201</v>
      </c>
      <c r="J52" s="1" t="s">
        <v>919</v>
      </c>
    </row>
    <row r="53" spans="1:10" x14ac:dyDescent="0.2">
      <c r="A53" s="1" t="s">
        <v>1111</v>
      </c>
      <c r="B53" s="1" t="s">
        <v>423</v>
      </c>
      <c r="C53" s="1" t="s">
        <v>971</v>
      </c>
      <c r="D53" s="1">
        <v>6.5789473684210495E-2</v>
      </c>
      <c r="E53" s="1">
        <v>1E-3</v>
      </c>
      <c r="F53" s="1">
        <v>1.19791666666667E-2</v>
      </c>
      <c r="G53" s="1">
        <v>10</v>
      </c>
      <c r="H53" s="1">
        <v>128.194049283</v>
      </c>
      <c r="I53" s="1">
        <v>0.42448360689735098</v>
      </c>
      <c r="J53" s="1" t="s">
        <v>900</v>
      </c>
    </row>
    <row r="54" spans="1:10" x14ac:dyDescent="0.2">
      <c r="A54" s="1" t="s">
        <v>1112</v>
      </c>
      <c r="B54" s="1" t="s">
        <v>252</v>
      </c>
      <c r="C54" s="1" t="s">
        <v>971</v>
      </c>
      <c r="D54" s="1">
        <v>0.31515722733789697</v>
      </c>
      <c r="E54" s="1">
        <v>1E-3</v>
      </c>
      <c r="F54" s="1">
        <v>1.19791666666667E-2</v>
      </c>
      <c r="G54" s="1">
        <v>98</v>
      </c>
      <c r="H54" s="1">
        <v>4443.5641851230002</v>
      </c>
      <c r="I54" s="1">
        <v>14.7137886924603</v>
      </c>
      <c r="J54" s="1" t="s">
        <v>722</v>
      </c>
    </row>
    <row r="55" spans="1:10" x14ac:dyDescent="0.2">
      <c r="A55" s="1" t="s">
        <v>1118</v>
      </c>
      <c r="B55" s="1" t="s">
        <v>217</v>
      </c>
      <c r="C55" s="1" t="s">
        <v>971</v>
      </c>
      <c r="D55" s="1">
        <v>0.48059050308515699</v>
      </c>
      <c r="E55" s="1">
        <v>1E-3</v>
      </c>
      <c r="F55" s="1">
        <v>1.19791666666667E-2</v>
      </c>
      <c r="G55" s="1">
        <v>178</v>
      </c>
      <c r="H55" s="1">
        <v>6226.2942283319999</v>
      </c>
      <c r="I55" s="1">
        <v>20.6168683057351</v>
      </c>
      <c r="J55" s="1" t="s">
        <v>801</v>
      </c>
    </row>
    <row r="56" spans="1:10" x14ac:dyDescent="0.2">
      <c r="A56" s="1" t="s">
        <v>1119</v>
      </c>
      <c r="B56" s="1" t="s">
        <v>375</v>
      </c>
      <c r="C56" s="1" t="s">
        <v>971</v>
      </c>
      <c r="D56" s="1">
        <v>9.2105263157894704E-2</v>
      </c>
      <c r="E56" s="1">
        <v>1E-3</v>
      </c>
      <c r="F56" s="1">
        <v>1.19791666666667E-2</v>
      </c>
      <c r="G56" s="1">
        <v>14</v>
      </c>
      <c r="H56" s="1">
        <v>109.299692475</v>
      </c>
      <c r="I56" s="1">
        <v>0.36191951150662299</v>
      </c>
      <c r="J56" s="1" t="s">
        <v>741</v>
      </c>
    </row>
    <row r="57" spans="1:10" x14ac:dyDescent="0.2">
      <c r="A57" s="1" t="s">
        <v>1120</v>
      </c>
      <c r="B57" s="1" t="s">
        <v>330</v>
      </c>
      <c r="C57" s="1" t="s">
        <v>971</v>
      </c>
      <c r="D57" s="1">
        <v>0.136478397710183</v>
      </c>
      <c r="E57" s="1">
        <v>1E-3</v>
      </c>
      <c r="F57" s="1">
        <v>1.19791666666667E-2</v>
      </c>
      <c r="G57" s="1">
        <v>23</v>
      </c>
      <c r="H57" s="1">
        <v>375.47779641599999</v>
      </c>
      <c r="I57" s="1">
        <v>1.24330396164238</v>
      </c>
      <c r="J57" s="1" t="s">
        <v>849</v>
      </c>
    </row>
    <row r="58" spans="1:10" x14ac:dyDescent="0.2">
      <c r="A58" s="1" t="s">
        <v>1122</v>
      </c>
      <c r="B58" s="2" t="s">
        <v>344</v>
      </c>
      <c r="C58" s="1" t="s">
        <v>971</v>
      </c>
      <c r="D58" s="1">
        <v>0.116786436568054</v>
      </c>
      <c r="E58" s="1">
        <v>1E-3</v>
      </c>
      <c r="F58" s="1">
        <v>1.19791666666667E-2</v>
      </c>
      <c r="G58" s="1">
        <v>19</v>
      </c>
      <c r="H58" s="1">
        <v>359.79608273299999</v>
      </c>
      <c r="I58" s="1">
        <v>1.1913777573940401</v>
      </c>
      <c r="J58" s="1" t="s">
        <v>766</v>
      </c>
    </row>
    <row r="59" spans="1:10" x14ac:dyDescent="0.2">
      <c r="A59" s="1" t="s">
        <v>1125</v>
      </c>
      <c r="B59" s="1" t="s">
        <v>237</v>
      </c>
      <c r="C59" s="1" t="s">
        <v>971</v>
      </c>
      <c r="D59" s="1">
        <v>0.35657470151522203</v>
      </c>
      <c r="E59" s="1">
        <v>1E-3</v>
      </c>
      <c r="F59" s="1">
        <v>1.19791666666667E-2</v>
      </c>
      <c r="G59" s="1">
        <v>93</v>
      </c>
      <c r="H59" s="1">
        <v>3466.9394128670001</v>
      </c>
      <c r="I59" s="1">
        <v>11.4799318306854</v>
      </c>
      <c r="J59" s="1" t="s">
        <v>726</v>
      </c>
    </row>
    <row r="60" spans="1:10" x14ac:dyDescent="0.2">
      <c r="A60" s="1" t="s">
        <v>1131</v>
      </c>
      <c r="B60" s="1" t="s">
        <v>303</v>
      </c>
      <c r="C60" s="1" t="s">
        <v>971</v>
      </c>
      <c r="D60" s="1">
        <v>0.17489667619803401</v>
      </c>
      <c r="E60" s="1">
        <v>1E-3</v>
      </c>
      <c r="F60" s="1">
        <v>1.19791666666667E-2</v>
      </c>
      <c r="G60" s="1">
        <v>30</v>
      </c>
      <c r="H60" s="1">
        <v>1731.076869749</v>
      </c>
      <c r="I60" s="1">
        <v>5.7320426150629098</v>
      </c>
      <c r="J60" s="1" t="s">
        <v>901</v>
      </c>
    </row>
    <row r="61" spans="1:10" x14ac:dyDescent="0.2">
      <c r="A61" s="1" t="s">
        <v>1132</v>
      </c>
      <c r="B61" s="1" t="s">
        <v>243</v>
      </c>
      <c r="C61" s="1" t="s">
        <v>971</v>
      </c>
      <c r="D61" s="1">
        <v>0.32842359958456202</v>
      </c>
      <c r="E61" s="1">
        <v>1E-3</v>
      </c>
      <c r="F61" s="1">
        <v>1.19791666666667E-2</v>
      </c>
      <c r="G61" s="1">
        <v>57</v>
      </c>
      <c r="H61" s="1">
        <v>792.16525185600005</v>
      </c>
      <c r="I61" s="1">
        <v>2.6230637478675498</v>
      </c>
      <c r="J61" s="1" t="s">
        <v>928</v>
      </c>
    </row>
    <row r="62" spans="1:10" x14ac:dyDescent="0.2">
      <c r="A62" s="1" t="s">
        <v>1135</v>
      </c>
      <c r="B62" s="1" t="s">
        <v>194</v>
      </c>
      <c r="C62" s="1" t="s">
        <v>971</v>
      </c>
      <c r="D62" s="1">
        <v>0.95771196041857098</v>
      </c>
      <c r="E62" s="1">
        <v>1E-3</v>
      </c>
      <c r="F62" s="1">
        <v>1.19791666666667E-2</v>
      </c>
      <c r="G62" s="1">
        <v>221</v>
      </c>
      <c r="H62" s="1">
        <v>109699.51783721799</v>
      </c>
      <c r="I62" s="1">
        <v>363.243436547079</v>
      </c>
      <c r="J62" s="1" t="s">
        <v>774</v>
      </c>
    </row>
    <row r="63" spans="1:10" x14ac:dyDescent="0.2">
      <c r="A63" s="1" t="s">
        <v>1143</v>
      </c>
      <c r="B63" s="1" t="s">
        <v>200</v>
      </c>
      <c r="C63" s="1" t="s">
        <v>971</v>
      </c>
      <c r="D63" s="1">
        <v>0.68794103445492305</v>
      </c>
      <c r="E63" s="1">
        <v>1E-3</v>
      </c>
      <c r="F63" s="1">
        <v>1.19791666666667E-2</v>
      </c>
      <c r="G63" s="1">
        <v>261</v>
      </c>
      <c r="H63" s="1">
        <v>123702.865732291</v>
      </c>
      <c r="I63" s="1">
        <v>409.61213818639402</v>
      </c>
      <c r="J63" s="1" t="s">
        <v>724</v>
      </c>
    </row>
    <row r="64" spans="1:10" x14ac:dyDescent="0.2">
      <c r="A64" s="1" t="s">
        <v>1144</v>
      </c>
      <c r="B64" s="1" t="s">
        <v>368</v>
      </c>
      <c r="C64" s="1" t="s">
        <v>971</v>
      </c>
      <c r="D64" s="1">
        <v>0.101266829243742</v>
      </c>
      <c r="E64" s="1">
        <v>1E-3</v>
      </c>
      <c r="F64" s="1">
        <v>1.19791666666667E-2</v>
      </c>
      <c r="G64" s="1">
        <v>19</v>
      </c>
      <c r="H64" s="1">
        <v>162.347661612</v>
      </c>
      <c r="I64" s="1">
        <v>0.53757503845033106</v>
      </c>
      <c r="J64" s="1" t="s">
        <v>794</v>
      </c>
    </row>
    <row r="65" spans="1:10" x14ac:dyDescent="0.2">
      <c r="A65" s="1" t="s">
        <v>1146</v>
      </c>
      <c r="B65" s="1" t="s">
        <v>390</v>
      </c>
      <c r="C65" s="1" t="s">
        <v>971</v>
      </c>
      <c r="D65" s="1">
        <v>8.55263157894737E-2</v>
      </c>
      <c r="E65" s="1">
        <v>1E-3</v>
      </c>
      <c r="F65" s="1">
        <v>1.19791666666667E-2</v>
      </c>
      <c r="G65" s="1">
        <v>13</v>
      </c>
      <c r="H65" s="1">
        <v>144.91829095099999</v>
      </c>
      <c r="I65" s="1">
        <v>0.47986189056622502</v>
      </c>
      <c r="J65" s="1" t="s">
        <v>847</v>
      </c>
    </row>
    <row r="66" spans="1:10" x14ac:dyDescent="0.2">
      <c r="A66" s="1" t="s">
        <v>1147</v>
      </c>
      <c r="B66" s="1" t="s">
        <v>196</v>
      </c>
      <c r="C66" s="1" t="s">
        <v>971</v>
      </c>
      <c r="D66" s="1">
        <v>0.76354518194979804</v>
      </c>
      <c r="E66" s="1">
        <v>1E-3</v>
      </c>
      <c r="F66" s="1">
        <v>1.19791666666667E-2</v>
      </c>
      <c r="G66" s="1">
        <v>291</v>
      </c>
      <c r="H66" s="1">
        <v>2485376.5344056599</v>
      </c>
      <c r="I66" s="1">
        <v>8229.7236238597907</v>
      </c>
      <c r="J66" s="1" t="s">
        <v>765</v>
      </c>
    </row>
    <row r="67" spans="1:10" x14ac:dyDescent="0.2">
      <c r="A67" s="1" t="s">
        <v>1150</v>
      </c>
      <c r="B67" s="1" t="s">
        <v>285</v>
      </c>
      <c r="C67" s="1" t="s">
        <v>971</v>
      </c>
      <c r="D67" s="1">
        <v>0.21310548509470201</v>
      </c>
      <c r="E67" s="1">
        <v>1E-3</v>
      </c>
      <c r="F67" s="1">
        <v>1.19791666666667E-2</v>
      </c>
      <c r="G67" s="1">
        <v>36</v>
      </c>
      <c r="H67" s="1">
        <v>2891.7057046499999</v>
      </c>
      <c r="I67" s="1">
        <v>9.5751844524834393</v>
      </c>
      <c r="J67" s="1" t="s">
        <v>781</v>
      </c>
    </row>
    <row r="68" spans="1:10" x14ac:dyDescent="0.2">
      <c r="A68" s="1" t="s">
        <v>1154</v>
      </c>
      <c r="B68" s="1" t="s">
        <v>352</v>
      </c>
      <c r="C68" s="1" t="s">
        <v>971</v>
      </c>
      <c r="D68" s="1">
        <v>0.11184210526315801</v>
      </c>
      <c r="E68" s="1">
        <v>1E-3</v>
      </c>
      <c r="F68" s="1">
        <v>1.19791666666667E-2</v>
      </c>
      <c r="G68" s="1">
        <v>17</v>
      </c>
      <c r="H68" s="1">
        <v>210.35217185400001</v>
      </c>
      <c r="I68" s="1">
        <v>0.696530370377483</v>
      </c>
      <c r="J68" s="1" t="s">
        <v>726</v>
      </c>
    </row>
    <row r="69" spans="1:10" x14ac:dyDescent="0.2">
      <c r="A69" s="1" t="s">
        <v>1155</v>
      </c>
      <c r="B69" s="1" t="s">
        <v>205</v>
      </c>
      <c r="C69" s="1" t="s">
        <v>971</v>
      </c>
      <c r="D69" s="1">
        <v>0.59590051018468504</v>
      </c>
      <c r="E69" s="1">
        <v>1E-3</v>
      </c>
      <c r="F69" s="1">
        <v>1.19791666666667E-2</v>
      </c>
      <c r="G69" s="1">
        <v>105</v>
      </c>
      <c r="H69" s="1">
        <v>6055.6875266309999</v>
      </c>
      <c r="I69" s="1">
        <v>20.051945452420501</v>
      </c>
      <c r="J69" s="1" t="s">
        <v>853</v>
      </c>
    </row>
    <row r="70" spans="1:10" x14ac:dyDescent="0.2">
      <c r="A70" s="1" t="s">
        <v>1156</v>
      </c>
      <c r="B70" s="1" t="s">
        <v>353</v>
      </c>
      <c r="C70" s="1" t="s">
        <v>971</v>
      </c>
      <c r="D70" s="1">
        <v>0.11184210526315801</v>
      </c>
      <c r="E70" s="1">
        <v>1E-3</v>
      </c>
      <c r="F70" s="1">
        <v>1.19791666666667E-2</v>
      </c>
      <c r="G70" s="1">
        <v>17</v>
      </c>
      <c r="H70" s="1">
        <v>182.20455324299999</v>
      </c>
      <c r="I70" s="1">
        <v>0.60332633524172197</v>
      </c>
      <c r="J70" s="1" t="s">
        <v>853</v>
      </c>
    </row>
    <row r="71" spans="1:10" x14ac:dyDescent="0.2">
      <c r="A71" s="1" t="s">
        <v>1158</v>
      </c>
      <c r="B71" s="1" t="s">
        <v>402</v>
      </c>
      <c r="C71" s="1" t="s">
        <v>971</v>
      </c>
      <c r="D71" s="1">
        <v>7.8947368421052599E-2</v>
      </c>
      <c r="E71" s="1">
        <v>1E-3</v>
      </c>
      <c r="F71" s="1">
        <v>1.19791666666667E-2</v>
      </c>
      <c r="G71" s="1">
        <v>12</v>
      </c>
      <c r="H71" s="1">
        <v>113.10504992600001</v>
      </c>
      <c r="I71" s="1">
        <v>0.37452003286754998</v>
      </c>
      <c r="J71" s="1" t="s">
        <v>726</v>
      </c>
    </row>
    <row r="72" spans="1:10" x14ac:dyDescent="0.2">
      <c r="A72" s="1" t="s">
        <v>1161</v>
      </c>
      <c r="B72" s="1" t="s">
        <v>259</v>
      </c>
      <c r="C72" s="1" t="s">
        <v>971</v>
      </c>
      <c r="D72" s="1">
        <v>0.28552046753556098</v>
      </c>
      <c r="E72" s="1">
        <v>1E-3</v>
      </c>
      <c r="F72" s="1">
        <v>1.19791666666667E-2</v>
      </c>
      <c r="G72" s="1">
        <v>99</v>
      </c>
      <c r="H72" s="1">
        <v>1597.0310900510001</v>
      </c>
      <c r="I72" s="1">
        <v>5.2881824173874197</v>
      </c>
      <c r="J72" s="1" t="s">
        <v>856</v>
      </c>
    </row>
    <row r="73" spans="1:10" x14ac:dyDescent="0.2">
      <c r="A73" s="1" t="s">
        <v>1162</v>
      </c>
      <c r="B73" s="1" t="s">
        <v>219</v>
      </c>
      <c r="C73" s="1" t="s">
        <v>971</v>
      </c>
      <c r="D73" s="1">
        <v>0.470439248912428</v>
      </c>
      <c r="E73" s="1">
        <v>1E-3</v>
      </c>
      <c r="F73" s="1">
        <v>1.19791666666667E-2</v>
      </c>
      <c r="G73" s="1">
        <v>75</v>
      </c>
      <c r="H73" s="1">
        <v>3321.9297851340002</v>
      </c>
      <c r="I73" s="1">
        <v>10.999767500443699</v>
      </c>
      <c r="J73" s="1" t="s">
        <v>934</v>
      </c>
    </row>
    <row r="74" spans="1:10" x14ac:dyDescent="0.2">
      <c r="A74" s="1" t="s">
        <v>1163</v>
      </c>
      <c r="B74" s="1" t="s">
        <v>255</v>
      </c>
      <c r="C74" s="1" t="s">
        <v>971</v>
      </c>
      <c r="D74" s="1">
        <v>0.30483445208376098</v>
      </c>
      <c r="E74" s="1">
        <v>1E-3</v>
      </c>
      <c r="F74" s="1">
        <v>1.19791666666667E-2</v>
      </c>
      <c r="G74" s="1">
        <v>98</v>
      </c>
      <c r="H74" s="1">
        <v>1156.7348656459999</v>
      </c>
      <c r="I74" s="1">
        <v>3.8302478994900699</v>
      </c>
      <c r="J74" s="1" t="s">
        <v>722</v>
      </c>
    </row>
    <row r="75" spans="1:10" x14ac:dyDescent="0.2">
      <c r="A75" s="1" t="s">
        <v>1166</v>
      </c>
      <c r="B75" s="1" t="s">
        <v>282</v>
      </c>
      <c r="C75" s="1" t="s">
        <v>971</v>
      </c>
      <c r="D75" s="1">
        <v>0.21731892677919701</v>
      </c>
      <c r="E75" s="1">
        <v>1E-3</v>
      </c>
      <c r="F75" s="1">
        <v>1.19791666666667E-2</v>
      </c>
      <c r="G75" s="1">
        <v>64</v>
      </c>
      <c r="H75" s="1">
        <v>2368.6739891560001</v>
      </c>
      <c r="I75" s="1">
        <v>7.84329135482119</v>
      </c>
      <c r="J75" s="1" t="s">
        <v>833</v>
      </c>
    </row>
    <row r="76" spans="1:10" x14ac:dyDescent="0.2">
      <c r="A76" s="1" t="s">
        <v>1170</v>
      </c>
      <c r="B76" s="2" t="s">
        <v>248</v>
      </c>
      <c r="C76" s="1" t="s">
        <v>971</v>
      </c>
      <c r="D76" s="1">
        <v>0.319357393678185</v>
      </c>
      <c r="E76" s="1">
        <v>1E-3</v>
      </c>
      <c r="F76" s="1">
        <v>1.19791666666667E-2</v>
      </c>
      <c r="G76" s="1">
        <v>50</v>
      </c>
      <c r="H76" s="1">
        <v>614.59925535800005</v>
      </c>
      <c r="I76" s="1">
        <v>2.0350968720463598</v>
      </c>
      <c r="J76" s="1" t="s">
        <v>781</v>
      </c>
    </row>
    <row r="77" spans="1:10" x14ac:dyDescent="0.2">
      <c r="A77" s="1" t="s">
        <v>1171</v>
      </c>
      <c r="B77" s="1" t="s">
        <v>317</v>
      </c>
      <c r="C77" s="1" t="s">
        <v>971</v>
      </c>
      <c r="D77" s="1">
        <v>0.15121300651570699</v>
      </c>
      <c r="E77" s="1">
        <v>1E-3</v>
      </c>
      <c r="F77" s="1">
        <v>1.19791666666667E-2</v>
      </c>
      <c r="G77" s="1">
        <v>25</v>
      </c>
      <c r="H77" s="1">
        <v>1204.1539496570001</v>
      </c>
      <c r="I77" s="1">
        <v>3.9872647339635798</v>
      </c>
      <c r="J77" s="1" t="s">
        <v>968</v>
      </c>
    </row>
    <row r="78" spans="1:10" x14ac:dyDescent="0.2">
      <c r="A78" s="1" t="s">
        <v>1173</v>
      </c>
      <c r="B78" s="1" t="s">
        <v>271</v>
      </c>
      <c r="C78" s="1" t="s">
        <v>971</v>
      </c>
      <c r="D78" s="1">
        <v>0.244744190559949</v>
      </c>
      <c r="E78" s="1">
        <v>1E-3</v>
      </c>
      <c r="F78" s="1">
        <v>1.19791666666667E-2</v>
      </c>
      <c r="G78" s="1">
        <v>65</v>
      </c>
      <c r="H78" s="1">
        <v>883.80526203900001</v>
      </c>
      <c r="I78" s="1">
        <v>2.9265074901953598</v>
      </c>
      <c r="J78" s="1" t="s">
        <v>722</v>
      </c>
    </row>
    <row r="79" spans="1:10" x14ac:dyDescent="0.2">
      <c r="A79" s="1" t="s">
        <v>1177</v>
      </c>
      <c r="B79" s="1" t="s">
        <v>287</v>
      </c>
      <c r="C79" s="1" t="s">
        <v>971</v>
      </c>
      <c r="D79" s="1">
        <v>0.20767042274573</v>
      </c>
      <c r="E79" s="1">
        <v>1E-3</v>
      </c>
      <c r="F79" s="1">
        <v>1.19791666666667E-2</v>
      </c>
      <c r="G79" s="1">
        <v>49</v>
      </c>
      <c r="H79" s="1">
        <v>1080.7807759360001</v>
      </c>
      <c r="I79" s="1">
        <v>3.5787442911788099</v>
      </c>
      <c r="J79" s="1" t="s">
        <v>748</v>
      </c>
    </row>
    <row r="80" spans="1:10" x14ac:dyDescent="0.2">
      <c r="A80" s="1" t="s">
        <v>1178</v>
      </c>
      <c r="B80" s="1" t="s">
        <v>343</v>
      </c>
      <c r="C80" s="1" t="s">
        <v>971</v>
      </c>
      <c r="D80" s="1">
        <v>0.118339730341017</v>
      </c>
      <c r="E80" s="1">
        <v>1E-3</v>
      </c>
      <c r="F80" s="1">
        <v>1.19791666666667E-2</v>
      </c>
      <c r="G80" s="1">
        <v>21</v>
      </c>
      <c r="H80" s="1">
        <v>261.57513666199998</v>
      </c>
      <c r="I80" s="1">
        <v>0.86614283662913905</v>
      </c>
      <c r="J80" s="1" t="s">
        <v>803</v>
      </c>
    </row>
    <row r="81" spans="1:10" x14ac:dyDescent="0.2">
      <c r="A81" s="1" t="s">
        <v>1180</v>
      </c>
      <c r="B81" s="1" t="s">
        <v>341</v>
      </c>
      <c r="C81" s="1" t="s">
        <v>971</v>
      </c>
      <c r="D81" s="1">
        <v>0.12200401482727399</v>
      </c>
      <c r="E81" s="1">
        <v>1E-3</v>
      </c>
      <c r="F81" s="1">
        <v>1.19791666666667E-2</v>
      </c>
      <c r="G81" s="1">
        <v>20</v>
      </c>
      <c r="H81" s="1">
        <v>397.97993960899998</v>
      </c>
      <c r="I81" s="1">
        <v>1.3178143695662301</v>
      </c>
      <c r="J81" s="1" t="s">
        <v>953</v>
      </c>
    </row>
    <row r="82" spans="1:10" x14ac:dyDescent="0.2">
      <c r="A82" s="1" t="s">
        <v>1182</v>
      </c>
      <c r="B82" s="1" t="s">
        <v>395</v>
      </c>
      <c r="C82" s="1" t="s">
        <v>971</v>
      </c>
      <c r="D82" s="1">
        <v>8.2209450948947396E-2</v>
      </c>
      <c r="E82" s="1">
        <v>1E-3</v>
      </c>
      <c r="F82" s="1">
        <v>1.19791666666667E-2</v>
      </c>
      <c r="G82" s="1">
        <v>14</v>
      </c>
      <c r="H82" s="1">
        <v>400.24151263099998</v>
      </c>
      <c r="I82" s="1">
        <v>1.3253030219569499</v>
      </c>
      <c r="J82" s="1" t="s">
        <v>780</v>
      </c>
    </row>
    <row r="83" spans="1:10" x14ac:dyDescent="0.2">
      <c r="A83" s="1" t="s">
        <v>1183</v>
      </c>
      <c r="B83" s="1" t="s">
        <v>298</v>
      </c>
      <c r="C83" s="1" t="s">
        <v>971</v>
      </c>
      <c r="D83" s="1">
        <v>0.177631578947368</v>
      </c>
      <c r="E83" s="1">
        <v>1E-3</v>
      </c>
      <c r="F83" s="1">
        <v>1.19791666666667E-2</v>
      </c>
      <c r="G83" s="1">
        <v>27</v>
      </c>
      <c r="H83" s="1">
        <v>261.084682945</v>
      </c>
      <c r="I83" s="1">
        <v>0.864518817698676</v>
      </c>
      <c r="J83" s="1" t="s">
        <v>726</v>
      </c>
    </row>
    <row r="84" spans="1:10" x14ac:dyDescent="0.2">
      <c r="A84" s="1" t="s">
        <v>1187</v>
      </c>
      <c r="B84" s="1" t="s">
        <v>307</v>
      </c>
      <c r="C84" s="1" t="s">
        <v>971</v>
      </c>
      <c r="D84" s="1">
        <v>0.171210912319047</v>
      </c>
      <c r="E84" s="1">
        <v>1E-3</v>
      </c>
      <c r="F84" s="1">
        <v>1.19791666666667E-2</v>
      </c>
      <c r="G84" s="1">
        <v>40</v>
      </c>
      <c r="H84" s="1">
        <v>292.28856562099998</v>
      </c>
      <c r="I84" s="1">
        <v>0.96784293251986797</v>
      </c>
      <c r="J84" s="1" t="s">
        <v>722</v>
      </c>
    </row>
    <row r="85" spans="1:10" x14ac:dyDescent="0.2">
      <c r="A85" s="1" t="s">
        <v>1188</v>
      </c>
      <c r="B85" s="1" t="s">
        <v>199</v>
      </c>
      <c r="C85" s="1" t="s">
        <v>971</v>
      </c>
      <c r="D85" s="1">
        <v>0.69426372768073297</v>
      </c>
      <c r="E85" s="1">
        <v>1E-3</v>
      </c>
      <c r="F85" s="1">
        <v>1.19791666666667E-2</v>
      </c>
      <c r="G85" s="1">
        <v>172</v>
      </c>
      <c r="H85" s="1">
        <v>13371.112064540001</v>
      </c>
      <c r="I85" s="1">
        <v>44.2752055117219</v>
      </c>
      <c r="J85" s="1" t="s">
        <v>802</v>
      </c>
    </row>
    <row r="86" spans="1:10" x14ac:dyDescent="0.2">
      <c r="A86" s="1" t="s">
        <v>1192</v>
      </c>
      <c r="B86" s="1" t="s">
        <v>293</v>
      </c>
      <c r="C86" s="1" t="s">
        <v>971</v>
      </c>
      <c r="D86" s="1">
        <v>0.197368421052632</v>
      </c>
      <c r="E86" s="1">
        <v>1E-3</v>
      </c>
      <c r="F86" s="1">
        <v>1.19791666666667E-2</v>
      </c>
      <c r="G86" s="1">
        <v>30</v>
      </c>
      <c r="H86" s="1">
        <v>1828.359678328</v>
      </c>
      <c r="I86" s="1">
        <v>6.0541711202913904</v>
      </c>
      <c r="J86" s="1" t="s">
        <v>778</v>
      </c>
    </row>
    <row r="87" spans="1:10" x14ac:dyDescent="0.2">
      <c r="A87" s="1" t="s">
        <v>1195</v>
      </c>
      <c r="B87" s="1" t="s">
        <v>339</v>
      </c>
      <c r="C87" s="1" t="s">
        <v>971</v>
      </c>
      <c r="D87" s="1">
        <v>0.125</v>
      </c>
      <c r="E87" s="1">
        <v>1E-3</v>
      </c>
      <c r="F87" s="1">
        <v>1.19791666666667E-2</v>
      </c>
      <c r="G87" s="1">
        <v>19</v>
      </c>
      <c r="H87" s="1">
        <v>2179.1297467509999</v>
      </c>
      <c r="I87" s="1">
        <v>7.2156614130827803</v>
      </c>
      <c r="J87" s="1" t="s">
        <v>774</v>
      </c>
    </row>
    <row r="88" spans="1:10" x14ac:dyDescent="0.2">
      <c r="A88" s="1" t="s">
        <v>1198</v>
      </c>
      <c r="B88" s="1" t="s">
        <v>213</v>
      </c>
      <c r="C88" s="1" t="s">
        <v>971</v>
      </c>
      <c r="D88" s="1">
        <v>0.49634567146481601</v>
      </c>
      <c r="E88" s="1">
        <v>1E-3</v>
      </c>
      <c r="F88" s="1">
        <v>1.19791666666667E-2</v>
      </c>
      <c r="G88" s="1">
        <v>89</v>
      </c>
      <c r="H88" s="1">
        <v>2378.7835368340002</v>
      </c>
      <c r="I88" s="1">
        <v>7.8767666782582797</v>
      </c>
      <c r="J88" s="1" t="s">
        <v>944</v>
      </c>
    </row>
    <row r="89" spans="1:10" x14ac:dyDescent="0.2">
      <c r="A89" s="1" t="s">
        <v>1207</v>
      </c>
      <c r="B89" s="1" t="s">
        <v>210</v>
      </c>
      <c r="C89" s="1" t="s">
        <v>971</v>
      </c>
      <c r="D89" s="1">
        <v>0.55174294357476505</v>
      </c>
      <c r="E89" s="1">
        <v>1E-3</v>
      </c>
      <c r="F89" s="1">
        <v>1.19791666666667E-2</v>
      </c>
      <c r="G89" s="1">
        <v>168</v>
      </c>
      <c r="H89" s="1">
        <v>89653.806948316997</v>
      </c>
      <c r="I89" s="1">
        <v>296.86691042489099</v>
      </c>
      <c r="J89" s="1" t="s">
        <v>754</v>
      </c>
    </row>
    <row r="90" spans="1:10" x14ac:dyDescent="0.2">
      <c r="A90" s="1" t="s">
        <v>1217</v>
      </c>
      <c r="B90" s="1" t="s">
        <v>418</v>
      </c>
      <c r="C90" s="1" t="s">
        <v>971</v>
      </c>
      <c r="D90" s="1">
        <v>6.5789473684210495E-2</v>
      </c>
      <c r="E90" s="1">
        <v>1E-3</v>
      </c>
      <c r="F90" s="1">
        <v>1.19791666666667E-2</v>
      </c>
      <c r="G90" s="1">
        <v>10</v>
      </c>
      <c r="H90" s="1">
        <v>164.23802882199999</v>
      </c>
      <c r="I90" s="1">
        <v>0.54383453252317904</v>
      </c>
      <c r="J90" s="1" t="s">
        <v>768</v>
      </c>
    </row>
    <row r="91" spans="1:10" x14ac:dyDescent="0.2">
      <c r="A91" s="1" t="s">
        <v>1220</v>
      </c>
      <c r="B91" s="1" t="s">
        <v>388</v>
      </c>
      <c r="C91" s="1" t="s">
        <v>971</v>
      </c>
      <c r="D91" s="1">
        <v>8.55263157894737E-2</v>
      </c>
      <c r="E91" s="1">
        <v>1E-3</v>
      </c>
      <c r="F91" s="1">
        <v>1.19791666666667E-2</v>
      </c>
      <c r="G91" s="1">
        <v>13</v>
      </c>
      <c r="H91" s="1">
        <v>236.43739757500001</v>
      </c>
      <c r="I91" s="1">
        <v>0.782905289983444</v>
      </c>
      <c r="J91" s="1" t="s">
        <v>837</v>
      </c>
    </row>
    <row r="92" spans="1:10" x14ac:dyDescent="0.2">
      <c r="A92" s="1" t="s">
        <v>1221</v>
      </c>
      <c r="B92" s="1" t="s">
        <v>327</v>
      </c>
      <c r="C92" s="1" t="s">
        <v>971</v>
      </c>
      <c r="D92" s="1">
        <v>0.14064546913568701</v>
      </c>
      <c r="E92" s="1">
        <v>1E-3</v>
      </c>
      <c r="F92" s="1">
        <v>1.19791666666667E-2</v>
      </c>
      <c r="G92" s="1">
        <v>24</v>
      </c>
      <c r="H92" s="1">
        <v>403.071530806</v>
      </c>
      <c r="I92" s="1">
        <v>1.33467394306623</v>
      </c>
      <c r="J92" s="1" t="s">
        <v>766</v>
      </c>
    </row>
    <row r="93" spans="1:10" x14ac:dyDescent="0.2">
      <c r="A93" s="1" t="s">
        <v>1222</v>
      </c>
      <c r="B93" s="1" t="s">
        <v>223</v>
      </c>
      <c r="C93" s="1" t="s">
        <v>971</v>
      </c>
      <c r="D93" s="1">
        <v>0.452556356041733</v>
      </c>
      <c r="E93" s="1">
        <v>1E-3</v>
      </c>
      <c r="F93" s="1">
        <v>1.19791666666667E-2</v>
      </c>
      <c r="G93" s="1">
        <v>75</v>
      </c>
      <c r="H93" s="1">
        <v>21224.556415380001</v>
      </c>
      <c r="I93" s="1">
        <v>70.279988130397399</v>
      </c>
      <c r="J93" s="1" t="s">
        <v>774</v>
      </c>
    </row>
    <row r="94" spans="1:10" x14ac:dyDescent="0.2">
      <c r="A94" s="1" t="s">
        <v>1224</v>
      </c>
      <c r="B94" s="1" t="s">
        <v>244</v>
      </c>
      <c r="C94" s="1" t="s">
        <v>971</v>
      </c>
      <c r="D94" s="1">
        <v>0.32801538638885802</v>
      </c>
      <c r="E94" s="1">
        <v>1E-3</v>
      </c>
      <c r="F94" s="1">
        <v>1.19791666666667E-2</v>
      </c>
      <c r="G94" s="1">
        <v>96</v>
      </c>
      <c r="H94" s="1">
        <v>1228.2297730370001</v>
      </c>
      <c r="I94" s="1">
        <v>4.0669860034337804</v>
      </c>
      <c r="J94" s="1" t="s">
        <v>964</v>
      </c>
    </row>
    <row r="95" spans="1:10" x14ac:dyDescent="0.2">
      <c r="A95" s="1" t="s">
        <v>1225</v>
      </c>
      <c r="B95" s="1" t="s">
        <v>232</v>
      </c>
      <c r="C95" s="1" t="s">
        <v>971</v>
      </c>
      <c r="D95" s="1">
        <v>0.381874870614341</v>
      </c>
      <c r="E95" s="1">
        <v>1E-3</v>
      </c>
      <c r="F95" s="1">
        <v>1.19791666666667E-2</v>
      </c>
      <c r="G95" s="1">
        <v>110</v>
      </c>
      <c r="H95" s="1">
        <v>21668.500137722</v>
      </c>
      <c r="I95" s="1">
        <v>71.750000456033106</v>
      </c>
      <c r="J95" s="1" t="s">
        <v>754</v>
      </c>
    </row>
    <row r="96" spans="1:10" x14ac:dyDescent="0.2">
      <c r="A96" s="1" t="s">
        <v>1228</v>
      </c>
      <c r="B96" s="1" t="s">
        <v>283</v>
      </c>
      <c r="C96" s="1" t="s">
        <v>971</v>
      </c>
      <c r="D96" s="1">
        <v>0.21386368696514599</v>
      </c>
      <c r="E96" s="1">
        <v>1E-3</v>
      </c>
      <c r="F96" s="1">
        <v>1.19791666666667E-2</v>
      </c>
      <c r="G96" s="1">
        <v>34</v>
      </c>
      <c r="H96" s="1">
        <v>1085.678156083</v>
      </c>
      <c r="I96" s="1">
        <v>3.5949607817317899</v>
      </c>
      <c r="J96" s="1" t="s">
        <v>807</v>
      </c>
    </row>
    <row r="97" spans="1:10" x14ac:dyDescent="0.2">
      <c r="A97" s="1" t="s">
        <v>1234</v>
      </c>
      <c r="B97" s="1" t="s">
        <v>311</v>
      </c>
      <c r="C97" s="1" t="s">
        <v>971</v>
      </c>
      <c r="D97" s="1">
        <v>0.16642707574516899</v>
      </c>
      <c r="E97" s="1">
        <v>1E-3</v>
      </c>
      <c r="F97" s="1">
        <v>1.19791666666667E-2</v>
      </c>
      <c r="G97" s="1">
        <v>32</v>
      </c>
      <c r="H97" s="1">
        <v>1067.8007831120001</v>
      </c>
      <c r="I97" s="1">
        <v>3.5357641824900701</v>
      </c>
      <c r="J97" s="1" t="s">
        <v>824</v>
      </c>
    </row>
    <row r="98" spans="1:10" x14ac:dyDescent="0.2">
      <c r="A98" s="1" t="s">
        <v>1242</v>
      </c>
      <c r="B98" s="1" t="s">
        <v>322</v>
      </c>
      <c r="C98" s="1" t="s">
        <v>971</v>
      </c>
      <c r="D98" s="1">
        <v>0.144736842105263</v>
      </c>
      <c r="E98" s="1">
        <v>1E-3</v>
      </c>
      <c r="F98" s="1">
        <v>1.19791666666667E-2</v>
      </c>
      <c r="G98" s="1">
        <v>22</v>
      </c>
      <c r="H98" s="1">
        <v>117.736406356</v>
      </c>
      <c r="I98" s="1">
        <v>0.38985565018543</v>
      </c>
      <c r="J98" s="1" t="s">
        <v>755</v>
      </c>
    </row>
    <row r="99" spans="1:10" x14ac:dyDescent="0.2">
      <c r="A99" s="1" t="s">
        <v>1248</v>
      </c>
      <c r="B99" s="1" t="s">
        <v>386</v>
      </c>
      <c r="C99" s="1" t="s">
        <v>971</v>
      </c>
      <c r="D99" s="1">
        <v>8.6884787269832897E-2</v>
      </c>
      <c r="E99" s="1">
        <v>1E-3</v>
      </c>
      <c r="F99" s="1">
        <v>1.19791666666667E-2</v>
      </c>
      <c r="G99" s="1">
        <v>15</v>
      </c>
      <c r="H99" s="1">
        <v>216.54528096000001</v>
      </c>
      <c r="I99" s="1">
        <v>0.71703735417218495</v>
      </c>
      <c r="J99" s="1" t="s">
        <v>739</v>
      </c>
    </row>
    <row r="100" spans="1:10" x14ac:dyDescent="0.2">
      <c r="A100" s="1" t="s">
        <v>1249</v>
      </c>
      <c r="B100" s="1" t="s">
        <v>310</v>
      </c>
      <c r="C100" s="1" t="s">
        <v>971</v>
      </c>
      <c r="D100" s="1">
        <v>0.16825721149119199</v>
      </c>
      <c r="E100" s="1">
        <v>1E-3</v>
      </c>
      <c r="F100" s="1">
        <v>1.19791666666667E-2</v>
      </c>
      <c r="G100" s="1">
        <v>29</v>
      </c>
      <c r="H100" s="1">
        <v>3885.998839549</v>
      </c>
      <c r="I100" s="1">
        <v>12.8675458263212</v>
      </c>
      <c r="J100" s="1" t="s">
        <v>831</v>
      </c>
    </row>
    <row r="101" spans="1:10" x14ac:dyDescent="0.2">
      <c r="A101" s="1" t="s">
        <v>1250</v>
      </c>
      <c r="B101" s="1" t="s">
        <v>295</v>
      </c>
      <c r="C101" s="1" t="s">
        <v>971</v>
      </c>
      <c r="D101" s="1">
        <v>0.18971764439372499</v>
      </c>
      <c r="E101" s="1">
        <v>1E-3</v>
      </c>
      <c r="F101" s="1">
        <v>1.19791666666667E-2</v>
      </c>
      <c r="G101" s="1">
        <v>34</v>
      </c>
      <c r="H101" s="1">
        <v>2551.6353176120001</v>
      </c>
      <c r="I101" s="1">
        <v>8.4491235682516592</v>
      </c>
      <c r="J101" s="1" t="s">
        <v>886</v>
      </c>
    </row>
    <row r="102" spans="1:10" x14ac:dyDescent="0.2">
      <c r="A102" s="1" t="s">
        <v>1252</v>
      </c>
      <c r="B102" s="2" t="s">
        <v>241</v>
      </c>
      <c r="C102" s="1" t="s">
        <v>971</v>
      </c>
      <c r="D102" s="1">
        <v>0.33700055447577099</v>
      </c>
      <c r="E102" s="1">
        <v>1E-3</v>
      </c>
      <c r="F102" s="1">
        <v>1.19791666666667E-2</v>
      </c>
      <c r="G102" s="1">
        <v>64</v>
      </c>
      <c r="H102" s="1">
        <v>811.25009064000005</v>
      </c>
      <c r="I102" s="1">
        <v>2.6862585782781498</v>
      </c>
      <c r="J102" s="1" t="s">
        <v>770</v>
      </c>
    </row>
    <row r="103" spans="1:10" x14ac:dyDescent="0.2">
      <c r="A103" s="1" t="s">
        <v>1259</v>
      </c>
      <c r="B103" s="1" t="s">
        <v>279</v>
      </c>
      <c r="C103" s="1" t="s">
        <v>971</v>
      </c>
      <c r="D103" s="1">
        <v>0.22307242491614501</v>
      </c>
      <c r="E103" s="1">
        <v>1E-3</v>
      </c>
      <c r="F103" s="1">
        <v>1.19791666666667E-2</v>
      </c>
      <c r="G103" s="1">
        <v>41</v>
      </c>
      <c r="H103" s="1">
        <v>462.96195957800001</v>
      </c>
      <c r="I103" s="1">
        <v>1.53298662111921</v>
      </c>
      <c r="J103" s="1" t="s">
        <v>726</v>
      </c>
    </row>
    <row r="104" spans="1:10" x14ac:dyDescent="0.2">
      <c r="A104" s="1" t="s">
        <v>1267</v>
      </c>
      <c r="B104" s="1" t="s">
        <v>384</v>
      </c>
      <c r="C104" s="1" t="s">
        <v>971</v>
      </c>
      <c r="D104" s="1">
        <v>8.7629518832940595E-2</v>
      </c>
      <c r="E104" s="1">
        <v>1E-3</v>
      </c>
      <c r="F104" s="1">
        <v>1.19791666666667E-2</v>
      </c>
      <c r="G104" s="1">
        <v>15</v>
      </c>
      <c r="H104" s="1">
        <v>96.929344064999995</v>
      </c>
      <c r="I104" s="1">
        <v>0.32095809293046401</v>
      </c>
      <c r="J104" s="1" t="s">
        <v>722</v>
      </c>
    </row>
    <row r="105" spans="1:10" x14ac:dyDescent="0.2">
      <c r="A105" s="1" t="s">
        <v>1273</v>
      </c>
      <c r="B105" s="1" t="s">
        <v>227</v>
      </c>
      <c r="C105" s="1" t="s">
        <v>971</v>
      </c>
      <c r="D105" s="1">
        <v>0.43040446504518098</v>
      </c>
      <c r="E105" s="1">
        <v>1E-3</v>
      </c>
      <c r="F105" s="1">
        <v>1.19791666666667E-2</v>
      </c>
      <c r="G105" s="1">
        <v>139</v>
      </c>
      <c r="H105" s="1">
        <v>4051.3802534890001</v>
      </c>
      <c r="I105" s="1">
        <v>13.4151664022815</v>
      </c>
      <c r="J105" s="1" t="s">
        <v>818</v>
      </c>
    </row>
    <row r="106" spans="1:10" x14ac:dyDescent="0.2">
      <c r="A106" s="1" t="s">
        <v>1278</v>
      </c>
      <c r="B106" s="1" t="s">
        <v>383</v>
      </c>
      <c r="C106" s="1" t="s">
        <v>971</v>
      </c>
      <c r="D106" s="1">
        <v>8.8042898922326904E-2</v>
      </c>
      <c r="E106" s="1">
        <v>1E-3</v>
      </c>
      <c r="F106" s="1">
        <v>1.19791666666667E-2</v>
      </c>
      <c r="G106" s="1">
        <v>15</v>
      </c>
      <c r="H106" s="1">
        <v>144.11167435199999</v>
      </c>
      <c r="I106" s="1">
        <v>0.47719097467549698</v>
      </c>
      <c r="J106" s="1" t="s">
        <v>795</v>
      </c>
    </row>
    <row r="107" spans="1:10" x14ac:dyDescent="0.2">
      <c r="A107" s="1" t="s">
        <v>1284</v>
      </c>
      <c r="B107" s="1" t="s">
        <v>345</v>
      </c>
      <c r="C107" s="1" t="s">
        <v>971</v>
      </c>
      <c r="D107" s="1">
        <v>0.11652272983673199</v>
      </c>
      <c r="E107" s="1">
        <v>1E-3</v>
      </c>
      <c r="F107" s="1">
        <v>1.19791666666667E-2</v>
      </c>
      <c r="G107" s="1">
        <v>19</v>
      </c>
      <c r="H107" s="1">
        <v>590.65759473399999</v>
      </c>
      <c r="I107" s="1">
        <v>1.9558198501125801</v>
      </c>
      <c r="J107" s="1" t="s">
        <v>739</v>
      </c>
    </row>
    <row r="108" spans="1:10" x14ac:dyDescent="0.2">
      <c r="A108" s="1" t="s">
        <v>1285</v>
      </c>
      <c r="B108" s="1" t="s">
        <v>202</v>
      </c>
      <c r="C108" s="1" t="s">
        <v>971</v>
      </c>
      <c r="D108" s="1">
        <v>0.67778056009529997</v>
      </c>
      <c r="E108" s="1">
        <v>1E-3</v>
      </c>
      <c r="F108" s="1">
        <v>1.19791666666667E-2</v>
      </c>
      <c r="G108" s="1">
        <v>204</v>
      </c>
      <c r="H108" s="1">
        <v>19740.553896594</v>
      </c>
      <c r="I108" s="1">
        <v>65.366072505278098</v>
      </c>
      <c r="J108" s="1" t="s">
        <v>802</v>
      </c>
    </row>
    <row r="109" spans="1:10" x14ac:dyDescent="0.2">
      <c r="A109" s="1" t="s">
        <v>1290</v>
      </c>
      <c r="B109" s="1" t="s">
        <v>331</v>
      </c>
      <c r="C109" s="1" t="s">
        <v>971</v>
      </c>
      <c r="D109" s="1">
        <v>0.134876289888089</v>
      </c>
      <c r="E109" s="1">
        <v>1E-3</v>
      </c>
      <c r="F109" s="1">
        <v>1.19791666666667E-2</v>
      </c>
      <c r="G109" s="1">
        <v>22</v>
      </c>
      <c r="H109" s="1">
        <v>179.95240369199999</v>
      </c>
      <c r="I109" s="1">
        <v>0.59586888639735103</v>
      </c>
      <c r="J109" s="1" t="s">
        <v>726</v>
      </c>
    </row>
    <row r="110" spans="1:10" x14ac:dyDescent="0.2">
      <c r="A110" s="1" t="s">
        <v>1291</v>
      </c>
      <c r="B110" s="1" t="s">
        <v>234</v>
      </c>
      <c r="C110" s="1" t="s">
        <v>971</v>
      </c>
      <c r="D110" s="1">
        <v>0.38098212781696</v>
      </c>
      <c r="E110" s="1">
        <v>1E-3</v>
      </c>
      <c r="F110" s="1">
        <v>1.19791666666667E-2</v>
      </c>
      <c r="G110" s="1">
        <v>107</v>
      </c>
      <c r="H110" s="1">
        <v>3612.7158365330001</v>
      </c>
      <c r="I110" s="1">
        <v>11.9626352203079</v>
      </c>
      <c r="J110" s="1" t="s">
        <v>722</v>
      </c>
    </row>
    <row r="111" spans="1:10" x14ac:dyDescent="0.2">
      <c r="A111" s="1" t="s">
        <v>1300</v>
      </c>
      <c r="B111" s="1" t="s">
        <v>296</v>
      </c>
      <c r="C111" s="1" t="s">
        <v>971</v>
      </c>
      <c r="D111" s="1">
        <v>0.18421052631578899</v>
      </c>
      <c r="E111" s="1">
        <v>1E-3</v>
      </c>
      <c r="F111" s="1">
        <v>1.19791666666667E-2</v>
      </c>
      <c r="G111" s="1">
        <v>28</v>
      </c>
      <c r="H111" s="1">
        <v>7098.3296421080004</v>
      </c>
      <c r="I111" s="1">
        <v>23.504402788437101</v>
      </c>
      <c r="J111" s="1" t="s">
        <v>724</v>
      </c>
    </row>
    <row r="112" spans="1:10" x14ac:dyDescent="0.2">
      <c r="A112" s="1" t="s">
        <v>1302</v>
      </c>
      <c r="B112" s="2" t="s">
        <v>374</v>
      </c>
      <c r="C112" s="1" t="s">
        <v>971</v>
      </c>
      <c r="D112" s="1">
        <v>9.2105263157894704E-2</v>
      </c>
      <c r="E112" s="1">
        <v>1E-3</v>
      </c>
      <c r="F112" s="1">
        <v>1.19791666666667E-2</v>
      </c>
      <c r="G112" s="1">
        <v>14</v>
      </c>
      <c r="H112" s="1">
        <v>347.323481023</v>
      </c>
      <c r="I112" s="1">
        <v>1.1500777517317899</v>
      </c>
      <c r="J112" s="1" t="s">
        <v>831</v>
      </c>
    </row>
    <row r="113" spans="1:10" x14ac:dyDescent="0.2">
      <c r="A113" s="1" t="s">
        <v>1307</v>
      </c>
      <c r="B113" s="1" t="s">
        <v>260</v>
      </c>
      <c r="C113" s="1" t="s">
        <v>971</v>
      </c>
      <c r="D113" s="1">
        <v>0.28233828036682401</v>
      </c>
      <c r="E113" s="1">
        <v>1E-3</v>
      </c>
      <c r="F113" s="1">
        <v>1.19791666666667E-2</v>
      </c>
      <c r="G113" s="1">
        <v>54</v>
      </c>
      <c r="H113" s="1">
        <v>10018.177252181</v>
      </c>
      <c r="I113" s="1">
        <v>33.172772358215198</v>
      </c>
      <c r="J113" s="1" t="s">
        <v>761</v>
      </c>
    </row>
    <row r="114" spans="1:10" x14ac:dyDescent="0.2">
      <c r="A114" s="1" t="s">
        <v>1316</v>
      </c>
      <c r="B114" s="1" t="s">
        <v>206</v>
      </c>
      <c r="C114" s="1" t="s">
        <v>971</v>
      </c>
      <c r="D114" s="1">
        <v>0.57536012336838704</v>
      </c>
      <c r="E114" s="1">
        <v>1E-3</v>
      </c>
      <c r="F114" s="1">
        <v>1.19791666666667E-2</v>
      </c>
      <c r="G114" s="1">
        <v>100</v>
      </c>
      <c r="H114" s="1">
        <v>4898.5125472560003</v>
      </c>
      <c r="I114" s="1">
        <v>16.220240222701999</v>
      </c>
      <c r="J114" s="1" t="s">
        <v>759</v>
      </c>
    </row>
    <row r="115" spans="1:10" x14ac:dyDescent="0.2">
      <c r="A115" s="1" t="s">
        <v>1317</v>
      </c>
      <c r="B115" s="1" t="s">
        <v>323</v>
      </c>
      <c r="C115" s="1" t="s">
        <v>971</v>
      </c>
      <c r="D115" s="1">
        <v>0.144736842105263</v>
      </c>
      <c r="E115" s="1">
        <v>1E-3</v>
      </c>
      <c r="F115" s="1">
        <v>1.19791666666667E-2</v>
      </c>
      <c r="G115" s="1">
        <v>22</v>
      </c>
      <c r="H115" s="1">
        <v>251.71273915699999</v>
      </c>
      <c r="I115" s="1">
        <v>0.83348589124834405</v>
      </c>
      <c r="J115" s="1" t="s">
        <v>726</v>
      </c>
    </row>
    <row r="116" spans="1:10" x14ac:dyDescent="0.2">
      <c r="A116" s="1" t="s">
        <v>1322</v>
      </c>
      <c r="B116" s="1" t="s">
        <v>294</v>
      </c>
      <c r="C116" s="1" t="s">
        <v>971</v>
      </c>
      <c r="D116" s="1">
        <v>0.19078947368421101</v>
      </c>
      <c r="E116" s="1">
        <v>1E-3</v>
      </c>
      <c r="F116" s="1">
        <v>1.19791666666667E-2</v>
      </c>
      <c r="G116" s="1">
        <v>29</v>
      </c>
      <c r="H116" s="1">
        <v>941.69505377500002</v>
      </c>
      <c r="I116" s="1">
        <v>3.1181955423013199</v>
      </c>
      <c r="J116" s="1" t="s">
        <v>936</v>
      </c>
    </row>
    <row r="117" spans="1:10" x14ac:dyDescent="0.2">
      <c r="A117" s="1" t="s">
        <v>1323</v>
      </c>
      <c r="B117" s="1" t="s">
        <v>201</v>
      </c>
      <c r="C117" s="1" t="s">
        <v>971</v>
      </c>
      <c r="D117" s="1">
        <v>0.67872122696521098</v>
      </c>
      <c r="E117" s="1">
        <v>1E-3</v>
      </c>
      <c r="F117" s="1">
        <v>1.19791666666667E-2</v>
      </c>
      <c r="G117" s="1">
        <v>224</v>
      </c>
      <c r="H117" s="1">
        <v>38559.392212373001</v>
      </c>
      <c r="I117" s="1">
        <v>127.680106663487</v>
      </c>
      <c r="J117" s="1" t="s">
        <v>804</v>
      </c>
    </row>
    <row r="118" spans="1:10" x14ac:dyDescent="0.2">
      <c r="A118" s="1" t="s">
        <v>1327</v>
      </c>
      <c r="B118" s="1" t="s">
        <v>333</v>
      </c>
      <c r="C118" s="1" t="s">
        <v>971</v>
      </c>
      <c r="D118" s="1">
        <v>0.131789524475318</v>
      </c>
      <c r="E118" s="1">
        <v>1E-3</v>
      </c>
      <c r="F118" s="1">
        <v>1.19791666666667E-2</v>
      </c>
      <c r="G118" s="1">
        <v>31</v>
      </c>
      <c r="H118" s="1">
        <v>1182.051141182</v>
      </c>
      <c r="I118" s="1">
        <v>3.9140766264304601</v>
      </c>
      <c r="J118" s="1" t="s">
        <v>754</v>
      </c>
    </row>
    <row r="119" spans="1:10" x14ac:dyDescent="0.2">
      <c r="A119" s="1" t="s">
        <v>1339</v>
      </c>
      <c r="B119" s="1" t="s">
        <v>238</v>
      </c>
      <c r="C119" s="1" t="s">
        <v>971</v>
      </c>
      <c r="D119" s="1">
        <v>0.35360751666192097</v>
      </c>
      <c r="E119" s="1">
        <v>1E-3</v>
      </c>
      <c r="F119" s="1">
        <v>1.19791666666667E-2</v>
      </c>
      <c r="G119" s="1">
        <v>103</v>
      </c>
      <c r="H119" s="1">
        <v>25959.291100327999</v>
      </c>
      <c r="I119" s="1">
        <v>85.957917550754999</v>
      </c>
      <c r="J119" s="1" t="s">
        <v>754</v>
      </c>
    </row>
    <row r="120" spans="1:10" x14ac:dyDescent="0.2">
      <c r="A120" s="1" t="s">
        <v>1340</v>
      </c>
      <c r="B120" s="1" t="s">
        <v>246</v>
      </c>
      <c r="C120" s="1" t="s">
        <v>971</v>
      </c>
      <c r="D120" s="1">
        <v>0.32422360295277503</v>
      </c>
      <c r="E120" s="1">
        <v>1E-3</v>
      </c>
      <c r="F120" s="1">
        <v>1.19791666666667E-2</v>
      </c>
      <c r="G120" s="1">
        <v>92</v>
      </c>
      <c r="H120" s="1">
        <v>2408.412289375</v>
      </c>
      <c r="I120" s="1">
        <v>7.9748751303807897</v>
      </c>
      <c r="J120" s="1" t="s">
        <v>722</v>
      </c>
    </row>
    <row r="121" spans="1:10" x14ac:dyDescent="0.2">
      <c r="A121" s="1" t="s">
        <v>1344</v>
      </c>
      <c r="B121" s="1" t="s">
        <v>242</v>
      </c>
      <c r="C121" s="1" t="s">
        <v>971</v>
      </c>
      <c r="D121" s="1">
        <v>0.33240861986931403</v>
      </c>
      <c r="E121" s="1">
        <v>1E-3</v>
      </c>
      <c r="F121" s="1">
        <v>1.19791666666667E-2</v>
      </c>
      <c r="G121" s="1">
        <v>58</v>
      </c>
      <c r="H121" s="1">
        <v>2399.3032490609999</v>
      </c>
      <c r="I121" s="1">
        <v>7.9447127452351003</v>
      </c>
      <c r="J121" s="1" t="s">
        <v>795</v>
      </c>
    </row>
    <row r="122" spans="1:10" x14ac:dyDescent="0.2">
      <c r="A122" s="1" t="s">
        <v>1345</v>
      </c>
      <c r="B122" s="1" t="s">
        <v>356</v>
      </c>
      <c r="C122" s="1" t="s">
        <v>971</v>
      </c>
      <c r="D122" s="1">
        <v>0.10933982854633</v>
      </c>
      <c r="E122" s="1">
        <v>1E-3</v>
      </c>
      <c r="F122" s="1">
        <v>1.19791666666667E-2</v>
      </c>
      <c r="G122" s="1">
        <v>20</v>
      </c>
      <c r="H122" s="1">
        <v>170.41957475300001</v>
      </c>
      <c r="I122" s="1">
        <v>0.56430322765894003</v>
      </c>
      <c r="J122" s="1" t="s">
        <v>728</v>
      </c>
    </row>
    <row r="123" spans="1:10" x14ac:dyDescent="0.2">
      <c r="A123" s="1" t="s">
        <v>1346</v>
      </c>
      <c r="B123" s="1" t="s">
        <v>261</v>
      </c>
      <c r="C123" s="1" t="s">
        <v>971</v>
      </c>
      <c r="D123" s="1">
        <v>0.26972782929232703</v>
      </c>
      <c r="E123" s="1">
        <v>1E-3</v>
      </c>
      <c r="F123" s="1">
        <v>1.19791666666667E-2</v>
      </c>
      <c r="G123" s="1">
        <v>55</v>
      </c>
      <c r="H123" s="1">
        <v>1253.9755761619999</v>
      </c>
      <c r="I123" s="1">
        <v>4.1522370071589396</v>
      </c>
      <c r="J123" s="1" t="s">
        <v>773</v>
      </c>
    </row>
    <row r="124" spans="1:10" x14ac:dyDescent="0.2">
      <c r="A124" s="1" t="s">
        <v>1349</v>
      </c>
      <c r="B124" s="1" t="s">
        <v>268</v>
      </c>
      <c r="C124" s="1" t="s">
        <v>971</v>
      </c>
      <c r="D124" s="1">
        <v>0.25600168727427502</v>
      </c>
      <c r="E124" s="1">
        <v>1E-3</v>
      </c>
      <c r="F124" s="1">
        <v>1.19791666666667E-2</v>
      </c>
      <c r="G124" s="1">
        <v>73</v>
      </c>
      <c r="H124" s="1">
        <v>1174.0576692709999</v>
      </c>
      <c r="I124" s="1">
        <v>3.88760817639404</v>
      </c>
      <c r="J124" s="1" t="s">
        <v>802</v>
      </c>
    </row>
    <row r="125" spans="1:10" x14ac:dyDescent="0.2">
      <c r="A125" s="1" t="s">
        <v>1351</v>
      </c>
      <c r="B125" s="1" t="s">
        <v>278</v>
      </c>
      <c r="C125" s="1" t="s">
        <v>971</v>
      </c>
      <c r="D125" s="1">
        <v>0.226824472743338</v>
      </c>
      <c r="E125" s="1">
        <v>1E-3</v>
      </c>
      <c r="F125" s="1">
        <v>1.19791666666667E-2</v>
      </c>
      <c r="G125" s="1">
        <v>43</v>
      </c>
      <c r="H125" s="1">
        <v>2871.9799990880001</v>
      </c>
      <c r="I125" s="1">
        <v>9.5098675466490104</v>
      </c>
      <c r="J125" s="1" t="s">
        <v>739</v>
      </c>
    </row>
    <row r="126" spans="1:10" x14ac:dyDescent="0.2">
      <c r="A126" s="1" t="s">
        <v>1354</v>
      </c>
      <c r="B126" s="1" t="s">
        <v>321</v>
      </c>
      <c r="C126" s="1" t="s">
        <v>971</v>
      </c>
      <c r="D126" s="1">
        <v>0.144736842105263</v>
      </c>
      <c r="E126" s="1">
        <v>1E-3</v>
      </c>
      <c r="F126" s="1">
        <v>1.19791666666667E-2</v>
      </c>
      <c r="G126" s="1">
        <v>22</v>
      </c>
      <c r="H126" s="1">
        <v>493.96358487200001</v>
      </c>
      <c r="I126" s="1">
        <v>1.6356410095099301</v>
      </c>
      <c r="J126" s="1" t="s">
        <v>831</v>
      </c>
    </row>
    <row r="127" spans="1:10" x14ac:dyDescent="0.2">
      <c r="A127" s="1" t="s">
        <v>1357</v>
      </c>
      <c r="B127" s="1" t="s">
        <v>270</v>
      </c>
      <c r="C127" s="1" t="s">
        <v>971</v>
      </c>
      <c r="D127" s="1">
        <v>0.25166107979990698</v>
      </c>
      <c r="E127" s="1">
        <v>1E-3</v>
      </c>
      <c r="F127" s="1">
        <v>1.19791666666667E-2</v>
      </c>
      <c r="G127" s="1">
        <v>63</v>
      </c>
      <c r="H127" s="1">
        <v>948.31647973099996</v>
      </c>
      <c r="I127" s="1">
        <v>3.1401207938112599</v>
      </c>
      <c r="J127" s="1" t="s">
        <v>726</v>
      </c>
    </row>
    <row r="128" spans="1:10" x14ac:dyDescent="0.2">
      <c r="A128" s="1" t="s">
        <v>1358</v>
      </c>
      <c r="B128" s="1" t="s">
        <v>379</v>
      </c>
      <c r="C128" s="1" t="s">
        <v>971</v>
      </c>
      <c r="D128" s="1">
        <v>9.1121616736503902E-2</v>
      </c>
      <c r="E128" s="1">
        <v>1E-3</v>
      </c>
      <c r="F128" s="1">
        <v>1.19791666666667E-2</v>
      </c>
      <c r="G128" s="1">
        <v>17</v>
      </c>
      <c r="H128" s="1">
        <v>194.46290119299999</v>
      </c>
      <c r="I128" s="1">
        <v>0.64391689136755004</v>
      </c>
      <c r="J128" s="1" t="s">
        <v>761</v>
      </c>
    </row>
    <row r="129" spans="1:10" x14ac:dyDescent="0.2">
      <c r="A129" s="1" t="s">
        <v>1363</v>
      </c>
      <c r="B129" s="1" t="s">
        <v>329</v>
      </c>
      <c r="C129" s="1" t="s">
        <v>971</v>
      </c>
      <c r="D129" s="1">
        <v>0.13659248690067</v>
      </c>
      <c r="E129" s="1">
        <v>1E-3</v>
      </c>
      <c r="F129" s="1">
        <v>1.19791666666667E-2</v>
      </c>
      <c r="G129" s="1">
        <v>22</v>
      </c>
      <c r="H129" s="1">
        <v>547.24742622799999</v>
      </c>
      <c r="I129" s="1">
        <v>1.81207757029139</v>
      </c>
      <c r="J129" s="1" t="s">
        <v>736</v>
      </c>
    </row>
    <row r="130" spans="1:10" x14ac:dyDescent="0.2">
      <c r="A130" s="1" t="s">
        <v>1365</v>
      </c>
      <c r="B130" s="1" t="s">
        <v>361</v>
      </c>
      <c r="C130" s="1" t="s">
        <v>971</v>
      </c>
      <c r="D130" s="1">
        <v>0.105263157894737</v>
      </c>
      <c r="E130" s="1">
        <v>1E-3</v>
      </c>
      <c r="F130" s="1">
        <v>1.19791666666667E-2</v>
      </c>
      <c r="G130" s="1">
        <v>16</v>
      </c>
      <c r="H130" s="1">
        <v>136.078842654</v>
      </c>
      <c r="I130" s="1">
        <v>0.45059219421854302</v>
      </c>
      <c r="J130" s="1" t="s">
        <v>755</v>
      </c>
    </row>
    <row r="131" spans="1:10" x14ac:dyDescent="0.2">
      <c r="A131" s="1" t="s">
        <v>1366</v>
      </c>
      <c r="B131" s="1" t="s">
        <v>197</v>
      </c>
      <c r="C131" s="1" t="s">
        <v>971</v>
      </c>
      <c r="D131" s="1">
        <v>0.73910552622908499</v>
      </c>
      <c r="E131" s="1">
        <v>1E-3</v>
      </c>
      <c r="F131" s="1">
        <v>1.19791666666667E-2</v>
      </c>
      <c r="G131" s="1">
        <v>136</v>
      </c>
      <c r="H131" s="1">
        <v>82888.942704169996</v>
      </c>
      <c r="I131" s="1">
        <v>274.466697695927</v>
      </c>
      <c r="J131" s="1" t="s">
        <v>774</v>
      </c>
    </row>
    <row r="132" spans="1:10" x14ac:dyDescent="0.2">
      <c r="A132" s="1" t="s">
        <v>1368</v>
      </c>
      <c r="B132" s="1" t="s">
        <v>300</v>
      </c>
      <c r="C132" s="1" t="s">
        <v>971</v>
      </c>
      <c r="D132" s="1">
        <v>0.17651216937195999</v>
      </c>
      <c r="E132" s="1">
        <v>1E-3</v>
      </c>
      <c r="F132" s="1">
        <v>1.19791666666667E-2</v>
      </c>
      <c r="G132" s="1">
        <v>42</v>
      </c>
      <c r="H132" s="1">
        <v>640.91956793400004</v>
      </c>
      <c r="I132" s="1">
        <v>2.1222502249470199</v>
      </c>
      <c r="J132" s="1" t="s">
        <v>905</v>
      </c>
    </row>
    <row r="133" spans="1:10" x14ac:dyDescent="0.2">
      <c r="A133" s="1" t="s">
        <v>1372</v>
      </c>
      <c r="B133" s="1" t="s">
        <v>204</v>
      </c>
      <c r="C133" s="1" t="s">
        <v>971</v>
      </c>
      <c r="D133" s="1">
        <v>0.61959247640862203</v>
      </c>
      <c r="E133" s="1">
        <v>1E-3</v>
      </c>
      <c r="F133" s="1">
        <v>1.19791666666667E-2</v>
      </c>
      <c r="G133" s="1">
        <v>170</v>
      </c>
      <c r="H133" s="1">
        <v>22653.94475287</v>
      </c>
      <c r="I133" s="1">
        <v>75.013062095595998</v>
      </c>
      <c r="J133" s="1" t="s">
        <v>792</v>
      </c>
    </row>
    <row r="134" spans="1:10" x14ac:dyDescent="0.2">
      <c r="A134" s="1" t="s">
        <v>1375</v>
      </c>
      <c r="B134" s="1" t="s">
        <v>277</v>
      </c>
      <c r="C134" s="1" t="s">
        <v>971</v>
      </c>
      <c r="D134" s="1">
        <v>0.22944032896133501</v>
      </c>
      <c r="E134" s="1">
        <v>1E-3</v>
      </c>
      <c r="F134" s="1">
        <v>1.19791666666667E-2</v>
      </c>
      <c r="G134" s="1">
        <v>57</v>
      </c>
      <c r="H134" s="1">
        <v>1206.2041148620001</v>
      </c>
      <c r="I134" s="1">
        <v>3.9940533604702</v>
      </c>
      <c r="J134" s="1" t="s">
        <v>925</v>
      </c>
    </row>
    <row r="135" spans="1:10" x14ac:dyDescent="0.2">
      <c r="A135" s="1" t="s">
        <v>1377</v>
      </c>
      <c r="B135" s="1" t="s">
        <v>334</v>
      </c>
      <c r="C135" s="1" t="s">
        <v>971</v>
      </c>
      <c r="D135" s="1">
        <v>0.13157894736842099</v>
      </c>
      <c r="E135" s="1">
        <v>1E-3</v>
      </c>
      <c r="F135" s="1">
        <v>1.19791666666667E-2</v>
      </c>
      <c r="G135" s="1">
        <v>20</v>
      </c>
      <c r="H135" s="1">
        <v>429.33906004800002</v>
      </c>
      <c r="I135" s="1">
        <v>1.4216525167152301</v>
      </c>
      <c r="J135" s="1" t="s">
        <v>967</v>
      </c>
    </row>
    <row r="136" spans="1:10" x14ac:dyDescent="0.2">
      <c r="A136" s="1" t="s">
        <v>1378</v>
      </c>
      <c r="B136" s="1" t="s">
        <v>342</v>
      </c>
      <c r="C136" s="1" t="s">
        <v>971</v>
      </c>
      <c r="D136" s="1">
        <v>0.118980028275235</v>
      </c>
      <c r="E136" s="1">
        <v>1E-3</v>
      </c>
      <c r="F136" s="1">
        <v>1.19791666666667E-2</v>
      </c>
      <c r="G136" s="1">
        <v>21</v>
      </c>
      <c r="H136" s="1">
        <v>252.07730881399999</v>
      </c>
      <c r="I136" s="1">
        <v>0.83469307554304595</v>
      </c>
      <c r="J136" s="1" t="s">
        <v>722</v>
      </c>
    </row>
    <row r="137" spans="1:10" x14ac:dyDescent="0.2">
      <c r="A137" s="1" t="s">
        <v>1381</v>
      </c>
      <c r="B137" s="1" t="s">
        <v>214</v>
      </c>
      <c r="C137" s="1" t="s">
        <v>971</v>
      </c>
      <c r="D137" s="1">
        <v>0.49512668094631201</v>
      </c>
      <c r="E137" s="1">
        <v>1E-3</v>
      </c>
      <c r="F137" s="1">
        <v>1.19791666666667E-2</v>
      </c>
      <c r="G137" s="1">
        <v>122</v>
      </c>
      <c r="H137" s="1">
        <v>5193.1991968419998</v>
      </c>
      <c r="I137" s="1">
        <v>17.196023830602599</v>
      </c>
      <c r="J137" s="1" t="s">
        <v>801</v>
      </c>
    </row>
    <row r="138" spans="1:10" x14ac:dyDescent="0.2">
      <c r="A138" s="1" t="s">
        <v>1382</v>
      </c>
      <c r="B138" s="1" t="s">
        <v>280</v>
      </c>
      <c r="C138" s="1" t="s">
        <v>971</v>
      </c>
      <c r="D138" s="1">
        <v>0.22082950517907701</v>
      </c>
      <c r="E138" s="1">
        <v>1E-3</v>
      </c>
      <c r="F138" s="1">
        <v>1.19791666666667E-2</v>
      </c>
      <c r="G138" s="1">
        <v>40</v>
      </c>
      <c r="H138" s="1">
        <v>286.63591459499997</v>
      </c>
      <c r="I138" s="1">
        <v>0.94912554501655599</v>
      </c>
      <c r="J138" s="1" t="s">
        <v>744</v>
      </c>
    </row>
    <row r="139" spans="1:10" x14ac:dyDescent="0.2">
      <c r="A139" s="1" t="s">
        <v>1384</v>
      </c>
      <c r="B139" s="1" t="s">
        <v>351</v>
      </c>
      <c r="C139" s="1" t="s">
        <v>971</v>
      </c>
      <c r="D139" s="1">
        <v>0.11184210526315801</v>
      </c>
      <c r="E139" s="1">
        <v>1E-3</v>
      </c>
      <c r="F139" s="1">
        <v>1.19791666666667E-2</v>
      </c>
      <c r="G139" s="1">
        <v>17</v>
      </c>
      <c r="H139" s="1">
        <v>181.918374766</v>
      </c>
      <c r="I139" s="1">
        <v>0.60237872439072804</v>
      </c>
      <c r="J139" s="1" t="s">
        <v>911</v>
      </c>
    </row>
    <row r="140" spans="1:10" x14ac:dyDescent="0.2">
      <c r="A140" s="1" t="s">
        <v>1394</v>
      </c>
      <c r="B140" s="1" t="s">
        <v>198</v>
      </c>
      <c r="C140" s="1" t="s">
        <v>971</v>
      </c>
      <c r="D140" s="1">
        <v>0.73394607250645605</v>
      </c>
      <c r="E140" s="1">
        <v>1E-3</v>
      </c>
      <c r="F140" s="1">
        <v>1.19791666666667E-2</v>
      </c>
      <c r="G140" s="1">
        <v>215</v>
      </c>
      <c r="H140" s="1">
        <v>412181.91752169799</v>
      </c>
      <c r="I140" s="1">
        <v>1364.8407864956901</v>
      </c>
      <c r="J140" s="1" t="s">
        <v>842</v>
      </c>
    </row>
    <row r="141" spans="1:10" x14ac:dyDescent="0.2">
      <c r="A141" s="1" t="s">
        <v>1396</v>
      </c>
      <c r="B141" s="1" t="s">
        <v>301</v>
      </c>
      <c r="C141" s="1" t="s">
        <v>971</v>
      </c>
      <c r="D141" s="1">
        <v>0.17553623164733201</v>
      </c>
      <c r="E141" s="1">
        <v>1E-3</v>
      </c>
      <c r="F141" s="1">
        <v>1.19791666666667E-2</v>
      </c>
      <c r="G141" s="1">
        <v>32</v>
      </c>
      <c r="H141" s="1">
        <v>931.64016637400005</v>
      </c>
      <c r="I141" s="1">
        <v>3.0849012131589402</v>
      </c>
      <c r="J141" s="1" t="s">
        <v>748</v>
      </c>
    </row>
    <row r="142" spans="1:10" x14ac:dyDescent="0.2">
      <c r="A142" s="1" t="s">
        <v>1398</v>
      </c>
      <c r="B142" s="1" t="s">
        <v>314</v>
      </c>
      <c r="C142" s="1" t="s">
        <v>971</v>
      </c>
      <c r="D142" s="1">
        <v>0.156977309787173</v>
      </c>
      <c r="E142" s="1">
        <v>1E-3</v>
      </c>
      <c r="F142" s="1">
        <v>1.19791666666667E-2</v>
      </c>
      <c r="G142" s="1">
        <v>25</v>
      </c>
      <c r="H142" s="1">
        <v>974.23158236300003</v>
      </c>
      <c r="I142" s="1">
        <v>3.2259323919304599</v>
      </c>
      <c r="J142" s="1" t="s">
        <v>795</v>
      </c>
    </row>
    <row r="143" spans="1:10" x14ac:dyDescent="0.2">
      <c r="A143" s="1" t="s">
        <v>1399</v>
      </c>
      <c r="B143" s="1" t="s">
        <v>264</v>
      </c>
      <c r="C143" s="1" t="s">
        <v>971</v>
      </c>
      <c r="D143" s="1">
        <v>0.26142959838559598</v>
      </c>
      <c r="E143" s="1">
        <v>1E-3</v>
      </c>
      <c r="F143" s="1">
        <v>1.19791666666667E-2</v>
      </c>
      <c r="G143" s="1">
        <v>67</v>
      </c>
      <c r="H143" s="1">
        <v>875.08215108000002</v>
      </c>
      <c r="I143" s="1">
        <v>2.8976230168211901</v>
      </c>
      <c r="J143" s="1" t="s">
        <v>853</v>
      </c>
    </row>
    <row r="144" spans="1:10" x14ac:dyDescent="0.2">
      <c r="A144" s="1" t="s">
        <v>1402</v>
      </c>
      <c r="B144" s="1" t="s">
        <v>257</v>
      </c>
      <c r="C144" s="1" t="s">
        <v>971</v>
      </c>
      <c r="D144" s="1">
        <v>0.30406251617420899</v>
      </c>
      <c r="E144" s="1">
        <v>1E-3</v>
      </c>
      <c r="F144" s="1">
        <v>1.19791666666667E-2</v>
      </c>
      <c r="G144" s="1">
        <v>50</v>
      </c>
      <c r="H144" s="1">
        <v>1192.2005757970001</v>
      </c>
      <c r="I144" s="1">
        <v>3.94768402581788</v>
      </c>
      <c r="J144" s="1" t="s">
        <v>943</v>
      </c>
    </row>
    <row r="145" spans="1:10" x14ac:dyDescent="0.2">
      <c r="A145" s="1" t="s">
        <v>1405</v>
      </c>
      <c r="B145" s="1" t="s">
        <v>357</v>
      </c>
      <c r="C145" s="1" t="s">
        <v>971</v>
      </c>
      <c r="D145" s="1">
        <v>0.108197253889079</v>
      </c>
      <c r="E145" s="1">
        <v>1E-3</v>
      </c>
      <c r="F145" s="1">
        <v>1.19791666666667E-2</v>
      </c>
      <c r="G145" s="1">
        <v>18</v>
      </c>
      <c r="H145" s="1">
        <v>139.584232423</v>
      </c>
      <c r="I145" s="1">
        <v>0.46219944510927202</v>
      </c>
      <c r="J145" s="1" t="s">
        <v>817</v>
      </c>
    </row>
    <row r="146" spans="1:10" x14ac:dyDescent="0.2">
      <c r="A146" s="1" t="s">
        <v>1406</v>
      </c>
      <c r="B146" s="1" t="s">
        <v>362</v>
      </c>
      <c r="C146" s="1" t="s">
        <v>971</v>
      </c>
      <c r="D146" s="1">
        <v>0.105263157894737</v>
      </c>
      <c r="E146" s="1">
        <v>1E-3</v>
      </c>
      <c r="F146" s="1">
        <v>1.19791666666667E-2</v>
      </c>
      <c r="G146" s="1">
        <v>16</v>
      </c>
      <c r="H146" s="1">
        <v>139.00953917300001</v>
      </c>
      <c r="I146" s="1">
        <v>0.46029648732781497</v>
      </c>
      <c r="J146" s="1" t="s">
        <v>726</v>
      </c>
    </row>
    <row r="147" spans="1:10" x14ac:dyDescent="0.2">
      <c r="A147" s="1" t="s">
        <v>1413</v>
      </c>
      <c r="B147" s="1" t="s">
        <v>349</v>
      </c>
      <c r="C147" s="1" t="s">
        <v>971</v>
      </c>
      <c r="D147" s="1">
        <v>0.11184210526315801</v>
      </c>
      <c r="E147" s="1">
        <v>1E-3</v>
      </c>
      <c r="F147" s="1">
        <v>1.19791666666667E-2</v>
      </c>
      <c r="G147" s="1">
        <v>17</v>
      </c>
      <c r="H147" s="1">
        <v>1127.320270232</v>
      </c>
      <c r="I147" s="1">
        <v>3.7328485769271502</v>
      </c>
      <c r="J147" s="1" t="s">
        <v>740</v>
      </c>
    </row>
    <row r="148" spans="1:10" x14ac:dyDescent="0.2">
      <c r="A148" s="1" t="s">
        <v>1414</v>
      </c>
      <c r="B148" s="1" t="s">
        <v>250</v>
      </c>
      <c r="C148" s="1" t="s">
        <v>971</v>
      </c>
      <c r="D148" s="1">
        <v>0.31578947368421101</v>
      </c>
      <c r="E148" s="1">
        <v>1E-3</v>
      </c>
      <c r="F148" s="1">
        <v>1.19791666666667E-2</v>
      </c>
      <c r="G148" s="1">
        <v>48</v>
      </c>
      <c r="H148" s="1">
        <v>654.36008633599999</v>
      </c>
      <c r="I148" s="1">
        <v>2.1667552527682101</v>
      </c>
      <c r="J148" s="1" t="s">
        <v>832</v>
      </c>
    </row>
    <row r="149" spans="1:10" x14ac:dyDescent="0.2">
      <c r="A149" s="1" t="s">
        <v>1416</v>
      </c>
      <c r="B149" s="1" t="s">
        <v>193</v>
      </c>
      <c r="C149" s="1" t="s">
        <v>971</v>
      </c>
      <c r="D149" s="1">
        <v>0.98655427629789305</v>
      </c>
      <c r="E149" s="1">
        <v>1E-3</v>
      </c>
      <c r="F149" s="1">
        <v>1.19791666666667E-2</v>
      </c>
      <c r="G149" s="1">
        <v>166</v>
      </c>
      <c r="H149" s="1">
        <v>150410.20761839001</v>
      </c>
      <c r="I149" s="1">
        <v>498.04704509400699</v>
      </c>
      <c r="J149" s="1" t="s">
        <v>849</v>
      </c>
    </row>
    <row r="150" spans="1:10" x14ac:dyDescent="0.2">
      <c r="A150" s="1" t="s">
        <v>1418</v>
      </c>
      <c r="B150" s="1" t="s">
        <v>369</v>
      </c>
      <c r="C150" s="1" t="s">
        <v>971</v>
      </c>
      <c r="D150" s="1">
        <v>0.101197968871952</v>
      </c>
      <c r="E150" s="1">
        <v>1E-3</v>
      </c>
      <c r="F150" s="1">
        <v>1.19791666666667E-2</v>
      </c>
      <c r="G150" s="1">
        <v>18</v>
      </c>
      <c r="H150" s="1">
        <v>466.91993142199999</v>
      </c>
      <c r="I150" s="1">
        <v>1.5460924881523199</v>
      </c>
      <c r="J150" s="1" t="s">
        <v>748</v>
      </c>
    </row>
    <row r="151" spans="1:10" x14ac:dyDescent="0.2">
      <c r="A151" s="1" t="s">
        <v>1423</v>
      </c>
      <c r="B151" s="1" t="s">
        <v>216</v>
      </c>
      <c r="C151" s="1" t="s">
        <v>971</v>
      </c>
      <c r="D151" s="1">
        <v>0.48333855067736098</v>
      </c>
      <c r="E151" s="1">
        <v>1E-3</v>
      </c>
      <c r="F151" s="1">
        <v>1.19791666666667E-2</v>
      </c>
      <c r="G151" s="1">
        <v>85</v>
      </c>
      <c r="H151" s="1">
        <v>39323.929221915998</v>
      </c>
      <c r="I151" s="1">
        <v>130.21168616528499</v>
      </c>
      <c r="J151" s="1" t="s">
        <v>926</v>
      </c>
    </row>
    <row r="152" spans="1:10" x14ac:dyDescent="0.2">
      <c r="A152" s="1" t="s">
        <v>1430</v>
      </c>
      <c r="B152" s="1" t="s">
        <v>273</v>
      </c>
      <c r="C152" s="1" t="s">
        <v>971</v>
      </c>
      <c r="D152" s="1">
        <v>0.23908251571692299</v>
      </c>
      <c r="E152" s="1">
        <v>1E-3</v>
      </c>
      <c r="F152" s="1">
        <v>1.19791666666667E-2</v>
      </c>
      <c r="G152" s="1">
        <v>57</v>
      </c>
      <c r="H152" s="1">
        <v>971.03046290500004</v>
      </c>
      <c r="I152" s="1">
        <v>3.21533265862583</v>
      </c>
      <c r="J152" s="1" t="s">
        <v>722</v>
      </c>
    </row>
    <row r="153" spans="1:10" x14ac:dyDescent="0.2">
      <c r="A153" s="1" t="s">
        <v>1434</v>
      </c>
      <c r="B153" s="1" t="s">
        <v>100</v>
      </c>
      <c r="C153" s="1" t="s">
        <v>971</v>
      </c>
      <c r="D153" s="1">
        <v>0.107076523855116</v>
      </c>
      <c r="E153" s="1">
        <v>1E-3</v>
      </c>
      <c r="F153" s="1">
        <v>1.19791666666667E-2</v>
      </c>
      <c r="G153" s="1">
        <v>21</v>
      </c>
      <c r="H153" s="1">
        <v>380.50980011399997</v>
      </c>
      <c r="I153" s="1">
        <v>1.2599662255430499</v>
      </c>
      <c r="J153" s="1" t="s">
        <v>722</v>
      </c>
    </row>
    <row r="154" spans="1:10" x14ac:dyDescent="0.2">
      <c r="A154" s="1" t="s">
        <v>1435</v>
      </c>
      <c r="B154" s="1" t="s">
        <v>16</v>
      </c>
      <c r="C154" s="1" t="s">
        <v>971</v>
      </c>
      <c r="D154" s="1">
        <v>0.44303903678897499</v>
      </c>
      <c r="E154" s="1">
        <v>1E-3</v>
      </c>
      <c r="F154" s="1">
        <v>1.19791666666667E-2</v>
      </c>
      <c r="G154" s="1">
        <v>87</v>
      </c>
      <c r="H154" s="1">
        <v>16759.240707747998</v>
      </c>
      <c r="I154" s="1">
        <v>55.494174528966902</v>
      </c>
      <c r="J154" s="1" t="s">
        <v>969</v>
      </c>
    </row>
    <row r="155" spans="1:10" x14ac:dyDescent="0.2">
      <c r="A155" s="1" t="s">
        <v>1438</v>
      </c>
      <c r="B155" s="1" t="s">
        <v>35</v>
      </c>
      <c r="C155" s="1" t="s">
        <v>971</v>
      </c>
      <c r="D155" s="1">
        <v>0.31004649644993898</v>
      </c>
      <c r="E155" s="1">
        <v>1E-3</v>
      </c>
      <c r="F155" s="1">
        <v>1.19791666666667E-2</v>
      </c>
      <c r="G155" s="1">
        <v>56</v>
      </c>
      <c r="H155" s="1">
        <v>3817.6202049180001</v>
      </c>
      <c r="I155" s="1">
        <v>12.641126506351</v>
      </c>
      <c r="J155" s="1" t="s">
        <v>881</v>
      </c>
    </row>
    <row r="156" spans="1:10" x14ac:dyDescent="0.2">
      <c r="A156" s="1" t="s">
        <v>1440</v>
      </c>
      <c r="B156" s="1" t="s">
        <v>98</v>
      </c>
      <c r="C156" s="1" t="s">
        <v>971</v>
      </c>
      <c r="D156" s="1">
        <v>0.11184210526315801</v>
      </c>
      <c r="E156" s="1">
        <v>1E-3</v>
      </c>
      <c r="F156" s="1">
        <v>1.19791666666667E-2</v>
      </c>
      <c r="G156" s="1">
        <v>17</v>
      </c>
      <c r="H156" s="1">
        <v>405.17126630400003</v>
      </c>
      <c r="I156" s="1">
        <v>1.34162670961589</v>
      </c>
      <c r="J156" s="1" t="s">
        <v>774</v>
      </c>
    </row>
    <row r="157" spans="1:10" x14ac:dyDescent="0.2">
      <c r="A157" s="1" t="s">
        <v>1446</v>
      </c>
      <c r="B157" s="1" t="s">
        <v>13</v>
      </c>
      <c r="C157" s="1" t="s">
        <v>971</v>
      </c>
      <c r="D157" s="1">
        <v>0.69811796475601695</v>
      </c>
      <c r="E157" s="1">
        <v>1E-3</v>
      </c>
      <c r="F157" s="1">
        <v>1.19791666666667E-2</v>
      </c>
      <c r="G157" s="1">
        <v>292</v>
      </c>
      <c r="H157" s="1">
        <v>381719.23806597898</v>
      </c>
      <c r="I157" s="1">
        <v>1263.9709869734399</v>
      </c>
      <c r="J157" s="1" t="s">
        <v>724</v>
      </c>
    </row>
    <row r="158" spans="1:10" x14ac:dyDescent="0.2">
      <c r="A158" s="1" t="s">
        <v>1454</v>
      </c>
      <c r="B158" s="1" t="s">
        <v>7</v>
      </c>
      <c r="C158" s="1" t="s">
        <v>971</v>
      </c>
      <c r="D158" s="1">
        <v>0.93166289419564696</v>
      </c>
      <c r="E158" s="1">
        <v>1E-3</v>
      </c>
      <c r="F158" s="1">
        <v>1.19791666666667E-2</v>
      </c>
      <c r="G158" s="1">
        <v>260</v>
      </c>
      <c r="H158" s="1">
        <v>270611.44230757997</v>
      </c>
      <c r="I158" s="1">
        <v>896.06437850192003</v>
      </c>
      <c r="J158" s="1" t="s">
        <v>724</v>
      </c>
    </row>
    <row r="159" spans="1:10" x14ac:dyDescent="0.2">
      <c r="A159" s="1" t="s">
        <v>1459</v>
      </c>
      <c r="B159" s="1" t="s">
        <v>28</v>
      </c>
      <c r="C159" s="1" t="s">
        <v>971</v>
      </c>
      <c r="D159" s="1">
        <v>0.33742184997554198</v>
      </c>
      <c r="E159" s="1">
        <v>1E-3</v>
      </c>
      <c r="F159" s="1">
        <v>1.19791666666667E-2</v>
      </c>
      <c r="G159" s="1">
        <v>63</v>
      </c>
      <c r="H159" s="1">
        <v>6906.9041359419998</v>
      </c>
      <c r="I159" s="1">
        <v>22.870543496496701</v>
      </c>
      <c r="J159" s="1" t="s">
        <v>919</v>
      </c>
    </row>
    <row r="160" spans="1:10" x14ac:dyDescent="0.2">
      <c r="A160" s="1" t="s">
        <v>1466</v>
      </c>
      <c r="B160" s="1" t="s">
        <v>106</v>
      </c>
      <c r="C160" s="1" t="s">
        <v>971</v>
      </c>
      <c r="D160" s="1">
        <v>0.10303124885163401</v>
      </c>
      <c r="E160" s="1">
        <v>1E-3</v>
      </c>
      <c r="F160" s="1">
        <v>1.19791666666667E-2</v>
      </c>
      <c r="G160" s="1">
        <v>20</v>
      </c>
      <c r="H160" s="1">
        <v>199.082350615</v>
      </c>
      <c r="I160" s="1">
        <v>0.65921308150662306</v>
      </c>
      <c r="J160" s="1" t="s">
        <v>722</v>
      </c>
    </row>
    <row r="161" spans="1:10" x14ac:dyDescent="0.2">
      <c r="A161" s="1" t="s">
        <v>1471</v>
      </c>
      <c r="B161" s="1" t="s">
        <v>31</v>
      </c>
      <c r="C161" s="1" t="s">
        <v>971</v>
      </c>
      <c r="D161" s="1">
        <v>0.32382910138364401</v>
      </c>
      <c r="E161" s="1">
        <v>1E-3</v>
      </c>
      <c r="F161" s="1">
        <v>1.19791666666667E-2</v>
      </c>
      <c r="G161" s="1">
        <v>88</v>
      </c>
      <c r="H161" s="1">
        <v>2076.5697154220002</v>
      </c>
      <c r="I161" s="1">
        <v>6.8760586603377503</v>
      </c>
      <c r="J161" s="1" t="s">
        <v>722</v>
      </c>
    </row>
    <row r="162" spans="1:10" x14ac:dyDescent="0.2">
      <c r="A162" s="1" t="s">
        <v>1473</v>
      </c>
      <c r="B162" s="1" t="s">
        <v>38</v>
      </c>
      <c r="C162" s="1" t="s">
        <v>971</v>
      </c>
      <c r="D162" s="1">
        <v>0.29707271634878701</v>
      </c>
      <c r="E162" s="1">
        <v>1E-3</v>
      </c>
      <c r="F162" s="1">
        <v>1.19791666666667E-2</v>
      </c>
      <c r="G162" s="1">
        <v>81</v>
      </c>
      <c r="H162" s="1">
        <v>3920.4723779880001</v>
      </c>
      <c r="I162" s="1">
        <v>12.9816966158543</v>
      </c>
      <c r="J162" s="1" t="s">
        <v>748</v>
      </c>
    </row>
    <row r="163" spans="1:10" x14ac:dyDescent="0.2">
      <c r="A163" s="1" t="s">
        <v>1476</v>
      </c>
      <c r="B163" s="1" t="s">
        <v>51</v>
      </c>
      <c r="C163" s="1" t="s">
        <v>971</v>
      </c>
      <c r="D163" s="1">
        <v>0.24961188545700599</v>
      </c>
      <c r="E163" s="1">
        <v>1E-3</v>
      </c>
      <c r="F163" s="1">
        <v>1.19791666666667E-2</v>
      </c>
      <c r="G163" s="1">
        <v>52</v>
      </c>
      <c r="H163" s="1">
        <v>792.09139449300005</v>
      </c>
      <c r="I163" s="1">
        <v>2.6228191870629098</v>
      </c>
      <c r="J163" s="1" t="s">
        <v>801</v>
      </c>
    </row>
    <row r="164" spans="1:10" x14ac:dyDescent="0.2">
      <c r="A164" s="1" t="s">
        <v>1478</v>
      </c>
      <c r="B164" s="1" t="s">
        <v>78</v>
      </c>
      <c r="C164" s="1" t="s">
        <v>971</v>
      </c>
      <c r="D164" s="1">
        <v>0.16260054175129701</v>
      </c>
      <c r="E164" s="1">
        <v>1E-3</v>
      </c>
      <c r="F164" s="1">
        <v>1.19791666666667E-2</v>
      </c>
      <c r="G164" s="1">
        <v>33</v>
      </c>
      <c r="H164" s="1">
        <v>1905.508268305</v>
      </c>
      <c r="I164" s="1">
        <v>6.3096300274999999</v>
      </c>
      <c r="J164" s="1" t="s">
        <v>902</v>
      </c>
    </row>
    <row r="165" spans="1:10" x14ac:dyDescent="0.2">
      <c r="A165" s="1" t="s">
        <v>1490</v>
      </c>
      <c r="B165" s="1" t="s">
        <v>117</v>
      </c>
      <c r="C165" s="1" t="s">
        <v>971</v>
      </c>
      <c r="D165" s="1">
        <v>8.9519317101771301E-2</v>
      </c>
      <c r="E165" s="1">
        <v>1E-3</v>
      </c>
      <c r="F165" s="1">
        <v>1.19791666666667E-2</v>
      </c>
      <c r="G165" s="1">
        <v>16</v>
      </c>
      <c r="H165" s="1">
        <v>107.899686027</v>
      </c>
      <c r="I165" s="1">
        <v>0.35728372856622498</v>
      </c>
      <c r="J165" s="1" t="s">
        <v>856</v>
      </c>
    </row>
    <row r="166" spans="1:10" x14ac:dyDescent="0.2">
      <c r="A166" s="1" t="s">
        <v>1491</v>
      </c>
      <c r="B166" s="1" t="s">
        <v>95</v>
      </c>
      <c r="C166" s="1" t="s">
        <v>971</v>
      </c>
      <c r="D166" s="1">
        <v>0.12366905004736101</v>
      </c>
      <c r="E166" s="1">
        <v>1E-3</v>
      </c>
      <c r="F166" s="1">
        <v>1.19791666666667E-2</v>
      </c>
      <c r="G166" s="1">
        <v>21</v>
      </c>
      <c r="H166" s="1">
        <v>1498.462712945</v>
      </c>
      <c r="I166" s="1">
        <v>4.9617970627317902</v>
      </c>
      <c r="J166" s="1" t="s">
        <v>831</v>
      </c>
    </row>
    <row r="167" spans="1:10" x14ac:dyDescent="0.2">
      <c r="A167" s="1" t="s">
        <v>1495</v>
      </c>
      <c r="B167" s="1" t="s">
        <v>64</v>
      </c>
      <c r="C167" s="1" t="s">
        <v>971</v>
      </c>
      <c r="D167" s="1">
        <v>0.19078947368421101</v>
      </c>
      <c r="E167" s="1">
        <v>1E-3</v>
      </c>
      <c r="F167" s="1">
        <v>1.19791666666667E-2</v>
      </c>
      <c r="G167" s="1">
        <v>29</v>
      </c>
      <c r="H167" s="1">
        <v>1277.817117203</v>
      </c>
      <c r="I167" s="1">
        <v>4.2311825072947</v>
      </c>
      <c r="J167" s="1" t="s">
        <v>794</v>
      </c>
    </row>
    <row r="168" spans="1:10" x14ac:dyDescent="0.2">
      <c r="A168" s="1" t="s">
        <v>1496</v>
      </c>
      <c r="B168" s="1" t="s">
        <v>73</v>
      </c>
      <c r="C168" s="1" t="s">
        <v>971</v>
      </c>
      <c r="D168" s="1">
        <v>0.174139219848226</v>
      </c>
      <c r="E168" s="1">
        <v>1E-3</v>
      </c>
      <c r="F168" s="1">
        <v>1.19791666666667E-2</v>
      </c>
      <c r="G168" s="1">
        <v>37</v>
      </c>
      <c r="H168" s="1">
        <v>1170.9022442630001</v>
      </c>
      <c r="I168" s="1">
        <v>3.8771597492152301</v>
      </c>
      <c r="J168" s="1" t="s">
        <v>748</v>
      </c>
    </row>
    <row r="169" spans="1:10" x14ac:dyDescent="0.2">
      <c r="A169" s="1" t="s">
        <v>1497</v>
      </c>
      <c r="B169" s="1" t="s">
        <v>40</v>
      </c>
      <c r="C169" s="1" t="s">
        <v>971</v>
      </c>
      <c r="D169" s="1">
        <v>0.29605263157894701</v>
      </c>
      <c r="E169" s="1">
        <v>1E-3</v>
      </c>
      <c r="F169" s="1">
        <v>1.19791666666667E-2</v>
      </c>
      <c r="G169" s="1">
        <v>45</v>
      </c>
      <c r="H169" s="1">
        <v>1698.807939668</v>
      </c>
      <c r="I169" s="1">
        <v>5.6251918532053002</v>
      </c>
      <c r="J169" s="1" t="s">
        <v>817</v>
      </c>
    </row>
    <row r="170" spans="1:10" x14ac:dyDescent="0.2">
      <c r="A170" s="1" t="s">
        <v>1498</v>
      </c>
      <c r="B170" s="1" t="s">
        <v>65</v>
      </c>
      <c r="C170" s="1" t="s">
        <v>971</v>
      </c>
      <c r="D170" s="1">
        <v>0.18804187381356799</v>
      </c>
      <c r="E170" s="1">
        <v>1E-3</v>
      </c>
      <c r="F170" s="1">
        <v>1.19791666666667E-2</v>
      </c>
      <c r="G170" s="1">
        <v>32</v>
      </c>
      <c r="H170" s="1">
        <v>993.08756939199998</v>
      </c>
      <c r="I170" s="1">
        <v>3.2883694350728501</v>
      </c>
      <c r="J170" s="1" t="s">
        <v>750</v>
      </c>
    </row>
    <row r="171" spans="1:10" x14ac:dyDescent="0.2">
      <c r="A171" s="1" t="s">
        <v>1500</v>
      </c>
      <c r="B171" s="1" t="s">
        <v>116</v>
      </c>
      <c r="C171" s="1" t="s">
        <v>971</v>
      </c>
      <c r="D171" s="1">
        <v>8.9901983073805994E-2</v>
      </c>
      <c r="E171" s="1">
        <v>1E-3</v>
      </c>
      <c r="F171" s="1">
        <v>1.19791666666667E-2</v>
      </c>
      <c r="G171" s="1">
        <v>15</v>
      </c>
      <c r="H171" s="1">
        <v>118.621151102</v>
      </c>
      <c r="I171" s="1">
        <v>0.392785268549669</v>
      </c>
      <c r="J171" s="1" t="s">
        <v>871</v>
      </c>
    </row>
    <row r="172" spans="1:10" x14ac:dyDescent="0.2">
      <c r="A172" s="1" t="s">
        <v>1504</v>
      </c>
      <c r="B172" s="1" t="s">
        <v>8</v>
      </c>
      <c r="C172" s="1" t="s">
        <v>971</v>
      </c>
      <c r="D172" s="1">
        <v>0.885368545292335</v>
      </c>
      <c r="E172" s="1">
        <v>1E-3</v>
      </c>
      <c r="F172" s="1">
        <v>1.19791666666667E-2</v>
      </c>
      <c r="G172" s="1">
        <v>149</v>
      </c>
      <c r="H172" s="1">
        <v>118996.444559628</v>
      </c>
      <c r="I172" s="1">
        <v>394.02796211797403</v>
      </c>
      <c r="J172" s="1" t="s">
        <v>847</v>
      </c>
    </row>
    <row r="173" spans="1:10" x14ac:dyDescent="0.2">
      <c r="A173" s="1" t="s">
        <v>1506</v>
      </c>
      <c r="B173" s="1" t="s">
        <v>103</v>
      </c>
      <c r="C173" s="1" t="s">
        <v>971</v>
      </c>
      <c r="D173" s="1">
        <v>0.105263157894737</v>
      </c>
      <c r="E173" s="1">
        <v>1E-3</v>
      </c>
      <c r="F173" s="1">
        <v>1.19791666666667E-2</v>
      </c>
      <c r="G173" s="1">
        <v>16</v>
      </c>
      <c r="H173" s="1">
        <v>137.21322097500001</v>
      </c>
      <c r="I173" s="1">
        <v>0.45434841382450297</v>
      </c>
      <c r="J173" s="1" t="s">
        <v>722</v>
      </c>
    </row>
    <row r="174" spans="1:10" x14ac:dyDescent="0.2">
      <c r="A174" s="1" t="s">
        <v>1507</v>
      </c>
      <c r="B174" s="1" t="s">
        <v>83</v>
      </c>
      <c r="C174" s="1" t="s">
        <v>971</v>
      </c>
      <c r="D174" s="1">
        <v>0.15081198080298699</v>
      </c>
      <c r="E174" s="1">
        <v>1E-3</v>
      </c>
      <c r="F174" s="1">
        <v>1.19791666666667E-2</v>
      </c>
      <c r="G174" s="1">
        <v>28</v>
      </c>
      <c r="H174" s="1">
        <v>269.04495433300002</v>
      </c>
      <c r="I174" s="1">
        <v>0.89087733222847698</v>
      </c>
      <c r="J174" s="1" t="s">
        <v>924</v>
      </c>
    </row>
    <row r="175" spans="1:10" x14ac:dyDescent="0.2">
      <c r="A175" s="1" t="s">
        <v>1508</v>
      </c>
      <c r="B175" s="1" t="s">
        <v>43</v>
      </c>
      <c r="C175" s="1" t="s">
        <v>971</v>
      </c>
      <c r="D175" s="1">
        <v>0.27957312712041998</v>
      </c>
      <c r="E175" s="1">
        <v>1E-3</v>
      </c>
      <c r="F175" s="1">
        <v>1.19791666666667E-2</v>
      </c>
      <c r="G175" s="1">
        <v>47</v>
      </c>
      <c r="H175" s="1">
        <v>995.25395546499999</v>
      </c>
      <c r="I175" s="1">
        <v>3.29554289889073</v>
      </c>
      <c r="J175" s="1" t="s">
        <v>831</v>
      </c>
    </row>
    <row r="176" spans="1:10" x14ac:dyDescent="0.2">
      <c r="A176" s="1" t="s">
        <v>1509</v>
      </c>
      <c r="B176" s="1" t="s">
        <v>34</v>
      </c>
      <c r="C176" s="1" t="s">
        <v>971</v>
      </c>
      <c r="D176" s="1">
        <v>0.31010503712231002</v>
      </c>
      <c r="E176" s="1">
        <v>1E-3</v>
      </c>
      <c r="F176" s="1">
        <v>1.19791666666667E-2</v>
      </c>
      <c r="G176" s="1">
        <v>62</v>
      </c>
      <c r="H176" s="1">
        <v>4252.6380763489997</v>
      </c>
      <c r="I176" s="1">
        <v>14.081583034268199</v>
      </c>
      <c r="J176" s="1" t="s">
        <v>831</v>
      </c>
    </row>
    <row r="177" spans="1:10" x14ac:dyDescent="0.2">
      <c r="A177" s="1" t="s">
        <v>1510</v>
      </c>
      <c r="B177" s="1" t="s">
        <v>47</v>
      </c>
      <c r="C177" s="1" t="s">
        <v>971</v>
      </c>
      <c r="D177" s="1">
        <v>0.25913130876759699</v>
      </c>
      <c r="E177" s="1">
        <v>1E-3</v>
      </c>
      <c r="F177" s="1">
        <v>1.19791666666667E-2</v>
      </c>
      <c r="G177" s="1">
        <v>47</v>
      </c>
      <c r="H177" s="1">
        <v>921.19288593900001</v>
      </c>
      <c r="I177" s="1">
        <v>3.0503075693344401</v>
      </c>
      <c r="J177" s="1" t="s">
        <v>802</v>
      </c>
    </row>
    <row r="178" spans="1:10" x14ac:dyDescent="0.2">
      <c r="A178" s="1" t="s">
        <v>1515</v>
      </c>
      <c r="B178" s="1" t="s">
        <v>71</v>
      </c>
      <c r="C178" s="1" t="s">
        <v>971</v>
      </c>
      <c r="D178" s="1">
        <v>0.17584874229302999</v>
      </c>
      <c r="E178" s="1">
        <v>1E-3</v>
      </c>
      <c r="F178" s="1">
        <v>1.19791666666667E-2</v>
      </c>
      <c r="G178" s="1">
        <v>30</v>
      </c>
      <c r="H178" s="1">
        <v>2751.9190922110001</v>
      </c>
      <c r="I178" s="1">
        <v>9.1123148748708598</v>
      </c>
      <c r="J178" s="1" t="s">
        <v>739</v>
      </c>
    </row>
    <row r="179" spans="1:10" x14ac:dyDescent="0.2">
      <c r="A179" s="1" t="s">
        <v>1521</v>
      </c>
      <c r="B179" s="1" t="s">
        <v>107</v>
      </c>
      <c r="C179" s="1" t="s">
        <v>971</v>
      </c>
      <c r="D179" s="1">
        <v>9.8684210526315805E-2</v>
      </c>
      <c r="E179" s="1">
        <v>1E-3</v>
      </c>
      <c r="F179" s="1">
        <v>1.19791666666667E-2</v>
      </c>
      <c r="G179" s="1">
        <v>15</v>
      </c>
      <c r="H179" s="1">
        <v>95.980342729</v>
      </c>
      <c r="I179" s="1">
        <v>0.31781570440066198</v>
      </c>
      <c r="J179" s="1" t="s">
        <v>845</v>
      </c>
    </row>
    <row r="180" spans="1:10" x14ac:dyDescent="0.2">
      <c r="A180" s="1" t="s">
        <v>1522</v>
      </c>
      <c r="B180" s="1" t="s">
        <v>70</v>
      </c>
      <c r="C180" s="1" t="s">
        <v>971</v>
      </c>
      <c r="D180" s="1">
        <v>0.175849681282846</v>
      </c>
      <c r="E180" s="1">
        <v>1E-3</v>
      </c>
      <c r="F180" s="1">
        <v>1.19791666666667E-2</v>
      </c>
      <c r="G180" s="1">
        <v>29</v>
      </c>
      <c r="H180" s="1">
        <v>1835.756867822</v>
      </c>
      <c r="I180" s="1">
        <v>6.0786651252384098</v>
      </c>
      <c r="J180" s="1" t="s">
        <v>962</v>
      </c>
    </row>
    <row r="181" spans="1:10" x14ac:dyDescent="0.2">
      <c r="A181" s="1" t="s">
        <v>1528</v>
      </c>
      <c r="B181" s="1" t="s">
        <v>49</v>
      </c>
      <c r="C181" s="1" t="s">
        <v>971</v>
      </c>
      <c r="D181" s="1">
        <v>0.25</v>
      </c>
      <c r="E181" s="1">
        <v>1E-3</v>
      </c>
      <c r="F181" s="1">
        <v>1.19791666666667E-2</v>
      </c>
      <c r="G181" s="1">
        <v>38</v>
      </c>
      <c r="H181" s="1">
        <v>1553.304902284</v>
      </c>
      <c r="I181" s="1">
        <v>5.1433937161721897</v>
      </c>
      <c r="J181" s="1" t="s">
        <v>899</v>
      </c>
    </row>
    <row r="182" spans="1:10" x14ac:dyDescent="0.2">
      <c r="A182" s="1" t="s">
        <v>1529</v>
      </c>
      <c r="B182" s="1" t="s">
        <v>23</v>
      </c>
      <c r="C182" s="1" t="s">
        <v>971</v>
      </c>
      <c r="D182" s="1">
        <v>0.35633224276942399</v>
      </c>
      <c r="E182" s="1">
        <v>1E-3</v>
      </c>
      <c r="F182" s="1">
        <v>1.19791666666667E-2</v>
      </c>
      <c r="G182" s="1">
        <v>99</v>
      </c>
      <c r="H182" s="1">
        <v>4920.8100685079999</v>
      </c>
      <c r="I182" s="1">
        <v>16.294073074529798</v>
      </c>
      <c r="J182" s="1" t="s">
        <v>722</v>
      </c>
    </row>
    <row r="183" spans="1:10" x14ac:dyDescent="0.2">
      <c r="A183" s="1" t="s">
        <v>1533</v>
      </c>
      <c r="B183" s="1" t="s">
        <v>22</v>
      </c>
      <c r="C183" s="1" t="s">
        <v>971</v>
      </c>
      <c r="D183" s="1">
        <v>0.37186812483888698</v>
      </c>
      <c r="E183" s="1">
        <v>1E-3</v>
      </c>
      <c r="F183" s="1">
        <v>1.19791666666667E-2</v>
      </c>
      <c r="G183" s="1">
        <v>106</v>
      </c>
      <c r="H183" s="1">
        <v>2965.634850547</v>
      </c>
      <c r="I183" s="1">
        <v>9.8199829488311305</v>
      </c>
      <c r="J183" s="1" t="s">
        <v>726</v>
      </c>
    </row>
    <row r="184" spans="1:10" x14ac:dyDescent="0.2">
      <c r="A184" s="1" t="s">
        <v>1537</v>
      </c>
      <c r="B184" s="1" t="s">
        <v>14</v>
      </c>
      <c r="C184" s="1" t="s">
        <v>971</v>
      </c>
      <c r="D184" s="1">
        <v>0.51929033787044399</v>
      </c>
      <c r="E184" s="1">
        <v>1E-3</v>
      </c>
      <c r="F184" s="1">
        <v>1.19791666666667E-2</v>
      </c>
      <c r="G184" s="1">
        <v>188</v>
      </c>
      <c r="H184" s="1">
        <v>11262.168660555</v>
      </c>
      <c r="I184" s="1">
        <v>37.291949207135801</v>
      </c>
      <c r="J184" s="1" t="s">
        <v>722</v>
      </c>
    </row>
    <row r="185" spans="1:10" x14ac:dyDescent="0.2">
      <c r="A185" s="1" t="s">
        <v>1544</v>
      </c>
      <c r="B185" s="1" t="s">
        <v>133</v>
      </c>
      <c r="C185" s="1" t="s">
        <v>971</v>
      </c>
      <c r="D185" s="1">
        <v>6.7821582299576896E-2</v>
      </c>
      <c r="E185" s="1">
        <v>1E-3</v>
      </c>
      <c r="F185" s="1">
        <v>1.19791666666667E-2</v>
      </c>
      <c r="G185" s="1">
        <v>12</v>
      </c>
      <c r="H185" s="1">
        <v>119.54813413399999</v>
      </c>
      <c r="I185" s="1">
        <v>0.39585474878807902</v>
      </c>
      <c r="J185" s="1" t="s">
        <v>825</v>
      </c>
    </row>
    <row r="186" spans="1:10" x14ac:dyDescent="0.2">
      <c r="A186" s="1" t="s">
        <v>1547</v>
      </c>
      <c r="B186" s="1" t="s">
        <v>74</v>
      </c>
      <c r="C186" s="1" t="s">
        <v>971</v>
      </c>
      <c r="D186" s="1">
        <v>0.17074245963881199</v>
      </c>
      <c r="E186" s="1">
        <v>1E-3</v>
      </c>
      <c r="F186" s="1">
        <v>1.19791666666667E-2</v>
      </c>
      <c r="G186" s="1">
        <v>29</v>
      </c>
      <c r="H186" s="1">
        <v>215.74041213000001</v>
      </c>
      <c r="I186" s="1">
        <v>0.71437222559602698</v>
      </c>
      <c r="J186" s="1" t="s">
        <v>726</v>
      </c>
    </row>
    <row r="187" spans="1:10" x14ac:dyDescent="0.2">
      <c r="A187" s="1" t="s">
        <v>1549</v>
      </c>
      <c r="B187" s="1" t="s">
        <v>48</v>
      </c>
      <c r="C187" s="1" t="s">
        <v>971</v>
      </c>
      <c r="D187" s="1">
        <v>0.25657894736842102</v>
      </c>
      <c r="E187" s="1">
        <v>1E-3</v>
      </c>
      <c r="F187" s="1">
        <v>1.19791666666667E-2</v>
      </c>
      <c r="G187" s="1">
        <v>39</v>
      </c>
      <c r="H187" s="1">
        <v>1593.5985072589999</v>
      </c>
      <c r="I187" s="1">
        <v>5.2768162492019899</v>
      </c>
      <c r="J187" s="1" t="s">
        <v>874</v>
      </c>
    </row>
    <row r="188" spans="1:10" x14ac:dyDescent="0.2">
      <c r="A188" s="1" t="s">
        <v>1550</v>
      </c>
      <c r="B188" s="1" t="s">
        <v>87</v>
      </c>
      <c r="C188" s="1" t="s">
        <v>971</v>
      </c>
      <c r="D188" s="1">
        <v>0.143328436043278</v>
      </c>
      <c r="E188" s="1">
        <v>1E-3</v>
      </c>
      <c r="F188" s="1">
        <v>1.19791666666667E-2</v>
      </c>
      <c r="G188" s="1">
        <v>24</v>
      </c>
      <c r="H188" s="1">
        <v>2475.8674158049998</v>
      </c>
      <c r="I188" s="1">
        <v>8.1982364761755004</v>
      </c>
      <c r="J188" s="1" t="s">
        <v>750</v>
      </c>
    </row>
    <row r="189" spans="1:10" x14ac:dyDescent="0.2">
      <c r="A189" s="1" t="s">
        <v>1551</v>
      </c>
      <c r="B189" s="1" t="s">
        <v>11</v>
      </c>
      <c r="C189" s="1" t="s">
        <v>971</v>
      </c>
      <c r="D189" s="1">
        <v>0.72916879948607904</v>
      </c>
      <c r="E189" s="1">
        <v>1E-3</v>
      </c>
      <c r="F189" s="1">
        <v>1.19791666666667E-2</v>
      </c>
      <c r="G189" s="1">
        <v>217</v>
      </c>
      <c r="H189" s="1">
        <v>39293.000002252003</v>
      </c>
      <c r="I189" s="1">
        <v>130.10927153063599</v>
      </c>
      <c r="J189" s="1" t="s">
        <v>733</v>
      </c>
    </row>
    <row r="190" spans="1:10" x14ac:dyDescent="0.2">
      <c r="A190" s="1" t="s">
        <v>1556</v>
      </c>
      <c r="B190" s="1" t="s">
        <v>25</v>
      </c>
      <c r="C190" s="1" t="s">
        <v>971</v>
      </c>
      <c r="D190" s="1">
        <v>0.35276837345115097</v>
      </c>
      <c r="E190" s="1">
        <v>1E-3</v>
      </c>
      <c r="F190" s="1">
        <v>1.19791666666667E-2</v>
      </c>
      <c r="G190" s="1">
        <v>97</v>
      </c>
      <c r="H190" s="1">
        <v>1464.621130664</v>
      </c>
      <c r="I190" s="1">
        <v>4.8497388432582804</v>
      </c>
      <c r="J190" s="1" t="s">
        <v>722</v>
      </c>
    </row>
    <row r="191" spans="1:10" x14ac:dyDescent="0.2">
      <c r="A191" s="1" t="s">
        <v>1557</v>
      </c>
      <c r="B191" s="1" t="s">
        <v>115</v>
      </c>
      <c r="C191" s="1" t="s">
        <v>971</v>
      </c>
      <c r="D191" s="1">
        <v>9.0844436433836107E-2</v>
      </c>
      <c r="E191" s="1">
        <v>1E-3</v>
      </c>
      <c r="F191" s="1">
        <v>1.19791666666667E-2</v>
      </c>
      <c r="G191" s="1">
        <v>15</v>
      </c>
      <c r="H191" s="1">
        <v>740.12170371800005</v>
      </c>
      <c r="I191" s="1">
        <v>2.4507341182715199</v>
      </c>
      <c r="J191" s="1" t="s">
        <v>722</v>
      </c>
    </row>
    <row r="192" spans="1:10" x14ac:dyDescent="0.2">
      <c r="A192" s="1" t="s">
        <v>1565</v>
      </c>
      <c r="B192" s="1" t="s">
        <v>10</v>
      </c>
      <c r="C192" s="1" t="s">
        <v>971</v>
      </c>
      <c r="D192" s="1">
        <v>0.79737886361975596</v>
      </c>
      <c r="E192" s="1">
        <v>1E-3</v>
      </c>
      <c r="F192" s="1">
        <v>1.19791666666667E-2</v>
      </c>
      <c r="G192" s="1">
        <v>131</v>
      </c>
      <c r="H192" s="1">
        <v>122795.746308551</v>
      </c>
      <c r="I192" s="1">
        <v>406.608431485268</v>
      </c>
      <c r="J192" s="1" t="s">
        <v>847</v>
      </c>
    </row>
    <row r="193" spans="1:10" x14ac:dyDescent="0.2">
      <c r="A193" s="1" t="s">
        <v>1572</v>
      </c>
      <c r="B193" s="1" t="s">
        <v>36</v>
      </c>
      <c r="C193" s="1" t="s">
        <v>971</v>
      </c>
      <c r="D193" s="1">
        <v>0.30957512895696898</v>
      </c>
      <c r="E193" s="1">
        <v>1E-3</v>
      </c>
      <c r="F193" s="1">
        <v>1.19791666666667E-2</v>
      </c>
      <c r="G193" s="1">
        <v>78</v>
      </c>
      <c r="H193" s="1">
        <v>8182.2988325079996</v>
      </c>
      <c r="I193" s="1">
        <v>27.093704743404</v>
      </c>
      <c r="J193" s="1" t="s">
        <v>895</v>
      </c>
    </row>
    <row r="194" spans="1:10" x14ac:dyDescent="0.2">
      <c r="A194" s="1" t="s">
        <v>1575</v>
      </c>
      <c r="B194" s="1" t="s">
        <v>39</v>
      </c>
      <c r="C194" s="1" t="s">
        <v>971</v>
      </c>
      <c r="D194" s="1">
        <v>0.29651902140831998</v>
      </c>
      <c r="E194" s="1">
        <v>1E-3</v>
      </c>
      <c r="F194" s="1">
        <v>1.19791666666667E-2</v>
      </c>
      <c r="G194" s="1">
        <v>64</v>
      </c>
      <c r="H194" s="1">
        <v>2966.501483945</v>
      </c>
      <c r="I194" s="1">
        <v>9.8228525958443704</v>
      </c>
      <c r="J194" s="1" t="s">
        <v>731</v>
      </c>
    </row>
    <row r="195" spans="1:10" x14ac:dyDescent="0.2">
      <c r="A195" s="1" t="s">
        <v>1583</v>
      </c>
      <c r="B195" s="1" t="s">
        <v>45</v>
      </c>
      <c r="C195" s="1" t="s">
        <v>971</v>
      </c>
      <c r="D195" s="1">
        <v>0.27574694688836698</v>
      </c>
      <c r="E195" s="1">
        <v>1E-3</v>
      </c>
      <c r="F195" s="1">
        <v>1.19791666666667E-2</v>
      </c>
      <c r="G195" s="1">
        <v>54</v>
      </c>
      <c r="H195" s="1">
        <v>632.66858857099999</v>
      </c>
      <c r="I195" s="1">
        <v>2.0949291012284799</v>
      </c>
      <c r="J195" s="1" t="s">
        <v>726</v>
      </c>
    </row>
    <row r="196" spans="1:10" x14ac:dyDescent="0.2">
      <c r="A196" s="1" t="s">
        <v>1585</v>
      </c>
      <c r="B196" s="1" t="s">
        <v>67</v>
      </c>
      <c r="C196" s="1" t="s">
        <v>971</v>
      </c>
      <c r="D196" s="1">
        <v>0.180300984876443</v>
      </c>
      <c r="E196" s="1">
        <v>1E-3</v>
      </c>
      <c r="F196" s="1">
        <v>1.19791666666667E-2</v>
      </c>
      <c r="G196" s="1">
        <v>40</v>
      </c>
      <c r="H196" s="1">
        <v>999.03069837199996</v>
      </c>
      <c r="I196" s="1">
        <v>3.3080486701059599</v>
      </c>
      <c r="J196" s="1" t="s">
        <v>958</v>
      </c>
    </row>
    <row r="197" spans="1:10" x14ac:dyDescent="0.2">
      <c r="A197" s="1" t="s">
        <v>1591</v>
      </c>
      <c r="B197" s="1" t="s">
        <v>102</v>
      </c>
      <c r="C197" s="1" t="s">
        <v>971</v>
      </c>
      <c r="D197" s="1">
        <v>0.105263157894737</v>
      </c>
      <c r="E197" s="1">
        <v>1E-3</v>
      </c>
      <c r="F197" s="1">
        <v>1.19791666666667E-2</v>
      </c>
      <c r="G197" s="1">
        <v>16</v>
      </c>
      <c r="H197" s="1">
        <v>732.54731993099995</v>
      </c>
      <c r="I197" s="1">
        <v>2.42565337725497</v>
      </c>
      <c r="J197" s="1" t="s">
        <v>761</v>
      </c>
    </row>
    <row r="198" spans="1:10" x14ac:dyDescent="0.2">
      <c r="A198" s="1" t="s">
        <v>1592</v>
      </c>
      <c r="B198" s="1" t="s">
        <v>29</v>
      </c>
      <c r="C198" s="1" t="s">
        <v>971</v>
      </c>
      <c r="D198" s="1">
        <v>0.33141696694249001</v>
      </c>
      <c r="E198" s="1">
        <v>1E-3</v>
      </c>
      <c r="F198" s="1">
        <v>1.19791666666667E-2</v>
      </c>
      <c r="G198" s="1">
        <v>107</v>
      </c>
      <c r="H198" s="1">
        <v>28869.761612483999</v>
      </c>
      <c r="I198" s="1">
        <v>95.595237127430494</v>
      </c>
      <c r="J198" s="1" t="s">
        <v>754</v>
      </c>
    </row>
    <row r="199" spans="1:10" x14ac:dyDescent="0.2">
      <c r="A199" s="1" t="s">
        <v>1598</v>
      </c>
      <c r="B199" s="1" t="s">
        <v>21</v>
      </c>
      <c r="C199" s="1" t="s">
        <v>971</v>
      </c>
      <c r="D199" s="1">
        <v>0.40387698126535998</v>
      </c>
      <c r="E199" s="1">
        <v>1E-3</v>
      </c>
      <c r="F199" s="1">
        <v>1.19791666666667E-2</v>
      </c>
      <c r="G199" s="1">
        <v>96</v>
      </c>
      <c r="H199" s="1">
        <v>1480.870929852</v>
      </c>
      <c r="I199" s="1">
        <v>4.9035461253377504</v>
      </c>
      <c r="J199" s="1" t="s">
        <v>722</v>
      </c>
    </row>
    <row r="200" spans="1:10" x14ac:dyDescent="0.2">
      <c r="A200" s="1" t="s">
        <v>1601</v>
      </c>
      <c r="B200" s="1" t="s">
        <v>52</v>
      </c>
      <c r="C200" s="1" t="s">
        <v>971</v>
      </c>
      <c r="D200" s="1">
        <v>0.248080919645874</v>
      </c>
      <c r="E200" s="1">
        <v>1E-3</v>
      </c>
      <c r="F200" s="1">
        <v>1.19791666666667E-2</v>
      </c>
      <c r="G200" s="1">
        <v>63</v>
      </c>
      <c r="H200" s="1">
        <v>4896.9048991769996</v>
      </c>
      <c r="I200" s="1">
        <v>16.214916884692101</v>
      </c>
      <c r="J200" s="1" t="s">
        <v>810</v>
      </c>
    </row>
    <row r="201" spans="1:10" x14ac:dyDescent="0.2">
      <c r="A201" s="1" t="s">
        <v>1603</v>
      </c>
      <c r="B201" s="1" t="s">
        <v>17</v>
      </c>
      <c r="C201" s="1" t="s">
        <v>971</v>
      </c>
      <c r="D201" s="1">
        <v>0.442673371974248</v>
      </c>
      <c r="E201" s="1">
        <v>1E-3</v>
      </c>
      <c r="F201" s="1">
        <v>1.19791666666667E-2</v>
      </c>
      <c r="G201" s="1">
        <v>173</v>
      </c>
      <c r="H201" s="1">
        <v>6677.6047959329999</v>
      </c>
      <c r="I201" s="1">
        <v>22.111274158718501</v>
      </c>
      <c r="J201" s="1" t="s">
        <v>776</v>
      </c>
    </row>
    <row r="202" spans="1:10" x14ac:dyDescent="0.2">
      <c r="A202" s="1" t="s">
        <v>1604</v>
      </c>
      <c r="B202" s="1" t="s">
        <v>12</v>
      </c>
      <c r="C202" s="1" t="s">
        <v>971</v>
      </c>
      <c r="D202" s="1">
        <v>0.72471673169681605</v>
      </c>
      <c r="E202" s="1">
        <v>1E-3</v>
      </c>
      <c r="F202" s="1">
        <v>1.19791666666667E-2</v>
      </c>
      <c r="G202" s="1">
        <v>276</v>
      </c>
      <c r="H202" s="1">
        <v>462993.68340990797</v>
      </c>
      <c r="I202" s="1">
        <v>1533.09166692023</v>
      </c>
      <c r="J202" s="1" t="s">
        <v>950</v>
      </c>
    </row>
    <row r="203" spans="1:10" x14ac:dyDescent="0.2">
      <c r="A203" s="1" t="s">
        <v>1606</v>
      </c>
      <c r="B203" s="1" t="s">
        <v>96</v>
      </c>
      <c r="C203" s="1" t="s">
        <v>971</v>
      </c>
      <c r="D203" s="1">
        <v>0.12293775561258199</v>
      </c>
      <c r="E203" s="1">
        <v>1E-3</v>
      </c>
      <c r="F203" s="1">
        <v>1.19791666666667E-2</v>
      </c>
      <c r="G203" s="1">
        <v>23</v>
      </c>
      <c r="H203" s="1">
        <v>353.054589862</v>
      </c>
      <c r="I203" s="1">
        <v>1.1690549333178799</v>
      </c>
      <c r="J203" s="1" t="s">
        <v>727</v>
      </c>
    </row>
    <row r="204" spans="1:10" x14ac:dyDescent="0.2">
      <c r="A204" s="1" t="s">
        <v>1613</v>
      </c>
      <c r="B204" s="1" t="s">
        <v>63</v>
      </c>
      <c r="C204" s="1" t="s">
        <v>971</v>
      </c>
      <c r="D204" s="1">
        <v>0.20394736842105299</v>
      </c>
      <c r="E204" s="1">
        <v>1E-3</v>
      </c>
      <c r="F204" s="1">
        <v>1.19791666666667E-2</v>
      </c>
      <c r="G204" s="1">
        <v>31</v>
      </c>
      <c r="H204" s="1">
        <v>497.54524551999998</v>
      </c>
      <c r="I204" s="1">
        <v>1.6475008129801301</v>
      </c>
      <c r="J204" s="1" t="s">
        <v>778</v>
      </c>
    </row>
    <row r="205" spans="1:10" x14ac:dyDescent="0.2">
      <c r="A205" s="1" t="s">
        <v>1622</v>
      </c>
      <c r="B205" s="1" t="s">
        <v>114</v>
      </c>
      <c r="C205" s="1" t="s">
        <v>971</v>
      </c>
      <c r="D205" s="1">
        <v>9.2105263157894704E-2</v>
      </c>
      <c r="E205" s="1">
        <v>1E-3</v>
      </c>
      <c r="F205" s="1">
        <v>1.19791666666667E-2</v>
      </c>
      <c r="G205" s="1">
        <v>14</v>
      </c>
      <c r="H205" s="1">
        <v>113.434185511</v>
      </c>
      <c r="I205" s="1">
        <v>0.37560988579801302</v>
      </c>
      <c r="J205" s="1" t="s">
        <v>853</v>
      </c>
    </row>
    <row r="206" spans="1:10" x14ac:dyDescent="0.2">
      <c r="A206" s="1" t="s">
        <v>1626</v>
      </c>
      <c r="B206" s="1" t="s">
        <v>15</v>
      </c>
      <c r="C206" s="1" t="s">
        <v>971</v>
      </c>
      <c r="D206" s="1">
        <v>0.46476270114012802</v>
      </c>
      <c r="E206" s="1">
        <v>1E-3</v>
      </c>
      <c r="F206" s="1">
        <v>1.19791666666667E-2</v>
      </c>
      <c r="G206" s="1">
        <v>195</v>
      </c>
      <c r="H206" s="1">
        <v>16167.436365101999</v>
      </c>
      <c r="I206" s="1">
        <v>53.534557500337698</v>
      </c>
      <c r="J206" s="1" t="s">
        <v>722</v>
      </c>
    </row>
    <row r="207" spans="1:10" x14ac:dyDescent="0.2">
      <c r="A207" s="1" t="s">
        <v>1627</v>
      </c>
      <c r="B207" s="1" t="s">
        <v>9</v>
      </c>
      <c r="C207" s="1" t="s">
        <v>971</v>
      </c>
      <c r="D207" s="1">
        <v>0.83738125035550703</v>
      </c>
      <c r="E207" s="1">
        <v>1E-3</v>
      </c>
      <c r="F207" s="1">
        <v>1.19791666666667E-2</v>
      </c>
      <c r="G207" s="1">
        <v>148</v>
      </c>
      <c r="H207" s="1">
        <v>14277.878301117</v>
      </c>
      <c r="I207" s="1">
        <v>47.277742718930497</v>
      </c>
      <c r="J207" s="1" t="s">
        <v>786</v>
      </c>
    </row>
    <row r="208" spans="1:10" x14ac:dyDescent="0.2">
      <c r="A208" s="1" t="s">
        <v>1629</v>
      </c>
      <c r="B208" s="1" t="s">
        <v>42</v>
      </c>
      <c r="C208" s="1" t="s">
        <v>971</v>
      </c>
      <c r="D208" s="1">
        <v>0.28289473684210498</v>
      </c>
      <c r="E208" s="1">
        <v>1E-3</v>
      </c>
      <c r="F208" s="1">
        <v>1.19791666666667E-2</v>
      </c>
      <c r="G208" s="1">
        <v>43</v>
      </c>
      <c r="H208" s="1">
        <v>966.71678362</v>
      </c>
      <c r="I208" s="1">
        <v>3.2010489523841099</v>
      </c>
      <c r="J208" s="1" t="s">
        <v>802</v>
      </c>
    </row>
    <row r="209" spans="1:10" x14ac:dyDescent="0.2">
      <c r="A209" s="1" t="s">
        <v>1633</v>
      </c>
      <c r="B209" s="1" t="s">
        <v>53</v>
      </c>
      <c r="C209" s="1" t="s">
        <v>971</v>
      </c>
      <c r="D209" s="1">
        <v>0.24342105263157901</v>
      </c>
      <c r="E209" s="1">
        <v>1E-3</v>
      </c>
      <c r="F209" s="1">
        <v>1.19791666666667E-2</v>
      </c>
      <c r="G209" s="1">
        <v>37</v>
      </c>
      <c r="H209" s="1">
        <v>645.99501131299996</v>
      </c>
      <c r="I209" s="1">
        <v>2.1390563288509901</v>
      </c>
      <c r="J209" s="1" t="s">
        <v>788</v>
      </c>
    </row>
    <row r="210" spans="1:10" x14ac:dyDescent="0.2">
      <c r="A210" s="1" t="s">
        <v>1634</v>
      </c>
      <c r="B210" s="1" t="s">
        <v>57</v>
      </c>
      <c r="C210" s="1" t="s">
        <v>971</v>
      </c>
      <c r="D210" s="1">
        <v>0.21580015482107701</v>
      </c>
      <c r="E210" s="1">
        <v>1E-3</v>
      </c>
      <c r="F210" s="1">
        <v>1.19791666666667E-2</v>
      </c>
      <c r="G210" s="1">
        <v>44</v>
      </c>
      <c r="H210" s="1">
        <v>860.92308010299996</v>
      </c>
      <c r="I210" s="1">
        <v>2.85073867583775</v>
      </c>
      <c r="J210" s="1" t="s">
        <v>767</v>
      </c>
    </row>
    <row r="211" spans="1:10" x14ac:dyDescent="0.2">
      <c r="A211" s="1" t="s">
        <v>1635</v>
      </c>
      <c r="B211" s="1" t="s">
        <v>62</v>
      </c>
      <c r="C211" s="1" t="s">
        <v>971</v>
      </c>
      <c r="D211" s="1">
        <v>0.204992399534424</v>
      </c>
      <c r="E211" s="1">
        <v>1E-3</v>
      </c>
      <c r="F211" s="1">
        <v>1.19791666666667E-2</v>
      </c>
      <c r="G211" s="1">
        <v>50</v>
      </c>
      <c r="H211" s="1">
        <v>2099.1383413429999</v>
      </c>
      <c r="I211" s="1">
        <v>6.9507892097450297</v>
      </c>
      <c r="J211" s="1" t="s">
        <v>765</v>
      </c>
    </row>
    <row r="212" spans="1:10" x14ac:dyDescent="0.2">
      <c r="A212" s="1" t="s">
        <v>1640</v>
      </c>
      <c r="B212" s="1" t="s">
        <v>77</v>
      </c>
      <c r="C212" s="1" t="s">
        <v>971</v>
      </c>
      <c r="D212" s="1">
        <v>0.16447368421052599</v>
      </c>
      <c r="E212" s="1">
        <v>1E-3</v>
      </c>
      <c r="F212" s="1">
        <v>1.19791666666667E-2</v>
      </c>
      <c r="G212" s="1">
        <v>25</v>
      </c>
      <c r="H212" s="1">
        <v>939.75354784399997</v>
      </c>
      <c r="I212" s="1">
        <v>3.1117667147152299</v>
      </c>
      <c r="J212" s="1" t="s">
        <v>844</v>
      </c>
    </row>
    <row r="213" spans="1:10" x14ac:dyDescent="0.2">
      <c r="A213" s="1" t="s">
        <v>1642</v>
      </c>
      <c r="B213" s="1" t="s">
        <v>44</v>
      </c>
      <c r="C213" s="1" t="s">
        <v>971</v>
      </c>
      <c r="D213" s="1">
        <v>0.27647673802400802</v>
      </c>
      <c r="E213" s="1">
        <v>1E-3</v>
      </c>
      <c r="F213" s="1">
        <v>1.19791666666667E-2</v>
      </c>
      <c r="G213" s="1">
        <v>70</v>
      </c>
      <c r="H213" s="1">
        <v>1083.4949115960001</v>
      </c>
      <c r="I213" s="1">
        <v>3.5877314953509898</v>
      </c>
      <c r="J213" s="1" t="s">
        <v>904</v>
      </c>
    </row>
    <row r="214" spans="1:10" x14ac:dyDescent="0.2">
      <c r="A214" s="1" t="s">
        <v>1643</v>
      </c>
      <c r="B214" s="1" t="s">
        <v>19</v>
      </c>
      <c r="C214" s="1" t="s">
        <v>971</v>
      </c>
      <c r="D214" s="1">
        <v>0.42458546884154802</v>
      </c>
      <c r="E214" s="1">
        <v>1E-3</v>
      </c>
      <c r="F214" s="1">
        <v>1.19791666666667E-2</v>
      </c>
      <c r="G214" s="1">
        <v>135</v>
      </c>
      <c r="H214" s="1">
        <v>4705.6428682109999</v>
      </c>
      <c r="I214" s="1">
        <v>15.5815989013609</v>
      </c>
      <c r="J214" s="1" t="s">
        <v>726</v>
      </c>
    </row>
    <row r="215" spans="1:10" x14ac:dyDescent="0.2">
      <c r="A215" s="1" t="s">
        <v>1644</v>
      </c>
      <c r="B215" s="1" t="s">
        <v>60</v>
      </c>
      <c r="C215" s="1" t="s">
        <v>971</v>
      </c>
      <c r="D215" s="1">
        <v>0.210004595350888</v>
      </c>
      <c r="E215" s="1">
        <v>1E-3</v>
      </c>
      <c r="F215" s="1">
        <v>1.19791666666667E-2</v>
      </c>
      <c r="G215" s="1">
        <v>34</v>
      </c>
      <c r="H215" s="1">
        <v>267.74929089900002</v>
      </c>
      <c r="I215" s="1">
        <v>0.88658705595695397</v>
      </c>
      <c r="J215" s="1" t="s">
        <v>839</v>
      </c>
    </row>
    <row r="216" spans="1:10" x14ac:dyDescent="0.2">
      <c r="A216" s="1" t="s">
        <v>1648</v>
      </c>
      <c r="B216" s="1" t="s">
        <v>27</v>
      </c>
      <c r="C216" s="1" t="s">
        <v>971</v>
      </c>
      <c r="D216" s="1">
        <v>0.338173212963092</v>
      </c>
      <c r="E216" s="1">
        <v>1E-3</v>
      </c>
      <c r="F216" s="1">
        <v>1.19791666666667E-2</v>
      </c>
      <c r="G216" s="1">
        <v>94</v>
      </c>
      <c r="H216" s="1">
        <v>16780.621001914998</v>
      </c>
      <c r="I216" s="1">
        <v>55.5649702050166</v>
      </c>
      <c r="J216" s="1" t="s">
        <v>747</v>
      </c>
    </row>
    <row r="217" spans="1:10" x14ac:dyDescent="0.2">
      <c r="A217" s="1" t="s">
        <v>1650</v>
      </c>
      <c r="B217" s="1" t="s">
        <v>88</v>
      </c>
      <c r="C217" s="1" t="s">
        <v>971</v>
      </c>
      <c r="D217" s="1">
        <v>0.13815789473684201</v>
      </c>
      <c r="E217" s="1">
        <v>1E-3</v>
      </c>
      <c r="F217" s="1">
        <v>1.19791666666667E-2</v>
      </c>
      <c r="G217" s="1">
        <v>21</v>
      </c>
      <c r="H217" s="1">
        <v>127.723236728</v>
      </c>
      <c r="I217" s="1">
        <v>0.42292462492715199</v>
      </c>
      <c r="J217" s="1" t="s">
        <v>767</v>
      </c>
    </row>
    <row r="218" spans="1:10" x14ac:dyDescent="0.2">
      <c r="A218" s="1" t="s">
        <v>1651</v>
      </c>
      <c r="B218" s="1" t="s">
        <v>82</v>
      </c>
      <c r="C218" s="1" t="s">
        <v>971</v>
      </c>
      <c r="D218" s="1">
        <v>0.15131578947368399</v>
      </c>
      <c r="E218" s="1">
        <v>1E-3</v>
      </c>
      <c r="F218" s="1">
        <v>1.19791666666667E-2</v>
      </c>
      <c r="G218" s="1">
        <v>23</v>
      </c>
      <c r="H218" s="1">
        <v>364.97945558100002</v>
      </c>
      <c r="I218" s="1">
        <v>1.2085412436456999</v>
      </c>
      <c r="J218" s="1" t="s">
        <v>802</v>
      </c>
    </row>
    <row r="219" spans="1:10" x14ac:dyDescent="0.2">
      <c r="A219" s="1" t="s">
        <v>1652</v>
      </c>
      <c r="B219" s="1" t="s">
        <v>37</v>
      </c>
      <c r="C219" s="1" t="s">
        <v>971</v>
      </c>
      <c r="D219" s="1">
        <v>0.30263157894736797</v>
      </c>
      <c r="E219" s="1">
        <v>1E-3</v>
      </c>
      <c r="F219" s="1">
        <v>1.19791666666667E-2</v>
      </c>
      <c r="G219" s="1">
        <v>46</v>
      </c>
      <c r="H219" s="1">
        <v>4409.5044026759997</v>
      </c>
      <c r="I219" s="1">
        <v>14.601007955880799</v>
      </c>
      <c r="J219" s="1" t="s">
        <v>774</v>
      </c>
    </row>
    <row r="220" spans="1:10" x14ac:dyDescent="0.2">
      <c r="A220" s="1" t="s">
        <v>1653</v>
      </c>
      <c r="B220" s="1" t="s">
        <v>55</v>
      </c>
      <c r="C220" s="1" t="s">
        <v>971</v>
      </c>
      <c r="D220" s="1">
        <v>0.229839289552387</v>
      </c>
      <c r="E220" s="1">
        <v>1E-3</v>
      </c>
      <c r="F220" s="1">
        <v>1.19791666666667E-2</v>
      </c>
      <c r="G220" s="1">
        <v>38</v>
      </c>
      <c r="H220" s="1">
        <v>45670.374527442997</v>
      </c>
      <c r="I220" s="1">
        <v>151.22640572001001</v>
      </c>
      <c r="J220" s="1" t="s">
        <v>774</v>
      </c>
    </row>
    <row r="221" spans="1:10" x14ac:dyDescent="0.2">
      <c r="A221" s="1" t="s">
        <v>1655</v>
      </c>
      <c r="B221" s="1" t="s">
        <v>81</v>
      </c>
      <c r="C221" s="1" t="s">
        <v>971</v>
      </c>
      <c r="D221" s="1">
        <v>0.15754452203073299</v>
      </c>
      <c r="E221" s="1">
        <v>1E-3</v>
      </c>
      <c r="F221" s="1">
        <v>1.19791666666667E-2</v>
      </c>
      <c r="G221" s="1">
        <v>36</v>
      </c>
      <c r="H221" s="1">
        <v>807.07607494299998</v>
      </c>
      <c r="I221" s="1">
        <v>2.6724373342483401</v>
      </c>
      <c r="J221" s="1" t="s">
        <v>857</v>
      </c>
    </row>
    <row r="222" spans="1:10" x14ac:dyDescent="0.2">
      <c r="A222" s="1" t="s">
        <v>1656</v>
      </c>
      <c r="B222" s="1" t="s">
        <v>119</v>
      </c>
      <c r="C222" s="1" t="s">
        <v>971</v>
      </c>
      <c r="D222" s="1">
        <v>8.55263157894737E-2</v>
      </c>
      <c r="E222" s="1">
        <v>1E-3</v>
      </c>
      <c r="F222" s="1">
        <v>1.19791666666667E-2</v>
      </c>
      <c r="G222" s="1">
        <v>13</v>
      </c>
      <c r="H222" s="1">
        <v>871.51020705099995</v>
      </c>
      <c r="I222" s="1">
        <v>2.8857953875860902</v>
      </c>
      <c r="J222" s="1" t="s">
        <v>878</v>
      </c>
    </row>
    <row r="223" spans="1:10" x14ac:dyDescent="0.2">
      <c r="A223" s="1" t="s">
        <v>1659</v>
      </c>
      <c r="B223" s="1" t="s">
        <v>66</v>
      </c>
      <c r="C223" s="1" t="s">
        <v>971</v>
      </c>
      <c r="D223" s="1">
        <v>0.18062459256061</v>
      </c>
      <c r="E223" s="1">
        <v>1E-3</v>
      </c>
      <c r="F223" s="1">
        <v>1.19791666666667E-2</v>
      </c>
      <c r="G223" s="1">
        <v>31</v>
      </c>
      <c r="H223" s="1">
        <v>2845.5645722039999</v>
      </c>
      <c r="I223" s="1">
        <v>9.4223992457086094</v>
      </c>
      <c r="J223" s="1" t="s">
        <v>825</v>
      </c>
    </row>
    <row r="224" spans="1:10" x14ac:dyDescent="0.2">
      <c r="A224" s="1" t="s">
        <v>1661</v>
      </c>
      <c r="B224" s="1" t="s">
        <v>69</v>
      </c>
      <c r="C224" s="1" t="s">
        <v>971</v>
      </c>
      <c r="D224" s="1">
        <v>0.177631578947368</v>
      </c>
      <c r="E224" s="1">
        <v>1E-3</v>
      </c>
      <c r="F224" s="1">
        <v>1.19791666666667E-2</v>
      </c>
      <c r="G224" s="1">
        <v>27</v>
      </c>
      <c r="H224" s="1">
        <v>761.99445835699998</v>
      </c>
      <c r="I224" s="1">
        <v>2.5231604581357598</v>
      </c>
      <c r="J224" s="1" t="s">
        <v>753</v>
      </c>
    </row>
    <row r="225" spans="1:10" x14ac:dyDescent="0.2">
      <c r="A225" s="1" t="s">
        <v>1662</v>
      </c>
      <c r="B225" s="1" t="s">
        <v>50</v>
      </c>
      <c r="C225" s="1" t="s">
        <v>971</v>
      </c>
      <c r="D225" s="1">
        <v>0.25</v>
      </c>
      <c r="E225" s="1">
        <v>1E-3</v>
      </c>
      <c r="F225" s="1">
        <v>1.19791666666667E-2</v>
      </c>
      <c r="G225" s="1">
        <v>38</v>
      </c>
      <c r="H225" s="1">
        <v>2320.5537371099999</v>
      </c>
      <c r="I225" s="1">
        <v>7.6839527718874203</v>
      </c>
      <c r="J225" s="1" t="s">
        <v>855</v>
      </c>
    </row>
    <row r="226" spans="1:10" x14ac:dyDescent="0.2">
      <c r="A226" s="1" t="s">
        <v>1666</v>
      </c>
      <c r="B226" s="1" t="s">
        <v>93</v>
      </c>
      <c r="C226" s="1" t="s">
        <v>971</v>
      </c>
      <c r="D226" s="1">
        <v>0.13157894736842099</v>
      </c>
      <c r="E226" s="1">
        <v>1E-3</v>
      </c>
      <c r="F226" s="1">
        <v>1.19791666666667E-2</v>
      </c>
      <c r="G226" s="1">
        <v>20</v>
      </c>
      <c r="H226" s="1">
        <v>316.26798993400001</v>
      </c>
      <c r="I226" s="1">
        <v>1.0472449997814599</v>
      </c>
      <c r="J226" s="1" t="s">
        <v>945</v>
      </c>
    </row>
    <row r="227" spans="1:10" x14ac:dyDescent="0.2">
      <c r="A227" s="1" t="s">
        <v>1667</v>
      </c>
      <c r="B227" s="1" t="s">
        <v>41</v>
      </c>
      <c r="C227" s="1" t="s">
        <v>971</v>
      </c>
      <c r="D227" s="1">
        <v>0.29166351513437599</v>
      </c>
      <c r="E227" s="1">
        <v>1E-3</v>
      </c>
      <c r="F227" s="1">
        <v>1.19791666666667E-2</v>
      </c>
      <c r="G227" s="1">
        <v>79</v>
      </c>
      <c r="H227" s="1">
        <v>3053.5001452249999</v>
      </c>
      <c r="I227" s="1">
        <v>10.1109276331954</v>
      </c>
      <c r="J227" s="1" t="s">
        <v>954</v>
      </c>
    </row>
    <row r="228" spans="1:10" x14ac:dyDescent="0.2">
      <c r="A228" s="1" t="s">
        <v>1668</v>
      </c>
      <c r="B228" s="1" t="s">
        <v>18</v>
      </c>
      <c r="C228" s="1" t="s">
        <v>971</v>
      </c>
      <c r="D228" s="1">
        <v>0.42524218258568097</v>
      </c>
      <c r="E228" s="1">
        <v>1E-3</v>
      </c>
      <c r="F228" s="1">
        <v>1.19791666666667E-2</v>
      </c>
      <c r="G228" s="1">
        <v>79</v>
      </c>
      <c r="H228" s="1">
        <v>119832.708437614</v>
      </c>
      <c r="I228" s="1">
        <v>396.79704780666901</v>
      </c>
      <c r="J228" s="1" t="s">
        <v>741</v>
      </c>
    </row>
    <row r="229" spans="1:10" x14ac:dyDescent="0.2">
      <c r="A229" s="1" t="s">
        <v>1670</v>
      </c>
      <c r="B229" s="1" t="s">
        <v>94</v>
      </c>
      <c r="C229" s="1" t="s">
        <v>971</v>
      </c>
      <c r="D229" s="1">
        <v>0.129283667547234</v>
      </c>
      <c r="E229" s="1">
        <v>1E-3</v>
      </c>
      <c r="F229" s="1">
        <v>1.19791666666667E-2</v>
      </c>
      <c r="G229" s="1">
        <v>21</v>
      </c>
      <c r="H229" s="1">
        <v>196.42693439499999</v>
      </c>
      <c r="I229" s="1">
        <v>0.65042031256622501</v>
      </c>
      <c r="J229" s="1" t="s">
        <v>726</v>
      </c>
    </row>
    <row r="230" spans="1:10" x14ac:dyDescent="0.2">
      <c r="A230" s="1" t="s">
        <v>1673</v>
      </c>
      <c r="B230" s="1" t="s">
        <v>104</v>
      </c>
      <c r="C230" s="1" t="s">
        <v>971</v>
      </c>
      <c r="D230" s="1">
        <v>0.105263157894737</v>
      </c>
      <c r="E230" s="1">
        <v>1E-3</v>
      </c>
      <c r="F230" s="1">
        <v>1.19791666666667E-2</v>
      </c>
      <c r="G230" s="1">
        <v>16</v>
      </c>
      <c r="H230" s="1">
        <v>755.65442488400004</v>
      </c>
      <c r="I230" s="1">
        <v>2.5021669698145699</v>
      </c>
      <c r="J230" s="1" t="s">
        <v>774</v>
      </c>
    </row>
    <row r="231" spans="1:10" x14ac:dyDescent="0.2">
      <c r="A231" s="1" t="s">
        <v>1674</v>
      </c>
      <c r="B231" s="1" t="s">
        <v>89</v>
      </c>
      <c r="C231" s="1" t="s">
        <v>971</v>
      </c>
      <c r="D231" s="1">
        <v>0.13800083958122999</v>
      </c>
      <c r="E231" s="1">
        <v>1E-3</v>
      </c>
      <c r="F231" s="1">
        <v>1.19791666666667E-2</v>
      </c>
      <c r="G231" s="1">
        <v>22</v>
      </c>
      <c r="H231" s="1">
        <v>52954.054580623997</v>
      </c>
      <c r="I231" s="1">
        <v>175.34455159147001</v>
      </c>
      <c r="J231" s="1" t="s">
        <v>870</v>
      </c>
    </row>
    <row r="232" spans="1:10" x14ac:dyDescent="0.2">
      <c r="A232" s="1" t="s">
        <v>1676</v>
      </c>
      <c r="B232" s="1" t="s">
        <v>30</v>
      </c>
      <c r="C232" s="1" t="s">
        <v>971</v>
      </c>
      <c r="D232" s="1">
        <v>0.32966223209768802</v>
      </c>
      <c r="E232" s="1">
        <v>1E-3</v>
      </c>
      <c r="F232" s="1">
        <v>1.19791666666667E-2</v>
      </c>
      <c r="G232" s="1">
        <v>64</v>
      </c>
      <c r="H232" s="1">
        <v>985.67027318999999</v>
      </c>
      <c r="I232" s="1">
        <v>3.2638088516225201</v>
      </c>
      <c r="J232" s="1" t="s">
        <v>722</v>
      </c>
    </row>
    <row r="233" spans="1:10" x14ac:dyDescent="0.2">
      <c r="A233" s="1" t="s">
        <v>1679</v>
      </c>
      <c r="B233" s="1" t="s">
        <v>72</v>
      </c>
      <c r="C233" s="1" t="s">
        <v>971</v>
      </c>
      <c r="D233" s="1">
        <v>0.17414671757875999</v>
      </c>
      <c r="E233" s="1">
        <v>1E-3</v>
      </c>
      <c r="F233" s="1">
        <v>1.19791666666667E-2</v>
      </c>
      <c r="G233" s="1">
        <v>30</v>
      </c>
      <c r="H233" s="1">
        <v>558.12611524199997</v>
      </c>
      <c r="I233" s="1">
        <v>1.84809971934437</v>
      </c>
      <c r="J233" s="1" t="s">
        <v>823</v>
      </c>
    </row>
    <row r="234" spans="1:10" x14ac:dyDescent="0.2">
      <c r="A234" s="1" t="s">
        <v>1681</v>
      </c>
      <c r="B234" s="1" t="s">
        <v>58</v>
      </c>
      <c r="C234" s="1" t="s">
        <v>971</v>
      </c>
      <c r="D234" s="1">
        <v>0.21563913126685</v>
      </c>
      <c r="E234" s="1">
        <v>1E-3</v>
      </c>
      <c r="F234" s="1">
        <v>1.19791666666667E-2</v>
      </c>
      <c r="G234" s="1">
        <v>34</v>
      </c>
      <c r="H234" s="1">
        <v>2731.8458461720002</v>
      </c>
      <c r="I234" s="1">
        <v>9.0458471727549696</v>
      </c>
      <c r="J234" s="1" t="s">
        <v>739</v>
      </c>
    </row>
    <row r="235" spans="1:10" x14ac:dyDescent="0.2">
      <c r="A235" s="1" t="s">
        <v>1683</v>
      </c>
      <c r="B235" s="1" t="s">
        <v>59</v>
      </c>
      <c r="C235" s="1" t="s">
        <v>971</v>
      </c>
      <c r="D235" s="1">
        <v>0.212576773215922</v>
      </c>
      <c r="E235" s="1">
        <v>1E-3</v>
      </c>
      <c r="F235" s="1">
        <v>1.19791666666667E-2</v>
      </c>
      <c r="G235" s="1">
        <v>57</v>
      </c>
      <c r="H235" s="1">
        <v>1129.796241965</v>
      </c>
      <c r="I235" s="1">
        <v>3.7410471588244998</v>
      </c>
      <c r="J235" s="1" t="s">
        <v>722</v>
      </c>
    </row>
    <row r="236" spans="1:10" x14ac:dyDescent="0.2">
      <c r="A236" s="1" t="s">
        <v>1006</v>
      </c>
      <c r="B236" s="1" t="s">
        <v>230</v>
      </c>
      <c r="C236" s="1" t="s">
        <v>971</v>
      </c>
      <c r="D236" s="1">
        <v>0.39810588027042298</v>
      </c>
      <c r="E236" s="1">
        <v>2E-3</v>
      </c>
      <c r="F236" s="1">
        <v>2.0683453237410099E-2</v>
      </c>
      <c r="G236" s="1">
        <v>126</v>
      </c>
      <c r="H236" s="1">
        <v>238249.554176648</v>
      </c>
      <c r="I236" s="1">
        <v>788.90580853194695</v>
      </c>
      <c r="J236" s="1" t="s">
        <v>842</v>
      </c>
    </row>
    <row r="237" spans="1:10" x14ac:dyDescent="0.2">
      <c r="A237" s="1" t="s">
        <v>1015</v>
      </c>
      <c r="B237" s="2" t="s">
        <v>411</v>
      </c>
      <c r="C237" s="1" t="s">
        <v>971</v>
      </c>
      <c r="D237" s="1">
        <v>7.2368421052631596E-2</v>
      </c>
      <c r="E237" s="1">
        <v>2E-3</v>
      </c>
      <c r="F237" s="1">
        <v>2.0683453237410099E-2</v>
      </c>
      <c r="G237" s="1">
        <v>11</v>
      </c>
      <c r="H237" s="1">
        <v>212.61253538400001</v>
      </c>
      <c r="I237" s="1">
        <v>0.70401501782781495</v>
      </c>
      <c r="J237" s="1" t="s">
        <v>740</v>
      </c>
    </row>
    <row r="238" spans="1:10" x14ac:dyDescent="0.2">
      <c r="A238" s="1" t="s">
        <v>1027</v>
      </c>
      <c r="B238" s="1" t="s">
        <v>233</v>
      </c>
      <c r="C238" s="1" t="s">
        <v>971</v>
      </c>
      <c r="D238" s="1">
        <v>0.38161363303878698</v>
      </c>
      <c r="E238" s="1">
        <v>2E-3</v>
      </c>
      <c r="F238" s="1">
        <v>2.0683453237410099E-2</v>
      </c>
      <c r="G238" s="1">
        <v>137</v>
      </c>
      <c r="H238" s="1">
        <v>134497.58711820201</v>
      </c>
      <c r="I238" s="1">
        <v>445.35624873576802</v>
      </c>
      <c r="J238" s="1" t="s">
        <v>800</v>
      </c>
    </row>
    <row r="239" spans="1:10" x14ac:dyDescent="0.2">
      <c r="A239" s="1" t="s">
        <v>1034</v>
      </c>
      <c r="B239" s="1" t="s">
        <v>239</v>
      </c>
      <c r="C239" s="1" t="s">
        <v>971</v>
      </c>
      <c r="D239" s="1">
        <v>0.34629952012816401</v>
      </c>
      <c r="E239" s="1">
        <v>2E-3</v>
      </c>
      <c r="F239" s="1">
        <v>2.0683453237410099E-2</v>
      </c>
      <c r="G239" s="1">
        <v>126</v>
      </c>
      <c r="H239" s="1">
        <v>21591.693281753</v>
      </c>
      <c r="I239" s="1">
        <v>71.495673118387401</v>
      </c>
      <c r="J239" s="1" t="s">
        <v>784</v>
      </c>
    </row>
    <row r="240" spans="1:10" x14ac:dyDescent="0.2">
      <c r="A240" s="1" t="s">
        <v>1054</v>
      </c>
      <c r="B240" s="1" t="s">
        <v>437</v>
      </c>
      <c r="C240" s="1" t="s">
        <v>971</v>
      </c>
      <c r="D240" s="1">
        <v>5.7074853019941002E-2</v>
      </c>
      <c r="E240" s="1">
        <v>2E-3</v>
      </c>
      <c r="F240" s="1">
        <v>2.0683453237410099E-2</v>
      </c>
      <c r="G240" s="1">
        <v>10</v>
      </c>
      <c r="H240" s="1">
        <v>163.498406711</v>
      </c>
      <c r="I240" s="1">
        <v>0.54138545268543004</v>
      </c>
      <c r="J240" s="1" t="s">
        <v>885</v>
      </c>
    </row>
    <row r="241" spans="1:10" x14ac:dyDescent="0.2">
      <c r="A241" s="1" t="s">
        <v>1057</v>
      </c>
      <c r="B241" s="1" t="s">
        <v>359</v>
      </c>
      <c r="C241" s="1" t="s">
        <v>971</v>
      </c>
      <c r="D241" s="1">
        <v>0.10679542334766801</v>
      </c>
      <c r="E241" s="1">
        <v>2E-3</v>
      </c>
      <c r="F241" s="1">
        <v>2.0683453237410099E-2</v>
      </c>
      <c r="G241" s="1">
        <v>21</v>
      </c>
      <c r="H241" s="1">
        <v>306.69089750299997</v>
      </c>
      <c r="I241" s="1">
        <v>1.01553277318874</v>
      </c>
      <c r="J241" s="1" t="s">
        <v>722</v>
      </c>
    </row>
    <row r="242" spans="1:10" x14ac:dyDescent="0.2">
      <c r="A242" s="1" t="s">
        <v>1062</v>
      </c>
      <c r="B242" s="1" t="s">
        <v>347</v>
      </c>
      <c r="C242" s="1" t="s">
        <v>971</v>
      </c>
      <c r="D242" s="1">
        <v>0.11289906240129</v>
      </c>
      <c r="E242" s="1">
        <v>2E-3</v>
      </c>
      <c r="F242" s="1">
        <v>2.0683453237410099E-2</v>
      </c>
      <c r="G242" s="1">
        <v>24</v>
      </c>
      <c r="H242" s="1">
        <v>193.195134819</v>
      </c>
      <c r="I242" s="1">
        <v>0.63971898946688699</v>
      </c>
      <c r="J242" s="1" t="s">
        <v>726</v>
      </c>
    </row>
    <row r="243" spans="1:10" x14ac:dyDescent="0.2">
      <c r="A243" s="1" t="s">
        <v>1065</v>
      </c>
      <c r="B243" s="1" t="s">
        <v>421</v>
      </c>
      <c r="C243" s="1" t="s">
        <v>971</v>
      </c>
      <c r="D243" s="1">
        <v>6.5789473684210495E-2</v>
      </c>
      <c r="E243" s="1">
        <v>2E-3</v>
      </c>
      <c r="F243" s="1">
        <v>2.0683453237410099E-2</v>
      </c>
      <c r="G243" s="1">
        <v>10</v>
      </c>
      <c r="H243" s="1">
        <v>69.341212150999993</v>
      </c>
      <c r="I243" s="1">
        <v>0.229606662751656</v>
      </c>
      <c r="J243" s="1" t="s">
        <v>722</v>
      </c>
    </row>
    <row r="244" spans="1:10" x14ac:dyDescent="0.2">
      <c r="A244" s="1" t="s">
        <v>1081</v>
      </c>
      <c r="B244" s="1" t="s">
        <v>409</v>
      </c>
      <c r="C244" s="1" t="s">
        <v>971</v>
      </c>
      <c r="D244" s="1">
        <v>7.2368421052631596E-2</v>
      </c>
      <c r="E244" s="1">
        <v>2E-3</v>
      </c>
      <c r="F244" s="1">
        <v>2.0683453237410099E-2</v>
      </c>
      <c r="G244" s="1">
        <v>11</v>
      </c>
      <c r="H244" s="1">
        <v>95.617211846000004</v>
      </c>
      <c r="I244" s="1">
        <v>0.316613284258278</v>
      </c>
      <c r="J244" s="1" t="s">
        <v>771</v>
      </c>
    </row>
    <row r="245" spans="1:10" x14ac:dyDescent="0.2">
      <c r="A245" s="1" t="s">
        <v>1088</v>
      </c>
      <c r="B245" s="1" t="s">
        <v>414</v>
      </c>
      <c r="C245" s="1" t="s">
        <v>971</v>
      </c>
      <c r="D245" s="1">
        <v>7.2368421052631596E-2</v>
      </c>
      <c r="E245" s="1">
        <v>2E-3</v>
      </c>
      <c r="F245" s="1">
        <v>2.0683453237410099E-2</v>
      </c>
      <c r="G245" s="1">
        <v>11</v>
      </c>
      <c r="H245" s="1">
        <v>522.05239423199998</v>
      </c>
      <c r="I245" s="1">
        <v>1.72865031202649</v>
      </c>
      <c r="J245" s="1" t="s">
        <v>959</v>
      </c>
    </row>
    <row r="246" spans="1:10" x14ac:dyDescent="0.2">
      <c r="A246" s="1" t="s">
        <v>1090</v>
      </c>
      <c r="B246" s="1" t="s">
        <v>403</v>
      </c>
      <c r="C246" s="1" t="s">
        <v>971</v>
      </c>
      <c r="D246" s="1">
        <v>7.74332785712568E-2</v>
      </c>
      <c r="E246" s="1">
        <v>2E-3</v>
      </c>
      <c r="F246" s="1">
        <v>2.0683453237410099E-2</v>
      </c>
      <c r="G246" s="1">
        <v>14</v>
      </c>
      <c r="H246" s="1">
        <v>108.522146605</v>
      </c>
      <c r="I246" s="1">
        <v>0.35934485630794699</v>
      </c>
      <c r="J246" s="1" t="s">
        <v>722</v>
      </c>
    </row>
    <row r="247" spans="1:10" x14ac:dyDescent="0.2">
      <c r="A247" s="1" t="s">
        <v>1110</v>
      </c>
      <c r="B247" s="1" t="s">
        <v>422</v>
      </c>
      <c r="C247" s="1" t="s">
        <v>971</v>
      </c>
      <c r="D247" s="1">
        <v>6.5789473684210495E-2</v>
      </c>
      <c r="E247" s="1">
        <v>2E-3</v>
      </c>
      <c r="F247" s="1">
        <v>2.0683453237410099E-2</v>
      </c>
      <c r="G247" s="1">
        <v>10</v>
      </c>
      <c r="H247" s="1">
        <v>70.797147444999993</v>
      </c>
      <c r="I247" s="1">
        <v>0.23442764054635801</v>
      </c>
      <c r="J247" s="1" t="s">
        <v>932</v>
      </c>
    </row>
    <row r="248" spans="1:10" x14ac:dyDescent="0.2">
      <c r="A248" s="1" t="s">
        <v>1169</v>
      </c>
      <c r="B248" s="1" t="s">
        <v>381</v>
      </c>
      <c r="C248" s="1" t="s">
        <v>971</v>
      </c>
      <c r="D248" s="1">
        <v>8.8617079561456299E-2</v>
      </c>
      <c r="E248" s="1">
        <v>2E-3</v>
      </c>
      <c r="F248" s="1">
        <v>2.0683453237410099E-2</v>
      </c>
      <c r="G248" s="1">
        <v>19</v>
      </c>
      <c r="H248" s="1">
        <v>252.47678547699999</v>
      </c>
      <c r="I248" s="1">
        <v>0.83601584595033096</v>
      </c>
      <c r="J248" s="1" t="s">
        <v>859</v>
      </c>
    </row>
    <row r="249" spans="1:10" x14ac:dyDescent="0.2">
      <c r="A249" s="1" t="s">
        <v>1191</v>
      </c>
      <c r="B249" s="1" t="s">
        <v>412</v>
      </c>
      <c r="C249" s="1" t="s">
        <v>971</v>
      </c>
      <c r="D249" s="1">
        <v>7.2368421052631596E-2</v>
      </c>
      <c r="E249" s="1">
        <v>2E-3</v>
      </c>
      <c r="F249" s="1">
        <v>2.0683453237410099E-2</v>
      </c>
      <c r="G249" s="1">
        <v>11</v>
      </c>
      <c r="H249" s="1">
        <v>170.971524695</v>
      </c>
      <c r="I249" s="1">
        <v>0.56613087647351001</v>
      </c>
      <c r="J249" s="1" t="s">
        <v>896</v>
      </c>
    </row>
    <row r="250" spans="1:10" x14ac:dyDescent="0.2">
      <c r="A250" s="1" t="s">
        <v>1196</v>
      </c>
      <c r="B250" s="1" t="s">
        <v>366</v>
      </c>
      <c r="C250" s="1" t="s">
        <v>971</v>
      </c>
      <c r="D250" s="1">
        <v>0.101382834651118</v>
      </c>
      <c r="E250" s="1">
        <v>2E-3</v>
      </c>
      <c r="F250" s="1">
        <v>2.0683453237410099E-2</v>
      </c>
      <c r="G250" s="1">
        <v>18</v>
      </c>
      <c r="H250" s="1">
        <v>397.06880565599999</v>
      </c>
      <c r="I250" s="1">
        <v>1.31479736972185</v>
      </c>
      <c r="J250" s="1" t="s">
        <v>739</v>
      </c>
    </row>
    <row r="251" spans="1:10" x14ac:dyDescent="0.2">
      <c r="A251" s="1" t="s">
        <v>1260</v>
      </c>
      <c r="B251" s="1" t="s">
        <v>364</v>
      </c>
      <c r="C251" s="1" t="s">
        <v>971</v>
      </c>
      <c r="D251" s="1">
        <v>0.10279558159758501</v>
      </c>
      <c r="E251" s="1">
        <v>2E-3</v>
      </c>
      <c r="F251" s="1">
        <v>2.0683453237410099E-2</v>
      </c>
      <c r="G251" s="1">
        <v>18</v>
      </c>
      <c r="H251" s="1">
        <v>563.67145534700001</v>
      </c>
      <c r="I251" s="1">
        <v>1.8664617726721899</v>
      </c>
      <c r="J251" s="1" t="s">
        <v>940</v>
      </c>
    </row>
    <row r="252" spans="1:10" x14ac:dyDescent="0.2">
      <c r="A252" s="1" t="s">
        <v>1281</v>
      </c>
      <c r="B252" s="1" t="s">
        <v>284</v>
      </c>
      <c r="C252" s="1" t="s">
        <v>971</v>
      </c>
      <c r="D252" s="1">
        <v>0.21346405575820099</v>
      </c>
      <c r="E252" s="1">
        <v>2E-3</v>
      </c>
      <c r="F252" s="1">
        <v>2.0683453237410099E-2</v>
      </c>
      <c r="G252" s="1">
        <v>75</v>
      </c>
      <c r="H252" s="1">
        <v>857.29525657199997</v>
      </c>
      <c r="I252" s="1">
        <v>2.8387260151390699</v>
      </c>
      <c r="J252" s="1" t="s">
        <v>784</v>
      </c>
    </row>
    <row r="253" spans="1:10" x14ac:dyDescent="0.2">
      <c r="A253" s="1" t="s">
        <v>1293</v>
      </c>
      <c r="B253" s="1" t="s">
        <v>413</v>
      </c>
      <c r="C253" s="1" t="s">
        <v>971</v>
      </c>
      <c r="D253" s="1">
        <v>7.2368421052631596E-2</v>
      </c>
      <c r="E253" s="1">
        <v>2E-3</v>
      </c>
      <c r="F253" s="1">
        <v>2.0683453237410099E-2</v>
      </c>
      <c r="G253" s="1">
        <v>11</v>
      </c>
      <c r="H253" s="1">
        <v>215.683514229</v>
      </c>
      <c r="I253" s="1">
        <v>0.71418382195033103</v>
      </c>
      <c r="J253" s="1" t="s">
        <v>766</v>
      </c>
    </row>
    <row r="254" spans="1:10" x14ac:dyDescent="0.2">
      <c r="A254" s="1" t="s">
        <v>1294</v>
      </c>
      <c r="B254" s="1" t="s">
        <v>399</v>
      </c>
      <c r="C254" s="1" t="s">
        <v>971</v>
      </c>
      <c r="D254" s="1">
        <v>7.8947368421052599E-2</v>
      </c>
      <c r="E254" s="1">
        <v>2E-3</v>
      </c>
      <c r="F254" s="1">
        <v>2.0683453237410099E-2</v>
      </c>
      <c r="G254" s="1">
        <v>12</v>
      </c>
      <c r="H254" s="1">
        <v>273.87868733099998</v>
      </c>
      <c r="I254" s="1">
        <v>0.90688307063244999</v>
      </c>
      <c r="J254" s="1" t="s">
        <v>761</v>
      </c>
    </row>
    <row r="255" spans="1:10" x14ac:dyDescent="0.2">
      <c r="A255" s="1" t="s">
        <v>1310</v>
      </c>
      <c r="B255" s="1" t="s">
        <v>354</v>
      </c>
      <c r="C255" s="1" t="s">
        <v>971</v>
      </c>
      <c r="D255" s="1">
        <v>0.110480491691667</v>
      </c>
      <c r="E255" s="1">
        <v>2E-3</v>
      </c>
      <c r="F255" s="1">
        <v>2.0683453237410099E-2</v>
      </c>
      <c r="G255" s="1">
        <v>22</v>
      </c>
      <c r="H255" s="1">
        <v>2121.6674042029999</v>
      </c>
      <c r="I255" s="1">
        <v>7.0253887556390699</v>
      </c>
      <c r="J255" s="1" t="s">
        <v>920</v>
      </c>
    </row>
    <row r="256" spans="1:10" x14ac:dyDescent="0.2">
      <c r="A256" s="1" t="s">
        <v>1328</v>
      </c>
      <c r="B256" s="1" t="s">
        <v>276</v>
      </c>
      <c r="C256" s="1" t="s">
        <v>971</v>
      </c>
      <c r="D256" s="1">
        <v>0.23079758436178899</v>
      </c>
      <c r="E256" s="1">
        <v>2E-3</v>
      </c>
      <c r="F256" s="1">
        <v>2.0683453237410099E-2</v>
      </c>
      <c r="G256" s="1">
        <v>72</v>
      </c>
      <c r="H256" s="1">
        <v>1125.6490328939999</v>
      </c>
      <c r="I256" s="1">
        <v>3.72731467845695</v>
      </c>
      <c r="J256" s="1" t="s">
        <v>947</v>
      </c>
    </row>
    <row r="257" spans="1:10" x14ac:dyDescent="0.2">
      <c r="A257" s="1" t="s">
        <v>1338</v>
      </c>
      <c r="B257" s="1" t="s">
        <v>348</v>
      </c>
      <c r="C257" s="1" t="s">
        <v>971</v>
      </c>
      <c r="D257" s="1">
        <v>0.112169898569757</v>
      </c>
      <c r="E257" s="1">
        <v>2E-3</v>
      </c>
      <c r="F257" s="1">
        <v>2.0683453237410099E-2</v>
      </c>
      <c r="G257" s="1">
        <v>27</v>
      </c>
      <c r="H257" s="1">
        <v>377.21024517299998</v>
      </c>
      <c r="I257" s="1">
        <v>1.24904054693046</v>
      </c>
      <c r="J257" s="1" t="s">
        <v>744</v>
      </c>
    </row>
    <row r="258" spans="1:10" x14ac:dyDescent="0.2">
      <c r="A258" s="1" t="s">
        <v>1389</v>
      </c>
      <c r="B258" s="1" t="s">
        <v>434</v>
      </c>
      <c r="C258" s="1" t="s">
        <v>971</v>
      </c>
      <c r="D258" s="1">
        <v>5.9210526315789498E-2</v>
      </c>
      <c r="E258" s="1">
        <v>2E-3</v>
      </c>
      <c r="F258" s="1">
        <v>2.0683453237410099E-2</v>
      </c>
      <c r="G258" s="1">
        <v>9</v>
      </c>
      <c r="H258" s="1">
        <v>73.236733903000001</v>
      </c>
      <c r="I258" s="1">
        <v>0.242505741400662</v>
      </c>
      <c r="J258" s="1" t="s">
        <v>722</v>
      </c>
    </row>
    <row r="259" spans="1:10" x14ac:dyDescent="0.2">
      <c r="A259" s="1" t="s">
        <v>1410</v>
      </c>
      <c r="B259" s="1" t="s">
        <v>306</v>
      </c>
      <c r="C259" s="1" t="s">
        <v>971</v>
      </c>
      <c r="D259" s="1">
        <v>0.173198902809197</v>
      </c>
      <c r="E259" s="1">
        <v>2E-3</v>
      </c>
      <c r="F259" s="1">
        <v>2.0683453237410099E-2</v>
      </c>
      <c r="G259" s="1">
        <v>52</v>
      </c>
      <c r="H259" s="1">
        <v>1043.1184683649999</v>
      </c>
      <c r="I259" s="1">
        <v>3.4540346634602601</v>
      </c>
      <c r="J259" s="1" t="s">
        <v>728</v>
      </c>
    </row>
    <row r="260" spans="1:10" x14ac:dyDescent="0.2">
      <c r="A260" s="1" t="s">
        <v>1421</v>
      </c>
      <c r="B260" s="1" t="s">
        <v>410</v>
      </c>
      <c r="C260" s="1" t="s">
        <v>971</v>
      </c>
      <c r="D260" s="1">
        <v>7.2368421052631596E-2</v>
      </c>
      <c r="E260" s="1">
        <v>2E-3</v>
      </c>
      <c r="F260" s="1">
        <v>2.0683453237410099E-2</v>
      </c>
      <c r="G260" s="1">
        <v>11</v>
      </c>
      <c r="H260" s="1">
        <v>135.71917056699999</v>
      </c>
      <c r="I260" s="1">
        <v>0.44940122704304603</v>
      </c>
      <c r="J260" s="1" t="s">
        <v>768</v>
      </c>
    </row>
    <row r="261" spans="1:10" x14ac:dyDescent="0.2">
      <c r="A261" s="1" t="s">
        <v>1502</v>
      </c>
      <c r="B261" s="1" t="s">
        <v>126</v>
      </c>
      <c r="C261" s="1" t="s">
        <v>971</v>
      </c>
      <c r="D261" s="1">
        <v>7.8947368421052599E-2</v>
      </c>
      <c r="E261" s="1">
        <v>2E-3</v>
      </c>
      <c r="F261" s="1">
        <v>2.0683453237410099E-2</v>
      </c>
      <c r="G261" s="1">
        <v>12</v>
      </c>
      <c r="H261" s="1">
        <v>91.326184376</v>
      </c>
      <c r="I261" s="1">
        <v>0.30240458402649001</v>
      </c>
      <c r="J261" s="1" t="s">
        <v>743</v>
      </c>
    </row>
    <row r="262" spans="1:10" x14ac:dyDescent="0.2">
      <c r="A262" s="1" t="s">
        <v>1505</v>
      </c>
      <c r="B262" s="1" t="s">
        <v>113</v>
      </c>
      <c r="C262" s="1" t="s">
        <v>971</v>
      </c>
      <c r="D262" s="1">
        <v>9.2665508256413606E-2</v>
      </c>
      <c r="E262" s="1">
        <v>2E-3</v>
      </c>
      <c r="F262" s="1">
        <v>2.0683453237410099E-2</v>
      </c>
      <c r="G262" s="1">
        <v>16</v>
      </c>
      <c r="H262" s="1">
        <v>117.574674323</v>
      </c>
      <c r="I262" s="1">
        <v>0.389320113652318</v>
      </c>
      <c r="J262" s="1" t="s">
        <v>722</v>
      </c>
    </row>
    <row r="263" spans="1:10" x14ac:dyDescent="0.2">
      <c r="A263" s="1" t="s">
        <v>1514</v>
      </c>
      <c r="B263" s="1" t="s">
        <v>127</v>
      </c>
      <c r="C263" s="1" t="s">
        <v>971</v>
      </c>
      <c r="D263" s="1">
        <v>7.8947368421052599E-2</v>
      </c>
      <c r="E263" s="1">
        <v>2E-3</v>
      </c>
      <c r="F263" s="1">
        <v>2.0683453237410099E-2</v>
      </c>
      <c r="G263" s="1">
        <v>12</v>
      </c>
      <c r="H263" s="1">
        <v>135.244581259</v>
      </c>
      <c r="I263" s="1">
        <v>0.44782973926821201</v>
      </c>
      <c r="J263" s="1" t="s">
        <v>941</v>
      </c>
    </row>
    <row r="264" spans="1:10" x14ac:dyDescent="0.2">
      <c r="A264" s="1" t="s">
        <v>1538</v>
      </c>
      <c r="B264" s="1" t="s">
        <v>97</v>
      </c>
      <c r="C264" s="1" t="s">
        <v>971</v>
      </c>
      <c r="D264" s="1">
        <v>0.118798797976332</v>
      </c>
      <c r="E264" s="1">
        <v>2E-3</v>
      </c>
      <c r="F264" s="1">
        <v>2.0683453237410099E-2</v>
      </c>
      <c r="G264" s="1">
        <v>24</v>
      </c>
      <c r="H264" s="1">
        <v>176.57006195299999</v>
      </c>
      <c r="I264" s="1">
        <v>0.58466907931457002</v>
      </c>
      <c r="J264" s="1" t="s">
        <v>856</v>
      </c>
    </row>
    <row r="265" spans="1:10" x14ac:dyDescent="0.2">
      <c r="A265" s="1" t="s">
        <v>1553</v>
      </c>
      <c r="B265" s="1" t="s">
        <v>135</v>
      </c>
      <c r="C265" s="1" t="s">
        <v>971</v>
      </c>
      <c r="D265" s="1">
        <v>6.5789473684210495E-2</v>
      </c>
      <c r="E265" s="1">
        <v>2E-3</v>
      </c>
      <c r="F265" s="1">
        <v>2.0683453237410099E-2</v>
      </c>
      <c r="G265" s="1">
        <v>10</v>
      </c>
      <c r="H265" s="1">
        <v>467.31749075499999</v>
      </c>
      <c r="I265" s="1">
        <v>1.5474089097847701</v>
      </c>
      <c r="J265" s="1" t="s">
        <v>740</v>
      </c>
    </row>
    <row r="266" spans="1:10" x14ac:dyDescent="0.2">
      <c r="A266" s="1" t="s">
        <v>1564</v>
      </c>
      <c r="B266" s="1" t="s">
        <v>130</v>
      </c>
      <c r="C266" s="1" t="s">
        <v>971</v>
      </c>
      <c r="D266" s="1">
        <v>7.2368421052631596E-2</v>
      </c>
      <c r="E266" s="1">
        <v>2E-3</v>
      </c>
      <c r="F266" s="1">
        <v>2.0683453237410099E-2</v>
      </c>
      <c r="G266" s="1">
        <v>11</v>
      </c>
      <c r="H266" s="1">
        <v>76.495570823999998</v>
      </c>
      <c r="I266" s="1">
        <v>0.25329659213244998</v>
      </c>
      <c r="J266" s="1" t="s">
        <v>801</v>
      </c>
    </row>
    <row r="267" spans="1:10" x14ac:dyDescent="0.2">
      <c r="A267" s="1" t="s">
        <v>1579</v>
      </c>
      <c r="B267" s="1" t="s">
        <v>143</v>
      </c>
      <c r="C267" s="1" t="s">
        <v>971</v>
      </c>
      <c r="D267" s="1">
        <v>5.9210526315789498E-2</v>
      </c>
      <c r="E267" s="1">
        <v>2E-3</v>
      </c>
      <c r="F267" s="1">
        <v>2.0683453237410099E-2</v>
      </c>
      <c r="G267" s="1">
        <v>9</v>
      </c>
      <c r="H267" s="1">
        <v>5519.8794096399997</v>
      </c>
      <c r="I267" s="1">
        <v>18.2777463895364</v>
      </c>
      <c r="J267" s="1" t="s">
        <v>741</v>
      </c>
    </row>
    <row r="268" spans="1:10" x14ac:dyDescent="0.2">
      <c r="A268" s="1" t="s">
        <v>1605</v>
      </c>
      <c r="B268" s="1" t="s">
        <v>128</v>
      </c>
      <c r="C268" s="1" t="s">
        <v>971</v>
      </c>
      <c r="D268" s="1">
        <v>7.2368421052631596E-2</v>
      </c>
      <c r="E268" s="1">
        <v>2E-3</v>
      </c>
      <c r="F268" s="1">
        <v>2.0683453237410099E-2</v>
      </c>
      <c r="G268" s="1">
        <v>11</v>
      </c>
      <c r="H268" s="1">
        <v>120.941651221</v>
      </c>
      <c r="I268" s="1">
        <v>0.40046904377814602</v>
      </c>
      <c r="J268" s="1" t="s">
        <v>922</v>
      </c>
    </row>
    <row r="269" spans="1:10" x14ac:dyDescent="0.2">
      <c r="A269" s="1" t="s">
        <v>1620</v>
      </c>
      <c r="B269" s="1" t="s">
        <v>109</v>
      </c>
      <c r="C269" s="1" t="s">
        <v>971</v>
      </c>
      <c r="D269" s="1">
        <v>9.7219766935145002E-2</v>
      </c>
      <c r="E269" s="1">
        <v>2E-3</v>
      </c>
      <c r="F269" s="1">
        <v>2.0683453237410099E-2</v>
      </c>
      <c r="G269" s="1">
        <v>16</v>
      </c>
      <c r="H269" s="1">
        <v>218.47035898300001</v>
      </c>
      <c r="I269" s="1">
        <v>0.72341178471192102</v>
      </c>
      <c r="J269" s="1" t="s">
        <v>771</v>
      </c>
    </row>
    <row r="270" spans="1:10" x14ac:dyDescent="0.2">
      <c r="A270" s="1" t="s">
        <v>1646</v>
      </c>
      <c r="B270" s="1" t="s">
        <v>123</v>
      </c>
      <c r="C270" s="1" t="s">
        <v>971</v>
      </c>
      <c r="D270" s="1">
        <v>8.0243688905453997E-2</v>
      </c>
      <c r="E270" s="1">
        <v>2E-3</v>
      </c>
      <c r="F270" s="1">
        <v>2.0683453237410099E-2</v>
      </c>
      <c r="G270" s="1">
        <v>14</v>
      </c>
      <c r="H270" s="1">
        <v>145.06766234400001</v>
      </c>
      <c r="I270" s="1">
        <v>0.48035649782781498</v>
      </c>
      <c r="J270" s="1" t="s">
        <v>726</v>
      </c>
    </row>
    <row r="271" spans="1:10" x14ac:dyDescent="0.2">
      <c r="A271" s="1" t="s">
        <v>1084</v>
      </c>
      <c r="B271" s="1" t="s">
        <v>419</v>
      </c>
      <c r="C271" s="1" t="s">
        <v>971</v>
      </c>
      <c r="D271" s="1">
        <v>6.5789473684210495E-2</v>
      </c>
      <c r="E271" s="1">
        <v>3.0000000000000001E-3</v>
      </c>
      <c r="F271" s="1">
        <v>2.9639175257731999E-2</v>
      </c>
      <c r="G271" s="1">
        <v>10</v>
      </c>
      <c r="H271" s="1">
        <v>110.811344069</v>
      </c>
      <c r="I271" s="1">
        <v>0.36692498036092702</v>
      </c>
      <c r="J271" s="1" t="s">
        <v>795</v>
      </c>
    </row>
    <row r="272" spans="1:10" x14ac:dyDescent="0.2">
      <c r="A272" s="1" t="s">
        <v>1227</v>
      </c>
      <c r="B272" s="1" t="s">
        <v>358</v>
      </c>
      <c r="C272" s="1" t="s">
        <v>971</v>
      </c>
      <c r="D272" s="1">
        <v>0.10787370856448</v>
      </c>
      <c r="E272" s="1">
        <v>3.0000000000000001E-3</v>
      </c>
      <c r="F272" s="1">
        <v>2.9639175257731999E-2</v>
      </c>
      <c r="G272" s="1">
        <v>24</v>
      </c>
      <c r="H272" s="1">
        <v>218.55937894100001</v>
      </c>
      <c r="I272" s="1">
        <v>0.72370655278476803</v>
      </c>
      <c r="J272" s="1" t="s">
        <v>794</v>
      </c>
    </row>
    <row r="273" spans="1:10" x14ac:dyDescent="0.2">
      <c r="A273" s="1" t="s">
        <v>1321</v>
      </c>
      <c r="B273" s="1" t="s">
        <v>315</v>
      </c>
      <c r="C273" s="1" t="s">
        <v>971</v>
      </c>
      <c r="D273" s="1">
        <v>0.152636681714586</v>
      </c>
      <c r="E273" s="1">
        <v>3.0000000000000001E-3</v>
      </c>
      <c r="F273" s="1">
        <v>2.9639175257731999E-2</v>
      </c>
      <c r="G273" s="1">
        <v>39</v>
      </c>
      <c r="H273" s="1">
        <v>639.24410278400001</v>
      </c>
      <c r="I273" s="1">
        <v>2.1167023270993401</v>
      </c>
      <c r="J273" s="1" t="s">
        <v>726</v>
      </c>
    </row>
    <row r="274" spans="1:10" x14ac:dyDescent="0.2">
      <c r="A274" s="1" t="s">
        <v>1391</v>
      </c>
      <c r="B274" s="1" t="s">
        <v>401</v>
      </c>
      <c r="C274" s="1" t="s">
        <v>971</v>
      </c>
      <c r="D274" s="1">
        <v>7.8947368421052599E-2</v>
      </c>
      <c r="E274" s="1">
        <v>3.0000000000000001E-3</v>
      </c>
      <c r="F274" s="1">
        <v>2.9639175257731999E-2</v>
      </c>
      <c r="G274" s="1">
        <v>12</v>
      </c>
      <c r="H274" s="1">
        <v>114.544214829</v>
      </c>
      <c r="I274" s="1">
        <v>0.37928547956622499</v>
      </c>
      <c r="J274" s="1" t="s">
        <v>726</v>
      </c>
    </row>
    <row r="275" spans="1:10" x14ac:dyDescent="0.2">
      <c r="A275" s="1" t="s">
        <v>1457</v>
      </c>
      <c r="B275" s="1" t="s">
        <v>26</v>
      </c>
      <c r="C275" s="1" t="s">
        <v>971</v>
      </c>
      <c r="D275" s="1">
        <v>0.33846436685804498</v>
      </c>
      <c r="E275" s="1">
        <v>3.0000000000000001E-3</v>
      </c>
      <c r="F275" s="1">
        <v>2.9639175257731999E-2</v>
      </c>
      <c r="G275" s="1">
        <v>126</v>
      </c>
      <c r="H275" s="1">
        <v>7667.3382606360001</v>
      </c>
      <c r="I275" s="1">
        <v>25.3885372868742</v>
      </c>
      <c r="J275" s="1" t="s">
        <v>722</v>
      </c>
    </row>
    <row r="276" spans="1:10" x14ac:dyDescent="0.2">
      <c r="A276" s="1" t="s">
        <v>1458</v>
      </c>
      <c r="B276" s="1" t="s">
        <v>75</v>
      </c>
      <c r="C276" s="1" t="s">
        <v>971</v>
      </c>
      <c r="D276" s="1">
        <v>0.167262043290623</v>
      </c>
      <c r="E276" s="1">
        <v>3.0000000000000001E-3</v>
      </c>
      <c r="F276" s="1">
        <v>2.9639175257731999E-2</v>
      </c>
      <c r="G276" s="1">
        <v>46</v>
      </c>
      <c r="H276" s="1">
        <v>368.61907555300002</v>
      </c>
      <c r="I276" s="1">
        <v>1.22059296540728</v>
      </c>
      <c r="J276" s="1" t="s">
        <v>726</v>
      </c>
    </row>
    <row r="277" spans="1:10" x14ac:dyDescent="0.2">
      <c r="A277" s="1" t="s">
        <v>1568</v>
      </c>
      <c r="B277" s="1" t="s">
        <v>129</v>
      </c>
      <c r="C277" s="1" t="s">
        <v>971</v>
      </c>
      <c r="D277" s="1">
        <v>7.2368421052631596E-2</v>
      </c>
      <c r="E277" s="1">
        <v>3.0000000000000001E-3</v>
      </c>
      <c r="F277" s="1">
        <v>2.9639175257731999E-2</v>
      </c>
      <c r="G277" s="1">
        <v>11</v>
      </c>
      <c r="H277" s="1">
        <v>86.357745422999997</v>
      </c>
      <c r="I277" s="1">
        <v>0.285952799413907</v>
      </c>
      <c r="J277" s="1" t="s">
        <v>794</v>
      </c>
    </row>
    <row r="278" spans="1:10" x14ac:dyDescent="0.2">
      <c r="A278" s="1" t="s">
        <v>1574</v>
      </c>
      <c r="B278" s="1" t="s">
        <v>46</v>
      </c>
      <c r="C278" s="1" t="s">
        <v>971</v>
      </c>
      <c r="D278" s="1">
        <v>0.275115776928885</v>
      </c>
      <c r="E278" s="1">
        <v>3.0000000000000001E-3</v>
      </c>
      <c r="F278" s="1">
        <v>2.9639175257731999E-2</v>
      </c>
      <c r="G278" s="1">
        <v>98</v>
      </c>
      <c r="H278" s="1">
        <v>1447.3076197410001</v>
      </c>
      <c r="I278" s="1">
        <v>4.7924093368907297</v>
      </c>
      <c r="J278" s="1" t="s">
        <v>722</v>
      </c>
    </row>
    <row r="279" spans="1:10" x14ac:dyDescent="0.2">
      <c r="A279" s="1" t="s">
        <v>1590</v>
      </c>
      <c r="B279" s="1" t="s">
        <v>136</v>
      </c>
      <c r="C279" s="1" t="s">
        <v>971</v>
      </c>
      <c r="D279" s="1">
        <v>6.5789473684210495E-2</v>
      </c>
      <c r="E279" s="1">
        <v>3.0000000000000001E-3</v>
      </c>
      <c r="F279" s="1">
        <v>2.9639175257731999E-2</v>
      </c>
      <c r="G279" s="1">
        <v>10</v>
      </c>
      <c r="H279" s="1">
        <v>325.74709784700002</v>
      </c>
      <c r="I279" s="1">
        <v>1.0786327743278099</v>
      </c>
      <c r="J279" s="1" t="s">
        <v>739</v>
      </c>
    </row>
    <row r="280" spans="1:10" x14ac:dyDescent="0.2">
      <c r="A280" s="1" t="s">
        <v>1602</v>
      </c>
      <c r="B280" s="1" t="s">
        <v>125</v>
      </c>
      <c r="C280" s="1" t="s">
        <v>971</v>
      </c>
      <c r="D280" s="1">
        <v>7.9209096957654199E-2</v>
      </c>
      <c r="E280" s="1">
        <v>3.0000000000000001E-3</v>
      </c>
      <c r="F280" s="1">
        <v>2.9639175257731999E-2</v>
      </c>
      <c r="G280" s="1">
        <v>16</v>
      </c>
      <c r="H280" s="1">
        <v>147.21975519399999</v>
      </c>
      <c r="I280" s="1">
        <v>0.487482633092715</v>
      </c>
      <c r="J280" s="1" t="s">
        <v>722</v>
      </c>
    </row>
    <row r="281" spans="1:10" x14ac:dyDescent="0.2">
      <c r="A281" s="1" t="s">
        <v>1682</v>
      </c>
      <c r="B281" s="1" t="s">
        <v>149</v>
      </c>
      <c r="C281" s="1" t="s">
        <v>971</v>
      </c>
      <c r="D281" s="1">
        <v>5.2631578947368397E-2</v>
      </c>
      <c r="E281" s="1">
        <v>3.0000000000000001E-3</v>
      </c>
      <c r="F281" s="1">
        <v>2.9639175257731999E-2</v>
      </c>
      <c r="G281" s="1">
        <v>8</v>
      </c>
      <c r="H281" s="1">
        <v>53.351763552999998</v>
      </c>
      <c r="I281" s="1">
        <v>0.17666146871854299</v>
      </c>
      <c r="J281" s="1" t="s">
        <v>801</v>
      </c>
    </row>
    <row r="282" spans="1:10" x14ac:dyDescent="0.2">
      <c r="A282" s="1" t="s">
        <v>987</v>
      </c>
      <c r="B282" s="1" t="s">
        <v>405</v>
      </c>
      <c r="C282" s="1" t="s">
        <v>971</v>
      </c>
      <c r="D282" s="1">
        <v>7.5070753647338506E-2</v>
      </c>
      <c r="E282" s="1">
        <v>4.0000000000000001E-3</v>
      </c>
      <c r="F282" s="1">
        <v>3.7704918032786902E-2</v>
      </c>
      <c r="G282" s="1">
        <v>13</v>
      </c>
      <c r="H282" s="1">
        <v>612.92811605600002</v>
      </c>
      <c r="I282" s="1">
        <v>2.02956329819868</v>
      </c>
      <c r="J282" s="1" t="s">
        <v>754</v>
      </c>
    </row>
    <row r="283" spans="1:10" x14ac:dyDescent="0.2">
      <c r="A283" s="1" t="s">
        <v>1139</v>
      </c>
      <c r="B283" s="1" t="s">
        <v>420</v>
      </c>
      <c r="C283" s="1" t="s">
        <v>971</v>
      </c>
      <c r="D283" s="1">
        <v>6.5789473684210495E-2</v>
      </c>
      <c r="E283" s="1">
        <v>4.0000000000000001E-3</v>
      </c>
      <c r="F283" s="1">
        <v>3.7704918032786902E-2</v>
      </c>
      <c r="G283" s="1">
        <v>10</v>
      </c>
      <c r="H283" s="1">
        <v>69.660027377999995</v>
      </c>
      <c r="I283" s="1">
        <v>0.23066234231125801</v>
      </c>
      <c r="J283" s="1" t="s">
        <v>755</v>
      </c>
    </row>
    <row r="284" spans="1:10" x14ac:dyDescent="0.2">
      <c r="A284" s="1" t="s">
        <v>1141</v>
      </c>
      <c r="B284" s="1" t="s">
        <v>416</v>
      </c>
      <c r="C284" s="1" t="s">
        <v>971</v>
      </c>
      <c r="D284" s="1">
        <v>6.6996304617796196E-2</v>
      </c>
      <c r="E284" s="1">
        <v>4.0000000000000001E-3</v>
      </c>
      <c r="F284" s="1">
        <v>3.7704918032786902E-2</v>
      </c>
      <c r="G284" s="1">
        <v>12</v>
      </c>
      <c r="H284" s="1">
        <v>95.176276967999996</v>
      </c>
      <c r="I284" s="1">
        <v>0.315153234993377</v>
      </c>
      <c r="J284" s="1" t="s">
        <v>784</v>
      </c>
    </row>
    <row r="285" spans="1:10" x14ac:dyDescent="0.2">
      <c r="A285" s="1" t="s">
        <v>1219</v>
      </c>
      <c r="B285" s="1" t="s">
        <v>367</v>
      </c>
      <c r="C285" s="1" t="s">
        <v>971</v>
      </c>
      <c r="D285" s="1">
        <v>0.10128819514191401</v>
      </c>
      <c r="E285" s="1">
        <v>4.0000000000000001E-3</v>
      </c>
      <c r="F285" s="1">
        <v>3.7704918032786902E-2</v>
      </c>
      <c r="G285" s="1">
        <v>19</v>
      </c>
      <c r="H285" s="1">
        <v>919.96731540500002</v>
      </c>
      <c r="I285" s="1">
        <v>3.0462493887582802</v>
      </c>
      <c r="J285" s="1" t="s">
        <v>741</v>
      </c>
    </row>
    <row r="286" spans="1:10" x14ac:dyDescent="0.2">
      <c r="A286" s="1" t="s">
        <v>1226</v>
      </c>
      <c r="B286" s="1" t="s">
        <v>408</v>
      </c>
      <c r="C286" s="1" t="s">
        <v>971</v>
      </c>
      <c r="D286" s="1">
        <v>7.2564531761799306E-2</v>
      </c>
      <c r="E286" s="1">
        <v>4.0000000000000001E-3</v>
      </c>
      <c r="F286" s="1">
        <v>3.7704918032786902E-2</v>
      </c>
      <c r="G286" s="1">
        <v>14</v>
      </c>
      <c r="H286" s="1">
        <v>269.75068081299997</v>
      </c>
      <c r="I286" s="1">
        <v>0.893214174877483</v>
      </c>
      <c r="J286" s="1" t="s">
        <v>739</v>
      </c>
    </row>
    <row r="287" spans="1:10" x14ac:dyDescent="0.2">
      <c r="A287" s="1" t="s">
        <v>1329</v>
      </c>
      <c r="B287" s="1" t="s">
        <v>326</v>
      </c>
      <c r="C287" s="1" t="s">
        <v>971</v>
      </c>
      <c r="D287" s="1">
        <v>0.144456221285057</v>
      </c>
      <c r="E287" s="1">
        <v>4.0000000000000001E-3</v>
      </c>
      <c r="F287" s="1">
        <v>3.7704918032786902E-2</v>
      </c>
      <c r="G287" s="1">
        <v>45</v>
      </c>
      <c r="H287" s="1">
        <v>614.34405688300001</v>
      </c>
      <c r="I287" s="1">
        <v>2.0342518439834398</v>
      </c>
      <c r="J287" s="1" t="s">
        <v>790</v>
      </c>
    </row>
    <row r="288" spans="1:10" x14ac:dyDescent="0.2">
      <c r="A288" s="1" t="s">
        <v>1342</v>
      </c>
      <c r="B288" s="1" t="s">
        <v>432</v>
      </c>
      <c r="C288" s="1" t="s">
        <v>971</v>
      </c>
      <c r="D288" s="1">
        <v>5.9210526315789498E-2</v>
      </c>
      <c r="E288" s="1">
        <v>4.0000000000000001E-3</v>
      </c>
      <c r="F288" s="1">
        <v>3.7704918032786902E-2</v>
      </c>
      <c r="G288" s="1">
        <v>9</v>
      </c>
      <c r="H288" s="1">
        <v>70.109669714000006</v>
      </c>
      <c r="I288" s="1">
        <v>0.23215122421854301</v>
      </c>
      <c r="J288" s="1" t="s">
        <v>856</v>
      </c>
    </row>
    <row r="289" spans="1:10" x14ac:dyDescent="0.2">
      <c r="A289" s="1" t="s">
        <v>1347</v>
      </c>
      <c r="B289" s="1" t="s">
        <v>263</v>
      </c>
      <c r="C289" s="1" t="s">
        <v>971</v>
      </c>
      <c r="D289" s="1">
        <v>0.26397522484685698</v>
      </c>
      <c r="E289" s="1">
        <v>4.0000000000000001E-3</v>
      </c>
      <c r="F289" s="1">
        <v>3.7704918032786902E-2</v>
      </c>
      <c r="G289" s="1">
        <v>90</v>
      </c>
      <c r="H289" s="1">
        <v>3956.5835116650001</v>
      </c>
      <c r="I289" s="1">
        <v>13.101269906175499</v>
      </c>
      <c r="J289" s="1" t="s">
        <v>782</v>
      </c>
    </row>
    <row r="290" spans="1:10" x14ac:dyDescent="0.2">
      <c r="A290" s="1" t="s">
        <v>1392</v>
      </c>
      <c r="B290" s="1" t="s">
        <v>430</v>
      </c>
      <c r="C290" s="1" t="s">
        <v>971</v>
      </c>
      <c r="D290" s="1">
        <v>5.9210526315789498E-2</v>
      </c>
      <c r="E290" s="1">
        <v>4.0000000000000001E-3</v>
      </c>
      <c r="F290" s="1">
        <v>3.7704918032786902E-2</v>
      </c>
      <c r="G290" s="1">
        <v>9</v>
      </c>
      <c r="H290" s="1">
        <v>49.555607436999999</v>
      </c>
      <c r="I290" s="1">
        <v>0.16409141535430499</v>
      </c>
      <c r="J290" s="1" t="s">
        <v>856</v>
      </c>
    </row>
    <row r="291" spans="1:10" x14ac:dyDescent="0.2">
      <c r="A291" s="1" t="s">
        <v>1451</v>
      </c>
      <c r="B291" s="1" t="s">
        <v>144</v>
      </c>
      <c r="C291" s="1" t="s">
        <v>971</v>
      </c>
      <c r="D291" s="1">
        <v>5.9210526315789498E-2</v>
      </c>
      <c r="E291" s="1">
        <v>4.0000000000000001E-3</v>
      </c>
      <c r="F291" s="1">
        <v>3.7704918032786902E-2</v>
      </c>
      <c r="G291" s="1">
        <v>9</v>
      </c>
      <c r="H291" s="1">
        <v>250.94493027499999</v>
      </c>
      <c r="I291" s="1">
        <v>0.830943477731788</v>
      </c>
      <c r="J291" s="1" t="s">
        <v>853</v>
      </c>
    </row>
    <row r="292" spans="1:10" x14ac:dyDescent="0.2">
      <c r="A292" s="1" t="s">
        <v>1630</v>
      </c>
      <c r="B292" s="1" t="s">
        <v>86</v>
      </c>
      <c r="C292" s="1" t="s">
        <v>971</v>
      </c>
      <c r="D292" s="1">
        <v>0.149433525755649</v>
      </c>
      <c r="E292" s="1">
        <v>4.0000000000000001E-3</v>
      </c>
      <c r="F292" s="1">
        <v>3.7704918032786902E-2</v>
      </c>
      <c r="G292" s="1">
        <v>44</v>
      </c>
      <c r="H292" s="1">
        <v>704.49423497199996</v>
      </c>
      <c r="I292" s="1">
        <v>2.33276236745695</v>
      </c>
      <c r="J292" s="1" t="s">
        <v>767</v>
      </c>
    </row>
    <row r="293" spans="1:10" x14ac:dyDescent="0.2">
      <c r="A293" s="1" t="s">
        <v>1632</v>
      </c>
      <c r="B293" s="1" t="s">
        <v>134</v>
      </c>
      <c r="C293" s="1" t="s">
        <v>971</v>
      </c>
      <c r="D293" s="1">
        <v>6.5973512614621005E-2</v>
      </c>
      <c r="E293" s="1">
        <v>4.0000000000000001E-3</v>
      </c>
      <c r="F293" s="1">
        <v>3.7704918032786902E-2</v>
      </c>
      <c r="G293" s="1">
        <v>12</v>
      </c>
      <c r="H293" s="1">
        <v>74.700802234999998</v>
      </c>
      <c r="I293" s="1">
        <v>0.24735364978476801</v>
      </c>
      <c r="J293" s="1" t="s">
        <v>938</v>
      </c>
    </row>
    <row r="294" spans="1:10" x14ac:dyDescent="0.2">
      <c r="A294" s="1" t="s">
        <v>1071</v>
      </c>
      <c r="B294" s="1" t="s">
        <v>208</v>
      </c>
      <c r="C294" s="1" t="s">
        <v>971</v>
      </c>
      <c r="D294" s="1">
        <v>0.56853592774581996</v>
      </c>
      <c r="E294" s="1">
        <v>5.0000000000000001E-3</v>
      </c>
      <c r="F294" s="1">
        <v>4.5062695924764903E-2</v>
      </c>
      <c r="G294" s="1">
        <v>289</v>
      </c>
      <c r="H294" s="1">
        <v>115655.305482454</v>
      </c>
      <c r="I294" s="1">
        <v>382.96458769024503</v>
      </c>
      <c r="J294" s="1" t="s">
        <v>858</v>
      </c>
    </row>
    <row r="295" spans="1:10" x14ac:dyDescent="0.2">
      <c r="A295" s="1" t="s">
        <v>1106</v>
      </c>
      <c r="B295" s="1" t="s">
        <v>226</v>
      </c>
      <c r="C295" s="1" t="s">
        <v>971</v>
      </c>
      <c r="D295" s="1">
        <v>0.43638920908887502</v>
      </c>
      <c r="E295" s="1">
        <v>5.0000000000000001E-3</v>
      </c>
      <c r="F295" s="1">
        <v>4.5062695924764903E-2</v>
      </c>
      <c r="G295" s="1">
        <v>197</v>
      </c>
      <c r="H295" s="1">
        <v>15296.984341563</v>
      </c>
      <c r="I295" s="1">
        <v>50.652266031665597</v>
      </c>
      <c r="J295" s="1" t="s">
        <v>767</v>
      </c>
    </row>
    <row r="296" spans="1:10" x14ac:dyDescent="0.2">
      <c r="A296" s="1" t="s">
        <v>1149</v>
      </c>
      <c r="B296" s="1" t="s">
        <v>318</v>
      </c>
      <c r="C296" s="1" t="s">
        <v>971</v>
      </c>
      <c r="D296" s="1">
        <v>0.14890762762405299</v>
      </c>
      <c r="E296" s="1">
        <v>5.0000000000000001E-3</v>
      </c>
      <c r="F296" s="1">
        <v>4.5062695924764903E-2</v>
      </c>
      <c r="G296" s="1">
        <v>44</v>
      </c>
      <c r="H296" s="1">
        <v>877.45516835199999</v>
      </c>
      <c r="I296" s="1">
        <v>2.90548068990728</v>
      </c>
      <c r="J296" s="1" t="s">
        <v>754</v>
      </c>
    </row>
    <row r="297" spans="1:10" x14ac:dyDescent="0.2">
      <c r="A297" s="1" t="s">
        <v>1197</v>
      </c>
      <c r="B297" s="1" t="s">
        <v>380</v>
      </c>
      <c r="C297" s="1" t="s">
        <v>971</v>
      </c>
      <c r="D297" s="1">
        <v>8.9072293067397904E-2</v>
      </c>
      <c r="E297" s="1">
        <v>5.0000000000000001E-3</v>
      </c>
      <c r="F297" s="1">
        <v>4.5062695924764903E-2</v>
      </c>
      <c r="G297" s="1">
        <v>20</v>
      </c>
      <c r="H297" s="1">
        <v>487.46561383800002</v>
      </c>
      <c r="I297" s="1">
        <v>1.6141245491324501</v>
      </c>
      <c r="J297" s="1" t="s">
        <v>742</v>
      </c>
    </row>
    <row r="298" spans="1:10" x14ac:dyDescent="0.2">
      <c r="A298" s="1" t="s">
        <v>1209</v>
      </c>
      <c r="B298" s="1" t="s">
        <v>393</v>
      </c>
      <c r="C298" s="1" t="s">
        <v>971</v>
      </c>
      <c r="D298" s="1">
        <v>8.3294585138474098E-2</v>
      </c>
      <c r="E298" s="1">
        <v>5.0000000000000001E-3</v>
      </c>
      <c r="F298" s="1">
        <v>4.5062695924764903E-2</v>
      </c>
      <c r="G298" s="1">
        <v>16</v>
      </c>
      <c r="H298" s="1">
        <v>2710.5984467140001</v>
      </c>
      <c r="I298" s="1">
        <v>8.9754915454106001</v>
      </c>
      <c r="J298" s="1" t="s">
        <v>762</v>
      </c>
    </row>
    <row r="299" spans="1:10" x14ac:dyDescent="0.2">
      <c r="A299" s="1" t="s">
        <v>1279</v>
      </c>
      <c r="B299" s="1" t="s">
        <v>336</v>
      </c>
      <c r="C299" s="1" t="s">
        <v>971</v>
      </c>
      <c r="D299" s="1">
        <v>0.12980260606928401</v>
      </c>
      <c r="E299" s="1">
        <v>5.0000000000000001E-3</v>
      </c>
      <c r="F299" s="1">
        <v>4.5062695924764903E-2</v>
      </c>
      <c r="G299" s="1">
        <v>30</v>
      </c>
      <c r="H299" s="1">
        <v>2215.8403838519998</v>
      </c>
      <c r="I299" s="1">
        <v>7.3372198140794698</v>
      </c>
      <c r="J299" s="1" t="s">
        <v>724</v>
      </c>
    </row>
    <row r="300" spans="1:10" x14ac:dyDescent="0.2">
      <c r="A300" s="1" t="s">
        <v>1341</v>
      </c>
      <c r="B300" s="1" t="s">
        <v>407</v>
      </c>
      <c r="C300" s="1" t="s">
        <v>971</v>
      </c>
      <c r="D300" s="1">
        <v>7.2950663829512402E-2</v>
      </c>
      <c r="E300" s="1">
        <v>5.0000000000000001E-3</v>
      </c>
      <c r="F300" s="1">
        <v>4.5062695924764903E-2</v>
      </c>
      <c r="G300" s="1">
        <v>14</v>
      </c>
      <c r="H300" s="1">
        <v>291.66427334000002</v>
      </c>
      <c r="I300" s="1">
        <v>0.96577573953642404</v>
      </c>
      <c r="J300" s="1" t="s">
        <v>839</v>
      </c>
    </row>
    <row r="301" spans="1:10" x14ac:dyDescent="0.2">
      <c r="A301" s="1" t="s">
        <v>1353</v>
      </c>
      <c r="B301" s="1" t="s">
        <v>290</v>
      </c>
      <c r="C301" s="1" t="s">
        <v>971</v>
      </c>
      <c r="D301" s="1">
        <v>0.20204964765526101</v>
      </c>
      <c r="E301" s="1">
        <v>5.0000000000000001E-3</v>
      </c>
      <c r="F301" s="1">
        <v>4.5062695924764903E-2</v>
      </c>
      <c r="G301" s="1">
        <v>60</v>
      </c>
      <c r="H301" s="1">
        <v>3116.7874688470001</v>
      </c>
      <c r="I301" s="1">
        <v>10.320488307440399</v>
      </c>
      <c r="J301" s="1" t="s">
        <v>777</v>
      </c>
    </row>
    <row r="302" spans="1:10" x14ac:dyDescent="0.2">
      <c r="A302" s="1" t="s">
        <v>1412</v>
      </c>
      <c r="B302" s="1" t="s">
        <v>328</v>
      </c>
      <c r="C302" s="1" t="s">
        <v>971</v>
      </c>
      <c r="D302" s="1">
        <v>0.14038781483174601</v>
      </c>
      <c r="E302" s="1">
        <v>5.0000000000000001E-3</v>
      </c>
      <c r="F302" s="1">
        <v>4.5062695924764903E-2</v>
      </c>
      <c r="G302" s="1">
        <v>41</v>
      </c>
      <c r="H302" s="1">
        <v>339.14267619100002</v>
      </c>
      <c r="I302" s="1">
        <v>1.12298899400993</v>
      </c>
      <c r="J302" s="1" t="s">
        <v>726</v>
      </c>
    </row>
    <row r="303" spans="1:10" x14ac:dyDescent="0.2">
      <c r="A303" s="1" t="s">
        <v>1540</v>
      </c>
      <c r="B303" s="1" t="s">
        <v>137</v>
      </c>
      <c r="C303" s="1" t="s">
        <v>971</v>
      </c>
      <c r="D303" s="1">
        <v>6.5789473684210495E-2</v>
      </c>
      <c r="E303" s="1">
        <v>5.0000000000000001E-3</v>
      </c>
      <c r="F303" s="1">
        <v>4.5062695924764903E-2</v>
      </c>
      <c r="G303" s="1">
        <v>10</v>
      </c>
      <c r="H303" s="1">
        <v>143.09742309500001</v>
      </c>
      <c r="I303" s="1">
        <v>0.473832526804636</v>
      </c>
      <c r="J303" s="1" t="s">
        <v>863</v>
      </c>
    </row>
    <row r="304" spans="1:10" x14ac:dyDescent="0.2">
      <c r="A304" s="1" t="s">
        <v>1616</v>
      </c>
      <c r="B304" s="1" t="s">
        <v>140</v>
      </c>
      <c r="C304" s="1" t="s">
        <v>971</v>
      </c>
      <c r="D304" s="1">
        <v>6.3633068030518006E-2</v>
      </c>
      <c r="E304" s="1">
        <v>5.0000000000000001E-3</v>
      </c>
      <c r="F304" s="1">
        <v>4.5062695924764903E-2</v>
      </c>
      <c r="G304" s="1">
        <v>11</v>
      </c>
      <c r="H304" s="1">
        <v>126.77870503299999</v>
      </c>
      <c r="I304" s="1">
        <v>0.41979703653311301</v>
      </c>
      <c r="J304" s="1" t="s">
        <v>726</v>
      </c>
    </row>
    <row r="305" spans="1:10" x14ac:dyDescent="0.2">
      <c r="A305" s="1" t="s">
        <v>1657</v>
      </c>
      <c r="B305" s="1" t="s">
        <v>85</v>
      </c>
      <c r="C305" s="1" t="s">
        <v>971</v>
      </c>
      <c r="D305" s="1">
        <v>0.14979004844431401</v>
      </c>
      <c r="E305" s="1">
        <v>5.0000000000000001E-3</v>
      </c>
      <c r="F305" s="1">
        <v>4.5062695924764903E-2</v>
      </c>
      <c r="G305" s="1">
        <v>44</v>
      </c>
      <c r="H305" s="1">
        <v>656.67910046500003</v>
      </c>
      <c r="I305" s="1">
        <v>2.1744341075000002</v>
      </c>
      <c r="J305" s="1" t="s">
        <v>722</v>
      </c>
    </row>
    <row r="306" spans="1:10" x14ac:dyDescent="0.2">
      <c r="A306" s="1" t="s">
        <v>1104</v>
      </c>
      <c r="B306" s="1" t="s">
        <v>454</v>
      </c>
      <c r="C306" s="1" t="s">
        <v>971</v>
      </c>
      <c r="D306" s="1">
        <v>5.2631578947368397E-2</v>
      </c>
      <c r="E306" s="1">
        <v>6.0000000000000001E-3</v>
      </c>
      <c r="F306" s="1">
        <v>5.1646706586826401E-2</v>
      </c>
      <c r="G306" s="1">
        <v>8</v>
      </c>
      <c r="H306" s="1">
        <v>90.216331160999999</v>
      </c>
      <c r="I306" s="1">
        <v>0.29872957338079498</v>
      </c>
      <c r="J306" s="1" t="s">
        <v>806</v>
      </c>
    </row>
    <row r="307" spans="1:10" x14ac:dyDescent="0.2">
      <c r="A307" s="1" t="s">
        <v>1116</v>
      </c>
      <c r="B307" s="1" t="s">
        <v>438</v>
      </c>
      <c r="C307" s="1" t="s">
        <v>971</v>
      </c>
      <c r="D307" s="1">
        <v>5.6542423625845301E-2</v>
      </c>
      <c r="E307" s="1">
        <v>6.0000000000000001E-3</v>
      </c>
      <c r="F307" s="1">
        <v>5.1646706586826401E-2</v>
      </c>
      <c r="G307" s="1">
        <v>10</v>
      </c>
      <c r="H307" s="1">
        <v>168.98162962500001</v>
      </c>
      <c r="I307" s="1">
        <v>0.55954181995033103</v>
      </c>
      <c r="J307" s="1" t="s">
        <v>748</v>
      </c>
    </row>
    <row r="308" spans="1:10" x14ac:dyDescent="0.2">
      <c r="A308" s="1" t="s">
        <v>1127</v>
      </c>
      <c r="B308" s="1" t="s">
        <v>450</v>
      </c>
      <c r="C308" s="1" t="s">
        <v>971</v>
      </c>
      <c r="D308" s="1">
        <v>5.2631578947368397E-2</v>
      </c>
      <c r="E308" s="1">
        <v>6.0000000000000001E-3</v>
      </c>
      <c r="F308" s="1">
        <v>5.1646706586826401E-2</v>
      </c>
      <c r="G308" s="1">
        <v>8</v>
      </c>
      <c r="H308" s="1">
        <v>45.198563133</v>
      </c>
      <c r="I308" s="1">
        <v>0.14966411633443699</v>
      </c>
      <c r="J308" s="1" t="s">
        <v>726</v>
      </c>
    </row>
    <row r="309" spans="1:10" x14ac:dyDescent="0.2">
      <c r="A309" s="1" t="s">
        <v>1138</v>
      </c>
      <c r="B309" s="1" t="s">
        <v>417</v>
      </c>
      <c r="C309" s="1" t="s">
        <v>971</v>
      </c>
      <c r="D309" s="1">
        <v>6.6692777479915005E-2</v>
      </c>
      <c r="E309" s="1">
        <v>6.0000000000000001E-3</v>
      </c>
      <c r="F309" s="1">
        <v>5.1646706586826401E-2</v>
      </c>
      <c r="G309" s="1">
        <v>12</v>
      </c>
      <c r="H309" s="1">
        <v>134.25203969200001</v>
      </c>
      <c r="I309" s="1">
        <v>0.444543177788079</v>
      </c>
      <c r="J309" s="1" t="s">
        <v>734</v>
      </c>
    </row>
    <row r="310" spans="1:10" x14ac:dyDescent="0.2">
      <c r="A310" s="1" t="s">
        <v>1208</v>
      </c>
      <c r="B310" s="1" t="s">
        <v>431</v>
      </c>
      <c r="C310" s="1" t="s">
        <v>971</v>
      </c>
      <c r="D310" s="1">
        <v>5.9210526315789498E-2</v>
      </c>
      <c r="E310" s="1">
        <v>6.0000000000000001E-3</v>
      </c>
      <c r="F310" s="1">
        <v>5.1646706586826401E-2</v>
      </c>
      <c r="G310" s="1">
        <v>9</v>
      </c>
      <c r="H310" s="1">
        <v>42.541169099000001</v>
      </c>
      <c r="I310" s="1">
        <v>0.14086479834106</v>
      </c>
      <c r="J310" s="1" t="s">
        <v>726</v>
      </c>
    </row>
    <row r="311" spans="1:10" x14ac:dyDescent="0.2">
      <c r="A311" s="1" t="s">
        <v>1280</v>
      </c>
      <c r="B311" s="1" t="s">
        <v>426</v>
      </c>
      <c r="C311" s="1" t="s">
        <v>971</v>
      </c>
      <c r="D311" s="1">
        <v>6.4064074734385898E-2</v>
      </c>
      <c r="E311" s="1">
        <v>6.0000000000000001E-3</v>
      </c>
      <c r="F311" s="1">
        <v>5.1646706586826401E-2</v>
      </c>
      <c r="G311" s="1">
        <v>11</v>
      </c>
      <c r="H311" s="1">
        <v>115.52863474900001</v>
      </c>
      <c r="I311" s="1">
        <v>0.38254514817549701</v>
      </c>
      <c r="J311" s="1" t="s">
        <v>921</v>
      </c>
    </row>
    <row r="312" spans="1:10" x14ac:dyDescent="0.2">
      <c r="A312" s="1" t="s">
        <v>1283</v>
      </c>
      <c r="B312" s="1" t="s">
        <v>398</v>
      </c>
      <c r="C312" s="1" t="s">
        <v>971</v>
      </c>
      <c r="D312" s="1">
        <v>8.0687919769904096E-2</v>
      </c>
      <c r="E312" s="1">
        <v>6.0000000000000001E-3</v>
      </c>
      <c r="F312" s="1">
        <v>5.1646706586826401E-2</v>
      </c>
      <c r="G312" s="1">
        <v>17</v>
      </c>
      <c r="H312" s="1">
        <v>279.52629884599997</v>
      </c>
      <c r="I312" s="1">
        <v>0.92558377101324496</v>
      </c>
      <c r="J312" s="1" t="s">
        <v>746</v>
      </c>
    </row>
    <row r="313" spans="1:10" x14ac:dyDescent="0.2">
      <c r="A313" s="1" t="s">
        <v>1369</v>
      </c>
      <c r="B313" s="1" t="s">
        <v>444</v>
      </c>
      <c r="C313" s="1" t="s">
        <v>971</v>
      </c>
      <c r="D313" s="1">
        <v>5.2631578947368397E-2</v>
      </c>
      <c r="E313" s="1">
        <v>6.0000000000000001E-3</v>
      </c>
      <c r="F313" s="1">
        <v>5.1646706586826401E-2</v>
      </c>
      <c r="G313" s="1">
        <v>8</v>
      </c>
      <c r="H313" s="1">
        <v>360.66145373099999</v>
      </c>
      <c r="I313" s="1">
        <v>1.19424322427483</v>
      </c>
      <c r="J313" s="1" t="s">
        <v>826</v>
      </c>
    </row>
    <row r="314" spans="1:10" x14ac:dyDescent="0.2">
      <c r="A314" s="1" t="s">
        <v>1407</v>
      </c>
      <c r="B314" s="1" t="s">
        <v>428</v>
      </c>
      <c r="C314" s="1" t="s">
        <v>971</v>
      </c>
      <c r="D314" s="1">
        <v>5.9210526315789498E-2</v>
      </c>
      <c r="E314" s="1">
        <v>6.0000000000000001E-3</v>
      </c>
      <c r="F314" s="1">
        <v>5.1646706586826401E-2</v>
      </c>
      <c r="G314" s="1">
        <v>9</v>
      </c>
      <c r="H314" s="1">
        <v>41.902967037000003</v>
      </c>
      <c r="I314" s="1">
        <v>0.13875154648013199</v>
      </c>
      <c r="J314" s="1" t="s">
        <v>771</v>
      </c>
    </row>
    <row r="315" spans="1:10" x14ac:dyDescent="0.2">
      <c r="A315" s="1" t="s">
        <v>1439</v>
      </c>
      <c r="B315" s="1" t="s">
        <v>61</v>
      </c>
      <c r="C315" s="1" t="s">
        <v>971</v>
      </c>
      <c r="D315" s="1">
        <v>0.20698795143363599</v>
      </c>
      <c r="E315" s="1">
        <v>6.0000000000000001E-3</v>
      </c>
      <c r="F315" s="1">
        <v>5.1646706586826401E-2</v>
      </c>
      <c r="G315" s="1">
        <v>66</v>
      </c>
      <c r="H315" s="1">
        <v>922.13437612600001</v>
      </c>
      <c r="I315" s="1">
        <v>3.0534250865099302</v>
      </c>
      <c r="J315" s="1" t="s">
        <v>916</v>
      </c>
    </row>
    <row r="316" spans="1:10" x14ac:dyDescent="0.2">
      <c r="A316" s="1" t="s">
        <v>1588</v>
      </c>
      <c r="B316" s="1" t="s">
        <v>124</v>
      </c>
      <c r="C316" s="1" t="s">
        <v>971</v>
      </c>
      <c r="D316" s="1">
        <v>7.9557731690614697E-2</v>
      </c>
      <c r="E316" s="1">
        <v>6.0000000000000001E-3</v>
      </c>
      <c r="F316" s="1">
        <v>5.1646706586826401E-2</v>
      </c>
      <c r="G316" s="1">
        <v>17</v>
      </c>
      <c r="H316" s="1">
        <v>555.52319089399998</v>
      </c>
      <c r="I316" s="1">
        <v>1.83948076454967</v>
      </c>
      <c r="J316" s="1" t="s">
        <v>732</v>
      </c>
    </row>
    <row r="317" spans="1:10" x14ac:dyDescent="0.2">
      <c r="A317" s="1" t="s">
        <v>1610</v>
      </c>
      <c r="B317" s="1" t="s">
        <v>68</v>
      </c>
      <c r="C317" s="1" t="s">
        <v>971</v>
      </c>
      <c r="D317" s="1">
        <v>0.179485609807571</v>
      </c>
      <c r="E317" s="1">
        <v>6.0000000000000001E-3</v>
      </c>
      <c r="F317" s="1">
        <v>5.1646706586826401E-2</v>
      </c>
      <c r="G317" s="1">
        <v>54</v>
      </c>
      <c r="H317" s="1">
        <v>1092.170312466</v>
      </c>
      <c r="I317" s="1">
        <v>3.6164579882980101</v>
      </c>
      <c r="J317" s="1" t="s">
        <v>915</v>
      </c>
    </row>
    <row r="318" spans="1:10" x14ac:dyDescent="0.2">
      <c r="A318" s="1" t="s">
        <v>1664</v>
      </c>
      <c r="B318" s="1" t="s">
        <v>132</v>
      </c>
      <c r="C318" s="1" t="s">
        <v>971</v>
      </c>
      <c r="D318" s="1">
        <v>6.8229352259678105E-2</v>
      </c>
      <c r="E318" s="1">
        <v>6.0000000000000001E-3</v>
      </c>
      <c r="F318" s="1">
        <v>5.1646706586826401E-2</v>
      </c>
      <c r="G318" s="1">
        <v>12</v>
      </c>
      <c r="H318" s="1">
        <v>103.080159284</v>
      </c>
      <c r="I318" s="1">
        <v>0.34132503074172199</v>
      </c>
      <c r="J318" s="1" t="s">
        <v>726</v>
      </c>
    </row>
    <row r="319" spans="1:10" x14ac:dyDescent="0.2">
      <c r="A319" s="1" t="s">
        <v>994</v>
      </c>
      <c r="B319" s="1" t="s">
        <v>346</v>
      </c>
      <c r="C319" s="1" t="s">
        <v>971</v>
      </c>
      <c r="D319" s="1">
        <v>0.113832013222602</v>
      </c>
      <c r="E319" s="1">
        <v>7.0000000000000001E-3</v>
      </c>
      <c r="F319" s="1">
        <v>5.7830459770114903E-2</v>
      </c>
      <c r="G319" s="1">
        <v>33</v>
      </c>
      <c r="H319" s="1">
        <v>273.00436497099997</v>
      </c>
      <c r="I319" s="1">
        <v>0.903987963480132</v>
      </c>
      <c r="J319" s="1" t="s">
        <v>722</v>
      </c>
    </row>
    <row r="320" spans="1:10" x14ac:dyDescent="0.2">
      <c r="A320" s="1" t="s">
        <v>1025</v>
      </c>
      <c r="B320" s="1" t="s">
        <v>448</v>
      </c>
      <c r="C320" s="1" t="s">
        <v>971</v>
      </c>
      <c r="D320" s="1">
        <v>5.2631578947368397E-2</v>
      </c>
      <c r="E320" s="1">
        <v>7.0000000000000001E-3</v>
      </c>
      <c r="F320" s="1">
        <v>5.7830459770114903E-2</v>
      </c>
      <c r="G320" s="1">
        <v>8</v>
      </c>
      <c r="H320" s="1">
        <v>40.855538070000001</v>
      </c>
      <c r="I320" s="1">
        <v>0.13528323864238401</v>
      </c>
      <c r="J320" s="1" t="s">
        <v>759</v>
      </c>
    </row>
    <row r="321" spans="1:10" x14ac:dyDescent="0.2">
      <c r="A321" s="1" t="s">
        <v>1029</v>
      </c>
      <c r="B321" s="1" t="s">
        <v>429</v>
      </c>
      <c r="C321" s="1" t="s">
        <v>971</v>
      </c>
      <c r="D321" s="1">
        <v>5.9210526315789498E-2</v>
      </c>
      <c r="E321" s="1">
        <v>7.0000000000000001E-3</v>
      </c>
      <c r="F321" s="1">
        <v>5.7830459770114903E-2</v>
      </c>
      <c r="G321" s="1">
        <v>9</v>
      </c>
      <c r="H321" s="1">
        <v>82.863542210000006</v>
      </c>
      <c r="I321" s="1">
        <v>0.27438259009933802</v>
      </c>
      <c r="J321" s="1" t="s">
        <v>872</v>
      </c>
    </row>
    <row r="322" spans="1:10" x14ac:dyDescent="0.2">
      <c r="A322" s="1" t="s">
        <v>1045</v>
      </c>
      <c r="B322" s="1" t="s">
        <v>406</v>
      </c>
      <c r="C322" s="1" t="s">
        <v>971</v>
      </c>
      <c r="D322" s="1">
        <v>7.4115943246074595E-2</v>
      </c>
      <c r="E322" s="1">
        <v>7.0000000000000001E-3</v>
      </c>
      <c r="F322" s="1">
        <v>5.7830459770114903E-2</v>
      </c>
      <c r="G322" s="1">
        <v>14</v>
      </c>
      <c r="H322" s="1">
        <v>239.875521467</v>
      </c>
      <c r="I322" s="1">
        <v>0.79428980618211897</v>
      </c>
      <c r="J322" s="1" t="s">
        <v>763</v>
      </c>
    </row>
    <row r="323" spans="1:10" x14ac:dyDescent="0.2">
      <c r="A323" s="1" t="s">
        <v>1052</v>
      </c>
      <c r="B323" s="1" t="s">
        <v>424</v>
      </c>
      <c r="C323" s="1" t="s">
        <v>971</v>
      </c>
      <c r="D323" s="1">
        <v>6.5128941539073698E-2</v>
      </c>
      <c r="E323" s="1">
        <v>7.0000000000000001E-3</v>
      </c>
      <c r="F323" s="1">
        <v>5.7830459770114903E-2</v>
      </c>
      <c r="G323" s="1">
        <v>12</v>
      </c>
      <c r="H323" s="1">
        <v>60.941616476999997</v>
      </c>
      <c r="I323" s="1">
        <v>0.20179343204304601</v>
      </c>
      <c r="J323" s="1" t="s">
        <v>734</v>
      </c>
    </row>
    <row r="324" spans="1:10" x14ac:dyDescent="0.2">
      <c r="A324" s="1" t="s">
        <v>1164</v>
      </c>
      <c r="B324" s="1" t="s">
        <v>433</v>
      </c>
      <c r="C324" s="1" t="s">
        <v>971</v>
      </c>
      <c r="D324" s="1">
        <v>5.9210526315789498E-2</v>
      </c>
      <c r="E324" s="1">
        <v>7.0000000000000001E-3</v>
      </c>
      <c r="F324" s="1">
        <v>5.7830459770114903E-2</v>
      </c>
      <c r="G324" s="1">
        <v>9</v>
      </c>
      <c r="H324" s="1">
        <v>44.770064525000002</v>
      </c>
      <c r="I324" s="1">
        <v>0.14824524677152301</v>
      </c>
      <c r="J324" s="1" t="s">
        <v>726</v>
      </c>
    </row>
    <row r="325" spans="1:10" x14ac:dyDescent="0.2">
      <c r="A325" s="1" t="s">
        <v>1184</v>
      </c>
      <c r="B325" s="1" t="s">
        <v>447</v>
      </c>
      <c r="C325" s="1" t="s">
        <v>971</v>
      </c>
      <c r="D325" s="1">
        <v>5.2631578947368397E-2</v>
      </c>
      <c r="E325" s="1">
        <v>7.0000000000000001E-3</v>
      </c>
      <c r="F325" s="1">
        <v>5.7830459770114903E-2</v>
      </c>
      <c r="G325" s="1">
        <v>8</v>
      </c>
      <c r="H325" s="1">
        <v>63.721182874</v>
      </c>
      <c r="I325" s="1">
        <v>0.21099729428476799</v>
      </c>
      <c r="J325" s="1" t="s">
        <v>801</v>
      </c>
    </row>
    <row r="326" spans="1:10" x14ac:dyDescent="0.2">
      <c r="A326" s="1" t="s">
        <v>1238</v>
      </c>
      <c r="B326" s="1" t="s">
        <v>435</v>
      </c>
      <c r="C326" s="1" t="s">
        <v>971</v>
      </c>
      <c r="D326" s="1">
        <v>5.9210526315789498E-2</v>
      </c>
      <c r="E326" s="1">
        <v>7.0000000000000001E-3</v>
      </c>
      <c r="F326" s="1">
        <v>5.7830459770114903E-2</v>
      </c>
      <c r="G326" s="1">
        <v>9</v>
      </c>
      <c r="H326" s="1">
        <v>107.235293357</v>
      </c>
      <c r="I326" s="1">
        <v>0.35508375283774801</v>
      </c>
      <c r="J326" s="1" t="s">
        <v>812</v>
      </c>
    </row>
    <row r="327" spans="1:10" x14ac:dyDescent="0.2">
      <c r="A327" s="1" t="s">
        <v>1298</v>
      </c>
      <c r="B327" s="1" t="s">
        <v>453</v>
      </c>
      <c r="C327" s="1" t="s">
        <v>971</v>
      </c>
      <c r="D327" s="1">
        <v>5.2631578947368397E-2</v>
      </c>
      <c r="E327" s="1">
        <v>7.0000000000000001E-3</v>
      </c>
      <c r="F327" s="1">
        <v>5.7830459770114903E-2</v>
      </c>
      <c r="G327" s="1">
        <v>8</v>
      </c>
      <c r="H327" s="1">
        <v>113.22405154</v>
      </c>
      <c r="I327" s="1">
        <v>0.37491407794701997</v>
      </c>
      <c r="J327" s="1" t="s">
        <v>825</v>
      </c>
    </row>
    <row r="328" spans="1:10" x14ac:dyDescent="0.2">
      <c r="A328" s="1" t="s">
        <v>1429</v>
      </c>
      <c r="B328" s="1" t="s">
        <v>258</v>
      </c>
      <c r="C328" s="1" t="s">
        <v>971</v>
      </c>
      <c r="D328" s="1">
        <v>0.29738127837084699</v>
      </c>
      <c r="E328" s="1">
        <v>7.0000000000000001E-3</v>
      </c>
      <c r="F328" s="1">
        <v>5.7830459770114903E-2</v>
      </c>
      <c r="G328" s="1">
        <v>119</v>
      </c>
      <c r="H328" s="1">
        <v>2785.3755016629998</v>
      </c>
      <c r="I328" s="1">
        <v>9.2230976876258293</v>
      </c>
      <c r="J328" s="1" t="s">
        <v>782</v>
      </c>
    </row>
    <row r="329" spans="1:10" x14ac:dyDescent="0.2">
      <c r="A329" s="1" t="s">
        <v>1449</v>
      </c>
      <c r="B329" s="1" t="s">
        <v>142</v>
      </c>
      <c r="C329" s="1" t="s">
        <v>971</v>
      </c>
      <c r="D329" s="1">
        <v>5.9210526315789498E-2</v>
      </c>
      <c r="E329" s="1">
        <v>7.0000000000000001E-3</v>
      </c>
      <c r="F329" s="1">
        <v>5.7830459770114903E-2</v>
      </c>
      <c r="G329" s="1">
        <v>9</v>
      </c>
      <c r="H329" s="1">
        <v>58.584434006999999</v>
      </c>
      <c r="I329" s="1">
        <v>0.193988192076159</v>
      </c>
      <c r="J329" s="1" t="s">
        <v>739</v>
      </c>
    </row>
    <row r="330" spans="1:10" x14ac:dyDescent="0.2">
      <c r="A330" s="1" t="s">
        <v>1513</v>
      </c>
      <c r="B330" s="1" t="s">
        <v>131</v>
      </c>
      <c r="C330" s="1" t="s">
        <v>971</v>
      </c>
      <c r="D330" s="1">
        <v>7.0567471497058096E-2</v>
      </c>
      <c r="E330" s="1">
        <v>7.0000000000000001E-3</v>
      </c>
      <c r="F330" s="1">
        <v>5.7830459770114903E-2</v>
      </c>
      <c r="G330" s="1">
        <v>14</v>
      </c>
      <c r="H330" s="1">
        <v>1489.3616802250001</v>
      </c>
      <c r="I330" s="1">
        <v>4.9316611927980096</v>
      </c>
      <c r="J330" s="1" t="s">
        <v>872</v>
      </c>
    </row>
    <row r="331" spans="1:10" x14ac:dyDescent="0.2">
      <c r="A331" s="1" t="s">
        <v>1021</v>
      </c>
      <c r="B331" s="1" t="s">
        <v>446</v>
      </c>
      <c r="C331" s="1" t="s">
        <v>971</v>
      </c>
      <c r="D331" s="1">
        <v>5.2631578947368397E-2</v>
      </c>
      <c r="E331" s="1">
        <v>8.0000000000000002E-3</v>
      </c>
      <c r="F331" s="1">
        <v>6.4066852367687999E-2</v>
      </c>
      <c r="G331" s="1">
        <v>8</v>
      </c>
      <c r="H331" s="1">
        <v>147.73379085799999</v>
      </c>
      <c r="I331" s="1">
        <v>0.48918473794039702</v>
      </c>
      <c r="J331" s="1" t="s">
        <v>842</v>
      </c>
    </row>
    <row r="332" spans="1:10" x14ac:dyDescent="0.2">
      <c r="A332" s="1" t="s">
        <v>1121</v>
      </c>
      <c r="B332" s="1" t="s">
        <v>235</v>
      </c>
      <c r="C332" s="1" t="s">
        <v>971</v>
      </c>
      <c r="D332" s="1">
        <v>0.37903688791494999</v>
      </c>
      <c r="E332" s="1">
        <v>8.0000000000000002E-3</v>
      </c>
      <c r="F332" s="1">
        <v>6.4066852367687999E-2</v>
      </c>
      <c r="G332" s="1">
        <v>151</v>
      </c>
      <c r="H332" s="1">
        <v>21810.663259722998</v>
      </c>
      <c r="I332" s="1">
        <v>72.220739270606003</v>
      </c>
      <c r="J332" s="1" t="s">
        <v>761</v>
      </c>
    </row>
    <row r="333" spans="1:10" x14ac:dyDescent="0.2">
      <c r="A333" s="1" t="s">
        <v>1159</v>
      </c>
      <c r="B333" s="1" t="s">
        <v>452</v>
      </c>
      <c r="C333" s="1" t="s">
        <v>971</v>
      </c>
      <c r="D333" s="1">
        <v>5.2631578947368397E-2</v>
      </c>
      <c r="E333" s="1">
        <v>8.0000000000000002E-3</v>
      </c>
      <c r="F333" s="1">
        <v>6.4066852367687999E-2</v>
      </c>
      <c r="G333" s="1">
        <v>8</v>
      </c>
      <c r="H333" s="1">
        <v>46.831436408000002</v>
      </c>
      <c r="I333" s="1">
        <v>0.155070981483444</v>
      </c>
      <c r="J333" s="1" t="s">
        <v>928</v>
      </c>
    </row>
    <row r="334" spans="1:10" x14ac:dyDescent="0.2">
      <c r="A334" s="1" t="s">
        <v>1296</v>
      </c>
      <c r="B334" s="1" t="s">
        <v>387</v>
      </c>
      <c r="C334" s="1" t="s">
        <v>971</v>
      </c>
      <c r="D334" s="1">
        <v>8.6765758331323495E-2</v>
      </c>
      <c r="E334" s="1">
        <v>8.0000000000000002E-3</v>
      </c>
      <c r="F334" s="1">
        <v>6.4066852367687999E-2</v>
      </c>
      <c r="G334" s="1">
        <v>19</v>
      </c>
      <c r="H334" s="1">
        <v>256.27237298300003</v>
      </c>
      <c r="I334" s="1">
        <v>0.84858401650000004</v>
      </c>
      <c r="J334" s="1" t="s">
        <v>722</v>
      </c>
    </row>
    <row r="335" spans="1:10" x14ac:dyDescent="0.2">
      <c r="A335" s="1" t="s">
        <v>1303</v>
      </c>
      <c r="B335" s="1" t="s">
        <v>397</v>
      </c>
      <c r="C335" s="1" t="s">
        <v>971</v>
      </c>
      <c r="D335" s="1">
        <v>8.1157190417446498E-2</v>
      </c>
      <c r="E335" s="1">
        <v>8.0000000000000002E-3</v>
      </c>
      <c r="F335" s="1">
        <v>6.4066852367687999E-2</v>
      </c>
      <c r="G335" s="1">
        <v>17</v>
      </c>
      <c r="H335" s="1">
        <v>161.92218248200001</v>
      </c>
      <c r="I335" s="1">
        <v>0.53616616715894005</v>
      </c>
      <c r="J335" s="1" t="s">
        <v>722</v>
      </c>
    </row>
    <row r="336" spans="1:10" x14ac:dyDescent="0.2">
      <c r="A336" s="1" t="s">
        <v>1447</v>
      </c>
      <c r="B336" s="1" t="s">
        <v>161</v>
      </c>
      <c r="C336" s="1" t="s">
        <v>971</v>
      </c>
      <c r="D336" s="1">
        <v>4.6052631578947401E-2</v>
      </c>
      <c r="E336" s="1">
        <v>8.0000000000000002E-3</v>
      </c>
      <c r="F336" s="1">
        <v>6.4066852367687999E-2</v>
      </c>
      <c r="G336" s="1">
        <v>7</v>
      </c>
      <c r="H336" s="1">
        <v>46.878633761000003</v>
      </c>
      <c r="I336" s="1">
        <v>0.15522726410927201</v>
      </c>
      <c r="J336" s="1" t="s">
        <v>726</v>
      </c>
    </row>
    <row r="337" spans="1:10" x14ac:dyDescent="0.2">
      <c r="A337" s="1" t="s">
        <v>1455</v>
      </c>
      <c r="B337" s="1" t="s">
        <v>145</v>
      </c>
      <c r="C337" s="1" t="s">
        <v>971</v>
      </c>
      <c r="D337" s="1">
        <v>5.8588844136714897E-2</v>
      </c>
      <c r="E337" s="1">
        <v>8.0000000000000002E-3</v>
      </c>
      <c r="F337" s="1">
        <v>6.4066852367687999E-2</v>
      </c>
      <c r="G337" s="1">
        <v>10</v>
      </c>
      <c r="H337" s="1">
        <v>1429.614869297</v>
      </c>
      <c r="I337" s="1">
        <v>4.7338240705198702</v>
      </c>
      <c r="J337" s="1" t="s">
        <v>825</v>
      </c>
    </row>
    <row r="338" spans="1:10" x14ac:dyDescent="0.2">
      <c r="A338" s="1" t="s">
        <v>1539</v>
      </c>
      <c r="B338" s="1" t="s">
        <v>147</v>
      </c>
      <c r="C338" s="1" t="s">
        <v>971</v>
      </c>
      <c r="D338" s="1">
        <v>5.2631578947368397E-2</v>
      </c>
      <c r="E338" s="1">
        <v>8.0000000000000002E-3</v>
      </c>
      <c r="F338" s="1">
        <v>6.4066852367687999E-2</v>
      </c>
      <c r="G338" s="1">
        <v>8</v>
      </c>
      <c r="H338" s="1">
        <v>119.90973542</v>
      </c>
      <c r="I338" s="1">
        <v>0.39705210403973501</v>
      </c>
      <c r="J338" s="1" t="s">
        <v>783</v>
      </c>
    </row>
    <row r="339" spans="1:10" x14ac:dyDescent="0.2">
      <c r="A339" s="1" t="s">
        <v>1560</v>
      </c>
      <c r="B339" s="1" t="s">
        <v>150</v>
      </c>
      <c r="C339" s="1" t="s">
        <v>971</v>
      </c>
      <c r="D339" s="1">
        <v>5.2631578947368397E-2</v>
      </c>
      <c r="E339" s="1">
        <v>8.0000000000000002E-3</v>
      </c>
      <c r="F339" s="1">
        <v>6.4066852367687999E-2</v>
      </c>
      <c r="G339" s="1">
        <v>8</v>
      </c>
      <c r="H339" s="1">
        <v>39.805010265</v>
      </c>
      <c r="I339" s="1">
        <v>0.131804669751656</v>
      </c>
      <c r="J339" s="1" t="s">
        <v>726</v>
      </c>
    </row>
    <row r="340" spans="1:10" x14ac:dyDescent="0.2">
      <c r="A340" s="1" t="s">
        <v>1561</v>
      </c>
      <c r="B340" s="1" t="s">
        <v>92</v>
      </c>
      <c r="C340" s="1" t="s">
        <v>971</v>
      </c>
      <c r="D340" s="1">
        <v>0.13447641287076401</v>
      </c>
      <c r="E340" s="1">
        <v>8.0000000000000002E-3</v>
      </c>
      <c r="F340" s="1">
        <v>6.4066852367687999E-2</v>
      </c>
      <c r="G340" s="1">
        <v>34</v>
      </c>
      <c r="H340" s="1">
        <v>3744.474080336</v>
      </c>
      <c r="I340" s="1">
        <v>12.3989207958146</v>
      </c>
      <c r="J340" s="1" t="s">
        <v>853</v>
      </c>
    </row>
    <row r="341" spans="1:10" x14ac:dyDescent="0.2">
      <c r="A341" s="1" t="s">
        <v>1048</v>
      </c>
      <c r="B341" s="1" t="s">
        <v>445</v>
      </c>
      <c r="C341" s="1" t="s">
        <v>971</v>
      </c>
      <c r="D341" s="1">
        <v>5.2631578947368397E-2</v>
      </c>
      <c r="E341" s="1">
        <v>8.9999999999999993E-3</v>
      </c>
      <c r="F341" s="1">
        <v>7.0696721311475405E-2</v>
      </c>
      <c r="G341" s="1">
        <v>8</v>
      </c>
      <c r="H341" s="1">
        <v>307.69857809500002</v>
      </c>
      <c r="I341" s="1">
        <v>1.0188694638907301</v>
      </c>
      <c r="J341" s="1" t="s">
        <v>748</v>
      </c>
    </row>
    <row r="342" spans="1:10" x14ac:dyDescent="0.2">
      <c r="A342" s="1" t="s">
        <v>1318</v>
      </c>
      <c r="B342" s="1" t="s">
        <v>449</v>
      </c>
      <c r="C342" s="1" t="s">
        <v>971</v>
      </c>
      <c r="D342" s="1">
        <v>5.2631578947368397E-2</v>
      </c>
      <c r="E342" s="1">
        <v>8.9999999999999993E-3</v>
      </c>
      <c r="F342" s="1">
        <v>7.0696721311475405E-2</v>
      </c>
      <c r="G342" s="1">
        <v>8</v>
      </c>
      <c r="H342" s="1">
        <v>40.713481397000002</v>
      </c>
      <c r="I342" s="1">
        <v>0.13481285230794701</v>
      </c>
      <c r="J342" s="1" t="s">
        <v>759</v>
      </c>
    </row>
    <row r="343" spans="1:10" x14ac:dyDescent="0.2">
      <c r="A343" s="1" t="s">
        <v>1324</v>
      </c>
      <c r="B343" s="1" t="s">
        <v>391</v>
      </c>
      <c r="C343" s="1" t="s">
        <v>971</v>
      </c>
      <c r="D343" s="1">
        <v>8.4320586561809199E-2</v>
      </c>
      <c r="E343" s="1">
        <v>8.9999999999999993E-3</v>
      </c>
      <c r="F343" s="1">
        <v>7.0696721311475405E-2</v>
      </c>
      <c r="G343" s="1">
        <v>20</v>
      </c>
      <c r="H343" s="1">
        <v>123.147544561</v>
      </c>
      <c r="I343" s="1">
        <v>0.407773326360927</v>
      </c>
      <c r="J343" s="1" t="s">
        <v>765</v>
      </c>
    </row>
    <row r="344" spans="1:10" x14ac:dyDescent="0.2">
      <c r="A344" s="1" t="s">
        <v>1492</v>
      </c>
      <c r="B344" s="1" t="s">
        <v>151</v>
      </c>
      <c r="C344" s="1" t="s">
        <v>971</v>
      </c>
      <c r="D344" s="1">
        <v>5.2631578947368397E-2</v>
      </c>
      <c r="E344" s="1">
        <v>8.9999999999999993E-3</v>
      </c>
      <c r="F344" s="1">
        <v>7.0696721311475405E-2</v>
      </c>
      <c r="G344" s="1">
        <v>8</v>
      </c>
      <c r="H344" s="1">
        <v>61.443300505000003</v>
      </c>
      <c r="I344" s="1">
        <v>0.20345463743377501</v>
      </c>
      <c r="J344" s="1" t="s">
        <v>726</v>
      </c>
    </row>
    <row r="345" spans="1:10" x14ac:dyDescent="0.2">
      <c r="A345" s="1" t="s">
        <v>1619</v>
      </c>
      <c r="B345" s="1" t="s">
        <v>139</v>
      </c>
      <c r="C345" s="1" t="s">
        <v>971</v>
      </c>
      <c r="D345" s="1">
        <v>6.4187954552612503E-2</v>
      </c>
      <c r="E345" s="1">
        <v>8.9999999999999993E-3</v>
      </c>
      <c r="F345" s="1">
        <v>7.0696721311475405E-2</v>
      </c>
      <c r="G345" s="1">
        <v>11</v>
      </c>
      <c r="H345" s="1">
        <v>384.12747822699998</v>
      </c>
      <c r="I345" s="1">
        <v>1.2719452921423799</v>
      </c>
      <c r="J345" s="1" t="s">
        <v>754</v>
      </c>
    </row>
    <row r="346" spans="1:10" x14ac:dyDescent="0.2">
      <c r="A346" s="1" t="s">
        <v>1665</v>
      </c>
      <c r="B346" s="1" t="s">
        <v>99</v>
      </c>
      <c r="C346" s="1" t="s">
        <v>971</v>
      </c>
      <c r="D346" s="1">
        <v>0.110654542807382</v>
      </c>
      <c r="E346" s="1">
        <v>8.9999999999999993E-3</v>
      </c>
      <c r="F346" s="1">
        <v>7.0696721311475405E-2</v>
      </c>
      <c r="G346" s="1">
        <v>27</v>
      </c>
      <c r="H346" s="1">
        <v>780.399629</v>
      </c>
      <c r="I346" s="1">
        <v>2.5841047317880799</v>
      </c>
      <c r="J346" s="1" t="s">
        <v>822</v>
      </c>
    </row>
    <row r="347" spans="1:10" x14ac:dyDescent="0.2">
      <c r="A347" s="1" t="s">
        <v>1114</v>
      </c>
      <c r="B347" s="1" t="s">
        <v>462</v>
      </c>
      <c r="C347" s="1" t="s">
        <v>971</v>
      </c>
      <c r="D347" s="1">
        <v>4.6052631578947401E-2</v>
      </c>
      <c r="E347" s="1">
        <v>0.01</v>
      </c>
      <c r="F347" s="1">
        <v>7.77027027027027E-2</v>
      </c>
      <c r="G347" s="1">
        <v>7</v>
      </c>
      <c r="H347" s="1">
        <v>51.386573038000002</v>
      </c>
      <c r="I347" s="1">
        <v>0.17015421535761599</v>
      </c>
      <c r="J347" s="1" t="s">
        <v>856</v>
      </c>
    </row>
    <row r="348" spans="1:10" x14ac:dyDescent="0.2">
      <c r="A348" s="1" t="s">
        <v>1165</v>
      </c>
      <c r="B348" s="1" t="s">
        <v>436</v>
      </c>
      <c r="C348" s="1" t="s">
        <v>971</v>
      </c>
      <c r="D348" s="1">
        <v>5.7684225490518402E-2</v>
      </c>
      <c r="E348" s="1">
        <v>0.01</v>
      </c>
      <c r="F348" s="1">
        <v>7.77027027027027E-2</v>
      </c>
      <c r="G348" s="1">
        <v>10</v>
      </c>
      <c r="H348" s="1">
        <v>110.07674201499999</v>
      </c>
      <c r="I348" s="1">
        <v>0.36449252322847697</v>
      </c>
      <c r="J348" s="1" t="s">
        <v>867</v>
      </c>
    </row>
    <row r="349" spans="1:10" x14ac:dyDescent="0.2">
      <c r="A349" s="1" t="s">
        <v>1388</v>
      </c>
      <c r="B349" s="1" t="s">
        <v>378</v>
      </c>
      <c r="C349" s="1" t="s">
        <v>971</v>
      </c>
      <c r="D349" s="1">
        <v>9.1529844367114796E-2</v>
      </c>
      <c r="E349" s="1">
        <v>0.01</v>
      </c>
      <c r="F349" s="1">
        <v>7.77027027027027E-2</v>
      </c>
      <c r="G349" s="1">
        <v>22</v>
      </c>
      <c r="H349" s="1">
        <v>293.56209473400003</v>
      </c>
      <c r="I349" s="1">
        <v>0.97205991633774802</v>
      </c>
      <c r="J349" s="1" t="s">
        <v>754</v>
      </c>
    </row>
    <row r="350" spans="1:10" x14ac:dyDescent="0.2">
      <c r="A350" s="1" t="s">
        <v>1599</v>
      </c>
      <c r="B350" s="1" t="s">
        <v>148</v>
      </c>
      <c r="C350" s="1" t="s">
        <v>971</v>
      </c>
      <c r="D350" s="1">
        <v>5.2631578947368397E-2</v>
      </c>
      <c r="E350" s="1">
        <v>0.01</v>
      </c>
      <c r="F350" s="1">
        <v>7.77027027027027E-2</v>
      </c>
      <c r="G350" s="1">
        <v>8</v>
      </c>
      <c r="H350" s="1">
        <v>119.404081569</v>
      </c>
      <c r="I350" s="1">
        <v>0.39537775353973498</v>
      </c>
      <c r="J350" s="1" t="s">
        <v>903</v>
      </c>
    </row>
    <row r="351" spans="1:10" x14ac:dyDescent="0.2">
      <c r="A351" s="1" t="s">
        <v>1233</v>
      </c>
      <c r="B351" s="1" t="s">
        <v>443</v>
      </c>
      <c r="C351" s="1" t="s">
        <v>971</v>
      </c>
      <c r="D351" s="1">
        <v>5.2631578947368397E-2</v>
      </c>
      <c r="E351" s="1">
        <v>1.0999999999999999E-2</v>
      </c>
      <c r="F351" s="1">
        <v>8.4109042553191501E-2</v>
      </c>
      <c r="G351" s="1">
        <v>8</v>
      </c>
      <c r="H351" s="1">
        <v>237.097233679</v>
      </c>
      <c r="I351" s="1">
        <v>0.78509017774503298</v>
      </c>
      <c r="J351" s="1" t="s">
        <v>739</v>
      </c>
    </row>
    <row r="352" spans="1:10" x14ac:dyDescent="0.2">
      <c r="A352" s="1" t="s">
        <v>1485</v>
      </c>
      <c r="B352" s="1" t="s">
        <v>112</v>
      </c>
      <c r="C352" s="1" t="s">
        <v>971</v>
      </c>
      <c r="D352" s="1">
        <v>9.4875755354478605E-2</v>
      </c>
      <c r="E352" s="1">
        <v>1.0999999999999999E-2</v>
      </c>
      <c r="F352" s="1">
        <v>8.4109042553191501E-2</v>
      </c>
      <c r="G352" s="1">
        <v>26</v>
      </c>
      <c r="H352" s="1">
        <v>313.65998252399999</v>
      </c>
      <c r="I352" s="1">
        <v>1.03860921365563</v>
      </c>
      <c r="J352" s="1" t="s">
        <v>775</v>
      </c>
    </row>
    <row r="353" spans="1:10" x14ac:dyDescent="0.2">
      <c r="A353" s="1" t="s">
        <v>1570</v>
      </c>
      <c r="B353" s="1" t="s">
        <v>160</v>
      </c>
      <c r="C353" s="1" t="s">
        <v>971</v>
      </c>
      <c r="D353" s="1">
        <v>4.6052631578947401E-2</v>
      </c>
      <c r="E353" s="1">
        <v>1.0999999999999999E-2</v>
      </c>
      <c r="F353" s="1">
        <v>8.4109042553191501E-2</v>
      </c>
      <c r="G353" s="1">
        <v>7</v>
      </c>
      <c r="H353" s="1">
        <v>48.871207884999997</v>
      </c>
      <c r="I353" s="1">
        <v>0.16182519167218501</v>
      </c>
      <c r="J353" s="1" t="s">
        <v>726</v>
      </c>
    </row>
    <row r="354" spans="1:10" x14ac:dyDescent="0.2">
      <c r="A354" s="1" t="s">
        <v>1637</v>
      </c>
      <c r="B354" s="1" t="s">
        <v>24</v>
      </c>
      <c r="C354" s="1" t="s">
        <v>971</v>
      </c>
      <c r="D354" s="1">
        <v>0.35627579555538202</v>
      </c>
      <c r="E354" s="1">
        <v>1.0999999999999999E-2</v>
      </c>
      <c r="F354" s="1">
        <v>8.4109042553191501E-2</v>
      </c>
      <c r="G354" s="1">
        <v>156</v>
      </c>
      <c r="H354" s="1">
        <v>6624.4617871999999</v>
      </c>
      <c r="I354" s="1">
        <v>21.935303931125802</v>
      </c>
      <c r="J354" s="1" t="s">
        <v>726</v>
      </c>
    </row>
    <row r="355" spans="1:10" x14ac:dyDescent="0.2">
      <c r="A355" s="1" t="s">
        <v>1263</v>
      </c>
      <c r="B355" s="1" t="s">
        <v>441</v>
      </c>
      <c r="C355" s="1" t="s">
        <v>971</v>
      </c>
      <c r="D355" s="1">
        <v>5.4488963838206998E-2</v>
      </c>
      <c r="E355" s="1">
        <v>1.2E-2</v>
      </c>
      <c r="F355" s="1">
        <v>9.0314136125654407E-2</v>
      </c>
      <c r="G355" s="1">
        <v>11</v>
      </c>
      <c r="H355" s="1">
        <v>106.17552203</v>
      </c>
      <c r="I355" s="1">
        <v>0.35157457625827798</v>
      </c>
      <c r="J355" s="1" t="s">
        <v>801</v>
      </c>
    </row>
    <row r="356" spans="1:10" x14ac:dyDescent="0.2">
      <c r="A356" s="1" t="s">
        <v>1427</v>
      </c>
      <c r="B356" s="2" t="s">
        <v>265</v>
      </c>
      <c r="C356" s="1" t="s">
        <v>971</v>
      </c>
      <c r="D356" s="1">
        <v>0.26127533362011501</v>
      </c>
      <c r="E356" s="1">
        <v>1.2E-2</v>
      </c>
      <c r="F356" s="1">
        <v>9.0314136125654407E-2</v>
      </c>
      <c r="G356" s="1">
        <v>101</v>
      </c>
      <c r="H356" s="1">
        <v>3390.1921487479999</v>
      </c>
      <c r="I356" s="1">
        <v>11.225801817046399</v>
      </c>
      <c r="J356" s="1" t="s">
        <v>726</v>
      </c>
    </row>
    <row r="357" spans="1:10" x14ac:dyDescent="0.2">
      <c r="A357" s="1" t="s">
        <v>1432</v>
      </c>
      <c r="B357" s="1" t="s">
        <v>76</v>
      </c>
      <c r="C357" s="1" t="s">
        <v>971</v>
      </c>
      <c r="D357" s="1">
        <v>0.167064217809854</v>
      </c>
      <c r="E357" s="1">
        <v>1.2E-2</v>
      </c>
      <c r="F357" s="1">
        <v>9.0314136125654407E-2</v>
      </c>
      <c r="G357" s="1">
        <v>56</v>
      </c>
      <c r="H357" s="1">
        <v>358.81985445200002</v>
      </c>
      <c r="I357" s="1">
        <v>1.1881452134172199</v>
      </c>
      <c r="J357" s="1" t="s">
        <v>722</v>
      </c>
    </row>
    <row r="358" spans="1:10" x14ac:dyDescent="0.2">
      <c r="A358" s="1" t="s">
        <v>1452</v>
      </c>
      <c r="B358" s="1" t="s">
        <v>154</v>
      </c>
      <c r="C358" s="1" t="s">
        <v>971</v>
      </c>
      <c r="D358" s="1">
        <v>5.0739596039441802E-2</v>
      </c>
      <c r="E358" s="1">
        <v>1.2E-2</v>
      </c>
      <c r="F358" s="1">
        <v>9.0314136125654407E-2</v>
      </c>
      <c r="G358" s="1">
        <v>9</v>
      </c>
      <c r="H358" s="1">
        <v>97.945956167000006</v>
      </c>
      <c r="I358" s="1">
        <v>0.32432435816887401</v>
      </c>
      <c r="J358" s="1" t="s">
        <v>775</v>
      </c>
    </row>
    <row r="359" spans="1:10" x14ac:dyDescent="0.2">
      <c r="A359" s="1" t="s">
        <v>1532</v>
      </c>
      <c r="B359" s="1" t="s">
        <v>120</v>
      </c>
      <c r="C359" s="1" t="s">
        <v>971</v>
      </c>
      <c r="D359" s="1">
        <v>8.4821143061496698E-2</v>
      </c>
      <c r="E359" s="1">
        <v>1.2E-2</v>
      </c>
      <c r="F359" s="1">
        <v>9.0314136125654407E-2</v>
      </c>
      <c r="G359" s="1">
        <v>21</v>
      </c>
      <c r="H359" s="1">
        <v>204.10896048500001</v>
      </c>
      <c r="I359" s="1">
        <v>0.67585748504966903</v>
      </c>
      <c r="J359" s="1" t="s">
        <v>722</v>
      </c>
    </row>
    <row r="360" spans="1:10" x14ac:dyDescent="0.2">
      <c r="A360" s="1" t="s">
        <v>1543</v>
      </c>
      <c r="B360" s="1" t="s">
        <v>111</v>
      </c>
      <c r="C360" s="1" t="s">
        <v>971</v>
      </c>
      <c r="D360" s="1">
        <v>9.6878134941292396E-2</v>
      </c>
      <c r="E360" s="1">
        <v>1.2E-2</v>
      </c>
      <c r="F360" s="1">
        <v>9.0314136125654407E-2</v>
      </c>
      <c r="G360" s="1">
        <v>25</v>
      </c>
      <c r="H360" s="1">
        <v>453.20118800300003</v>
      </c>
      <c r="I360" s="1">
        <v>1.5006661854404</v>
      </c>
      <c r="J360" s="1" t="s">
        <v>722</v>
      </c>
    </row>
    <row r="361" spans="1:10" x14ac:dyDescent="0.2">
      <c r="A361" s="1" t="s">
        <v>1080</v>
      </c>
      <c r="B361" s="1" t="s">
        <v>415</v>
      </c>
      <c r="C361" s="1" t="s">
        <v>971</v>
      </c>
      <c r="D361" s="1">
        <v>6.9907453969802497E-2</v>
      </c>
      <c r="E361" s="1">
        <v>1.2999999999999999E-2</v>
      </c>
      <c r="F361" s="1">
        <v>9.6576227390180902E-2</v>
      </c>
      <c r="G361" s="1">
        <v>13</v>
      </c>
      <c r="H361" s="1">
        <v>424.14939837100002</v>
      </c>
      <c r="I361" s="1">
        <v>1.40446820652649</v>
      </c>
      <c r="J361" s="1" t="s">
        <v>923</v>
      </c>
    </row>
    <row r="362" spans="1:10" x14ac:dyDescent="0.2">
      <c r="A362" s="1" t="s">
        <v>1168</v>
      </c>
      <c r="B362" s="1" t="s">
        <v>458</v>
      </c>
      <c r="C362" s="1" t="s">
        <v>971</v>
      </c>
      <c r="D362" s="1">
        <v>4.6052631578947401E-2</v>
      </c>
      <c r="E362" s="1">
        <v>1.2999999999999999E-2</v>
      </c>
      <c r="F362" s="1">
        <v>9.6576227390180902E-2</v>
      </c>
      <c r="G362" s="1">
        <v>7</v>
      </c>
      <c r="H362" s="1">
        <v>64.174611986000002</v>
      </c>
      <c r="I362" s="1">
        <v>0.21249871518543001</v>
      </c>
      <c r="J362" s="1" t="s">
        <v>742</v>
      </c>
    </row>
    <row r="363" spans="1:10" x14ac:dyDescent="0.2">
      <c r="A363" s="1" t="s">
        <v>1483</v>
      </c>
      <c r="B363" s="1" t="s">
        <v>158</v>
      </c>
      <c r="C363" s="1" t="s">
        <v>971</v>
      </c>
      <c r="D363" s="1">
        <v>4.6052631578947401E-2</v>
      </c>
      <c r="E363" s="1">
        <v>1.2999999999999999E-2</v>
      </c>
      <c r="F363" s="1">
        <v>9.6576227390180902E-2</v>
      </c>
      <c r="G363" s="1">
        <v>7</v>
      </c>
      <c r="H363" s="1">
        <v>688.88777288799997</v>
      </c>
      <c r="I363" s="1">
        <v>2.2810853406887399</v>
      </c>
      <c r="J363" s="1" t="s">
        <v>795</v>
      </c>
    </row>
    <row r="364" spans="1:10" x14ac:dyDescent="0.2">
      <c r="A364" s="1" t="s">
        <v>1654</v>
      </c>
      <c r="B364" s="1" t="s">
        <v>101</v>
      </c>
      <c r="C364" s="1" t="s">
        <v>971</v>
      </c>
      <c r="D364" s="1">
        <v>0.106738276839419</v>
      </c>
      <c r="E364" s="1">
        <v>1.2999999999999999E-2</v>
      </c>
      <c r="F364" s="1">
        <v>9.6576227390180902E-2</v>
      </c>
      <c r="G364" s="1">
        <v>32</v>
      </c>
      <c r="H364" s="1">
        <v>271.222076765</v>
      </c>
      <c r="I364" s="1">
        <v>0.89808634690397304</v>
      </c>
      <c r="J364" s="1" t="s">
        <v>866</v>
      </c>
    </row>
    <row r="365" spans="1:10" x14ac:dyDescent="0.2">
      <c r="A365" s="1" t="s">
        <v>1039</v>
      </c>
      <c r="B365" s="1" t="s">
        <v>464</v>
      </c>
      <c r="C365" s="1" t="s">
        <v>971</v>
      </c>
      <c r="D365" s="1">
        <v>4.6052631578947401E-2</v>
      </c>
      <c r="E365" s="1">
        <v>1.4E-2</v>
      </c>
      <c r="F365" s="1">
        <v>0.10267857142857099</v>
      </c>
      <c r="G365" s="1">
        <v>7</v>
      </c>
      <c r="H365" s="1">
        <v>33.421884996999999</v>
      </c>
      <c r="I365" s="1">
        <v>0.11066849336755</v>
      </c>
      <c r="J365" s="1" t="s">
        <v>853</v>
      </c>
    </row>
    <row r="366" spans="1:10" x14ac:dyDescent="0.2">
      <c r="A366" s="1" t="s">
        <v>1211</v>
      </c>
      <c r="B366" s="1" t="s">
        <v>427</v>
      </c>
      <c r="C366" s="1" t="s">
        <v>971</v>
      </c>
      <c r="D366" s="1">
        <v>6.0169533135619298E-2</v>
      </c>
      <c r="E366" s="1">
        <v>1.4E-2</v>
      </c>
      <c r="F366" s="1">
        <v>0.10267857142857099</v>
      </c>
      <c r="G366" s="1">
        <v>11</v>
      </c>
      <c r="H366" s="1">
        <v>55.283927024</v>
      </c>
      <c r="I366" s="1">
        <v>0.18305936100662301</v>
      </c>
      <c r="J366" s="1" t="s">
        <v>726</v>
      </c>
    </row>
    <row r="367" spans="1:10" x14ac:dyDescent="0.2">
      <c r="A367" s="1" t="s">
        <v>1320</v>
      </c>
      <c r="B367" s="1" t="s">
        <v>394</v>
      </c>
      <c r="C367" s="1" t="s">
        <v>971</v>
      </c>
      <c r="D367" s="1">
        <v>8.30639775650793E-2</v>
      </c>
      <c r="E367" s="1">
        <v>1.4E-2</v>
      </c>
      <c r="F367" s="1">
        <v>0.10267857142857099</v>
      </c>
      <c r="G367" s="1">
        <v>22</v>
      </c>
      <c r="H367" s="1">
        <v>214.90486382899999</v>
      </c>
      <c r="I367" s="1">
        <v>0.71160550936754996</v>
      </c>
      <c r="J367" s="1" t="s">
        <v>801</v>
      </c>
    </row>
    <row r="368" spans="1:10" x14ac:dyDescent="0.2">
      <c r="A368" s="1" t="s">
        <v>1417</v>
      </c>
      <c r="B368" s="1" t="s">
        <v>288</v>
      </c>
      <c r="C368" s="1" t="s">
        <v>971</v>
      </c>
      <c r="D368" s="1">
        <v>0.20289825008380699</v>
      </c>
      <c r="E368" s="1">
        <v>1.4E-2</v>
      </c>
      <c r="F368" s="1">
        <v>0.10267857142857099</v>
      </c>
      <c r="G368" s="1">
        <v>72</v>
      </c>
      <c r="H368" s="1">
        <v>1539.839748551</v>
      </c>
      <c r="I368" s="1">
        <v>5.09880711440728</v>
      </c>
      <c r="J368" s="1" t="s">
        <v>831</v>
      </c>
    </row>
    <row r="369" spans="1:10" x14ac:dyDescent="0.2">
      <c r="A369" s="1" t="s">
        <v>1068</v>
      </c>
      <c r="B369" s="1" t="s">
        <v>363</v>
      </c>
      <c r="C369" s="1" t="s">
        <v>971</v>
      </c>
      <c r="D369" s="1">
        <v>0.10476636655793201</v>
      </c>
      <c r="E369" s="1">
        <v>1.4999999999999999E-2</v>
      </c>
      <c r="F369" s="1">
        <v>0.107009925558313</v>
      </c>
      <c r="G369" s="1">
        <v>30</v>
      </c>
      <c r="H369" s="1">
        <v>317.557108863</v>
      </c>
      <c r="I369" s="1">
        <v>1.0515136055066201</v>
      </c>
      <c r="J369" s="1" t="s">
        <v>726</v>
      </c>
    </row>
    <row r="370" spans="1:10" x14ac:dyDescent="0.2">
      <c r="A370" s="1" t="s">
        <v>1128</v>
      </c>
      <c r="B370" s="1" t="s">
        <v>266</v>
      </c>
      <c r="C370" s="1" t="s">
        <v>971</v>
      </c>
      <c r="D370" s="1">
        <v>0.25738382987132902</v>
      </c>
      <c r="E370" s="1">
        <v>1.4999999999999999E-2</v>
      </c>
      <c r="F370" s="1">
        <v>0.107009925558313</v>
      </c>
      <c r="G370" s="1">
        <v>99</v>
      </c>
      <c r="H370" s="1">
        <v>7715.4593287349999</v>
      </c>
      <c r="I370" s="1">
        <v>25.547878571970202</v>
      </c>
      <c r="J370" s="1" t="s">
        <v>907</v>
      </c>
    </row>
    <row r="371" spans="1:10" x14ac:dyDescent="0.2">
      <c r="A371" s="1" t="s">
        <v>1186</v>
      </c>
      <c r="B371" s="1" t="s">
        <v>463</v>
      </c>
      <c r="C371" s="1" t="s">
        <v>971</v>
      </c>
      <c r="D371" s="1">
        <v>4.6052631578947401E-2</v>
      </c>
      <c r="E371" s="1">
        <v>1.4999999999999999E-2</v>
      </c>
      <c r="F371" s="1">
        <v>0.107009925558313</v>
      </c>
      <c r="G371" s="1">
        <v>7</v>
      </c>
      <c r="H371" s="1">
        <v>56.479167658000001</v>
      </c>
      <c r="I371" s="1">
        <v>0.18701711145033101</v>
      </c>
      <c r="J371" s="1" t="s">
        <v>928</v>
      </c>
    </row>
    <row r="372" spans="1:10" x14ac:dyDescent="0.2">
      <c r="A372" s="1" t="s">
        <v>1236</v>
      </c>
      <c r="B372" s="1" t="s">
        <v>456</v>
      </c>
      <c r="C372" s="1" t="s">
        <v>971</v>
      </c>
      <c r="D372" s="1">
        <v>4.6052631578947401E-2</v>
      </c>
      <c r="E372" s="1">
        <v>1.4999999999999999E-2</v>
      </c>
      <c r="F372" s="1">
        <v>0.107009925558313</v>
      </c>
      <c r="G372" s="1">
        <v>7</v>
      </c>
      <c r="H372" s="1">
        <v>54.751308528000003</v>
      </c>
      <c r="I372" s="1">
        <v>0.18129572360264901</v>
      </c>
      <c r="J372" s="1" t="s">
        <v>960</v>
      </c>
    </row>
    <row r="373" spans="1:10" x14ac:dyDescent="0.2">
      <c r="A373" s="1" t="s">
        <v>1468</v>
      </c>
      <c r="B373" s="1" t="s">
        <v>153</v>
      </c>
      <c r="C373" s="1" t="s">
        <v>971</v>
      </c>
      <c r="D373" s="1">
        <v>5.1719885723300801E-2</v>
      </c>
      <c r="E373" s="1">
        <v>1.4999999999999999E-2</v>
      </c>
      <c r="F373" s="1">
        <v>0.107009925558313</v>
      </c>
      <c r="G373" s="1">
        <v>10</v>
      </c>
      <c r="H373" s="1">
        <v>65.613641095999995</v>
      </c>
      <c r="I373" s="1">
        <v>0.21726371223841101</v>
      </c>
      <c r="J373" s="1" t="s">
        <v>770</v>
      </c>
    </row>
    <row r="374" spans="1:10" x14ac:dyDescent="0.2">
      <c r="A374" s="1" t="s">
        <v>1493</v>
      </c>
      <c r="B374" s="1" t="s">
        <v>156</v>
      </c>
      <c r="C374" s="1" t="s">
        <v>971</v>
      </c>
      <c r="D374" s="1">
        <v>4.6052631578947401E-2</v>
      </c>
      <c r="E374" s="1">
        <v>1.4999999999999999E-2</v>
      </c>
      <c r="F374" s="1">
        <v>0.107009925558313</v>
      </c>
      <c r="G374" s="1">
        <v>7</v>
      </c>
      <c r="H374" s="1">
        <v>57.491476871000003</v>
      </c>
      <c r="I374" s="1">
        <v>0.19036912871192099</v>
      </c>
      <c r="J374" s="1" t="s">
        <v>913</v>
      </c>
    </row>
    <row r="375" spans="1:10" x14ac:dyDescent="0.2">
      <c r="A375" s="1" t="s">
        <v>1527</v>
      </c>
      <c r="B375" s="1" t="s">
        <v>91</v>
      </c>
      <c r="C375" s="1" t="s">
        <v>971</v>
      </c>
      <c r="D375" s="1">
        <v>0.13502621961084799</v>
      </c>
      <c r="E375" s="1">
        <v>1.4999999999999999E-2</v>
      </c>
      <c r="F375" s="1">
        <v>0.107009925558313</v>
      </c>
      <c r="G375" s="1">
        <v>47</v>
      </c>
      <c r="H375" s="1">
        <v>780.09915404799995</v>
      </c>
      <c r="I375" s="1">
        <v>2.5831097816158901</v>
      </c>
      <c r="J375" s="1" t="s">
        <v>767</v>
      </c>
    </row>
    <row r="376" spans="1:10" x14ac:dyDescent="0.2">
      <c r="A376" s="1" t="s">
        <v>1596</v>
      </c>
      <c r="B376" s="1" t="s">
        <v>157</v>
      </c>
      <c r="C376" s="1" t="s">
        <v>971</v>
      </c>
      <c r="D376" s="1">
        <v>4.6052631578947401E-2</v>
      </c>
      <c r="E376" s="1">
        <v>1.4999999999999999E-2</v>
      </c>
      <c r="F376" s="1">
        <v>0.107009925558313</v>
      </c>
      <c r="G376" s="1">
        <v>7</v>
      </c>
      <c r="H376" s="1">
        <v>14.400790945000001</v>
      </c>
      <c r="I376" s="1">
        <v>4.7684738228476797E-2</v>
      </c>
      <c r="J376" s="1" t="s">
        <v>769</v>
      </c>
    </row>
    <row r="377" spans="1:10" x14ac:dyDescent="0.2">
      <c r="A377" s="1" t="s">
        <v>1631</v>
      </c>
      <c r="B377" s="1" t="s">
        <v>80</v>
      </c>
      <c r="C377" s="1" t="s">
        <v>971</v>
      </c>
      <c r="D377" s="1">
        <v>0.15881363518432801</v>
      </c>
      <c r="E377" s="1">
        <v>1.4999999999999999E-2</v>
      </c>
      <c r="F377" s="1">
        <v>0.107009925558313</v>
      </c>
      <c r="G377" s="1">
        <v>54</v>
      </c>
      <c r="H377" s="1">
        <v>794.54214476100003</v>
      </c>
      <c r="I377" s="1">
        <v>2.6309342541755001</v>
      </c>
      <c r="J377" s="1" t="s">
        <v>722</v>
      </c>
    </row>
    <row r="378" spans="1:10" x14ac:dyDescent="0.2">
      <c r="A378" s="1" t="s">
        <v>1638</v>
      </c>
      <c r="B378" s="1" t="s">
        <v>122</v>
      </c>
      <c r="C378" s="1" t="s">
        <v>971</v>
      </c>
      <c r="D378" s="1">
        <v>8.0675813737159804E-2</v>
      </c>
      <c r="E378" s="1">
        <v>1.4999999999999999E-2</v>
      </c>
      <c r="F378" s="1">
        <v>0.107009925558313</v>
      </c>
      <c r="G378" s="1">
        <v>20</v>
      </c>
      <c r="H378" s="1">
        <v>205.904534899</v>
      </c>
      <c r="I378" s="1">
        <v>0.681803095692053</v>
      </c>
      <c r="J378" s="1" t="s">
        <v>801</v>
      </c>
    </row>
    <row r="379" spans="1:10" x14ac:dyDescent="0.2">
      <c r="A379" s="1" t="s">
        <v>1582</v>
      </c>
      <c r="B379" s="1" t="s">
        <v>79</v>
      </c>
      <c r="C379" s="1" t="s">
        <v>971</v>
      </c>
      <c r="D379" s="1">
        <v>0.160857164307939</v>
      </c>
      <c r="E379" s="1">
        <v>1.6E-2</v>
      </c>
      <c r="F379" s="1">
        <v>0.11330049261083699</v>
      </c>
      <c r="G379" s="1">
        <v>56</v>
      </c>
      <c r="H379" s="1">
        <v>711.25757608000004</v>
      </c>
      <c r="I379" s="1">
        <v>2.3551575366887398</v>
      </c>
      <c r="J379" s="1" t="s">
        <v>759</v>
      </c>
    </row>
    <row r="380" spans="1:10" x14ac:dyDescent="0.2">
      <c r="A380" s="1" t="s">
        <v>1600</v>
      </c>
      <c r="B380" s="1" t="s">
        <v>152</v>
      </c>
      <c r="C380" s="1" t="s">
        <v>971</v>
      </c>
      <c r="D380" s="1">
        <v>5.2409257583350799E-2</v>
      </c>
      <c r="E380" s="1">
        <v>1.6E-2</v>
      </c>
      <c r="F380" s="1">
        <v>0.11330049261083699</v>
      </c>
      <c r="G380" s="1">
        <v>10</v>
      </c>
      <c r="H380" s="1">
        <v>228.40659806299999</v>
      </c>
      <c r="I380" s="1">
        <v>0.75631323861920496</v>
      </c>
      <c r="J380" s="1" t="s">
        <v>844</v>
      </c>
    </row>
    <row r="381" spans="1:10" x14ac:dyDescent="0.2">
      <c r="A381" s="1" t="s">
        <v>1684</v>
      </c>
      <c r="B381" s="1" t="s">
        <v>155</v>
      </c>
      <c r="C381" s="1" t="s">
        <v>971</v>
      </c>
      <c r="D381" s="1">
        <v>4.6052631578947401E-2</v>
      </c>
      <c r="E381" s="1">
        <v>1.6E-2</v>
      </c>
      <c r="F381" s="1">
        <v>0.11330049261083699</v>
      </c>
      <c r="G381" s="1">
        <v>7</v>
      </c>
      <c r="H381" s="1">
        <v>57.647914774999997</v>
      </c>
      <c r="I381" s="1">
        <v>0.19088713501655599</v>
      </c>
      <c r="J381" s="1" t="s">
        <v>742</v>
      </c>
    </row>
    <row r="382" spans="1:10" x14ac:dyDescent="0.2">
      <c r="A382" s="1" t="s">
        <v>978</v>
      </c>
      <c r="B382" s="1" t="s">
        <v>461</v>
      </c>
      <c r="C382" s="1" t="s">
        <v>971</v>
      </c>
      <c r="D382" s="1">
        <v>4.6052631578947401E-2</v>
      </c>
      <c r="E382" s="1">
        <v>1.7000000000000001E-2</v>
      </c>
      <c r="F382" s="1">
        <v>0.119207317073171</v>
      </c>
      <c r="G382" s="1">
        <v>7</v>
      </c>
      <c r="H382" s="1">
        <v>105.55267015</v>
      </c>
      <c r="I382" s="1">
        <v>0.34951215281456999</v>
      </c>
      <c r="J382" s="1" t="s">
        <v>726</v>
      </c>
    </row>
    <row r="383" spans="1:10" x14ac:dyDescent="0.2">
      <c r="A383" s="1" t="s">
        <v>1055</v>
      </c>
      <c r="B383" s="1" t="s">
        <v>442</v>
      </c>
      <c r="C383" s="1" t="s">
        <v>971</v>
      </c>
      <c r="D383" s="1">
        <v>5.4150702937043098E-2</v>
      </c>
      <c r="E383" s="1">
        <v>1.7000000000000001E-2</v>
      </c>
      <c r="F383" s="1">
        <v>0.119207317073171</v>
      </c>
      <c r="G383" s="1">
        <v>10</v>
      </c>
      <c r="H383" s="1">
        <v>74.967013219999998</v>
      </c>
      <c r="I383" s="1">
        <v>0.24823514311258299</v>
      </c>
      <c r="J383" s="1" t="s">
        <v>726</v>
      </c>
    </row>
    <row r="384" spans="1:10" x14ac:dyDescent="0.2">
      <c r="A384" s="1" t="s">
        <v>1129</v>
      </c>
      <c r="B384" s="1" t="s">
        <v>457</v>
      </c>
      <c r="C384" s="1" t="s">
        <v>971</v>
      </c>
      <c r="D384" s="1">
        <v>4.6052631578947401E-2</v>
      </c>
      <c r="E384" s="1">
        <v>1.7000000000000001E-2</v>
      </c>
      <c r="F384" s="1">
        <v>0.119207317073171</v>
      </c>
      <c r="G384" s="1">
        <v>7</v>
      </c>
      <c r="H384" s="1">
        <v>84.140689473999998</v>
      </c>
      <c r="I384" s="1">
        <v>0.27861155454966902</v>
      </c>
      <c r="J384" s="1" t="s">
        <v>750</v>
      </c>
    </row>
    <row r="385" spans="1:10" x14ac:dyDescent="0.2">
      <c r="A385" s="1" t="s">
        <v>1241</v>
      </c>
      <c r="B385" s="1" t="s">
        <v>460</v>
      </c>
      <c r="C385" s="1" t="s">
        <v>971</v>
      </c>
      <c r="D385" s="1">
        <v>4.6052631578947401E-2</v>
      </c>
      <c r="E385" s="1">
        <v>1.7999999999999999E-2</v>
      </c>
      <c r="F385" s="1">
        <v>0.125</v>
      </c>
      <c r="G385" s="1">
        <v>7</v>
      </c>
      <c r="H385" s="1">
        <v>83.646458917000004</v>
      </c>
      <c r="I385" s="1">
        <v>0.27697502952649</v>
      </c>
      <c r="J385" s="1" t="s">
        <v>866</v>
      </c>
    </row>
    <row r="386" spans="1:10" x14ac:dyDescent="0.2">
      <c r="A386" s="1" t="s">
        <v>1488</v>
      </c>
      <c r="B386" s="1" t="s">
        <v>110</v>
      </c>
      <c r="C386" s="1" t="s">
        <v>971</v>
      </c>
      <c r="D386" s="1">
        <v>9.7191895996326494E-2</v>
      </c>
      <c r="E386" s="1">
        <v>1.7999999999999999E-2</v>
      </c>
      <c r="F386" s="1">
        <v>0.125</v>
      </c>
      <c r="G386" s="1">
        <v>26</v>
      </c>
      <c r="H386" s="1">
        <v>543.53130600099996</v>
      </c>
      <c r="I386" s="1">
        <v>1.79977253642715</v>
      </c>
      <c r="J386" s="1" t="s">
        <v>754</v>
      </c>
    </row>
    <row r="387" spans="1:10" x14ac:dyDescent="0.2">
      <c r="A387" s="1" t="s">
        <v>1569</v>
      </c>
      <c r="B387" s="1" t="s">
        <v>56</v>
      </c>
      <c r="C387" s="1" t="s">
        <v>971</v>
      </c>
      <c r="D387" s="1">
        <v>0.21797855206164299</v>
      </c>
      <c r="E387" s="1">
        <v>1.7999999999999999E-2</v>
      </c>
      <c r="F387" s="1">
        <v>0.125</v>
      </c>
      <c r="G387" s="1">
        <v>83</v>
      </c>
      <c r="H387" s="1">
        <v>2129.091866403</v>
      </c>
      <c r="I387" s="1">
        <v>7.0499730675596002</v>
      </c>
      <c r="J387" s="1" t="s">
        <v>830</v>
      </c>
    </row>
    <row r="388" spans="1:10" x14ac:dyDescent="0.2">
      <c r="A388" s="1" t="s">
        <v>1426</v>
      </c>
      <c r="B388" s="1" t="s">
        <v>302</v>
      </c>
      <c r="C388" s="1" t="s">
        <v>971</v>
      </c>
      <c r="D388" s="1">
        <v>0.17518201096102201</v>
      </c>
      <c r="E388" s="1">
        <v>1.9E-2</v>
      </c>
      <c r="F388" s="1">
        <v>0.13099520383693</v>
      </c>
      <c r="G388" s="1">
        <v>50</v>
      </c>
      <c r="H388" s="1">
        <v>1657.612834714</v>
      </c>
      <c r="I388" s="1">
        <v>5.4887842209072897</v>
      </c>
      <c r="J388" s="1" t="s">
        <v>724</v>
      </c>
    </row>
    <row r="389" spans="1:10" x14ac:dyDescent="0.2">
      <c r="A389" s="1" t="s">
        <v>1461</v>
      </c>
      <c r="B389" s="1" t="s">
        <v>138</v>
      </c>
      <c r="C389" s="1" t="s">
        <v>971</v>
      </c>
      <c r="D389" s="1">
        <v>6.5771977795004793E-2</v>
      </c>
      <c r="E389" s="1">
        <v>1.9E-2</v>
      </c>
      <c r="F389" s="1">
        <v>0.13099520383693</v>
      </c>
      <c r="G389" s="1">
        <v>13</v>
      </c>
      <c r="H389" s="1">
        <v>164.87818183499999</v>
      </c>
      <c r="I389" s="1">
        <v>0.545954244486755</v>
      </c>
      <c r="J389" s="1" t="s">
        <v>761</v>
      </c>
    </row>
    <row r="390" spans="1:10" x14ac:dyDescent="0.2">
      <c r="A390" s="1" t="s">
        <v>1562</v>
      </c>
      <c r="B390" s="1" t="s">
        <v>146</v>
      </c>
      <c r="C390" s="1" t="s">
        <v>971</v>
      </c>
      <c r="D390" s="1">
        <v>5.3555222574120001E-2</v>
      </c>
      <c r="E390" s="1">
        <v>1.9E-2</v>
      </c>
      <c r="F390" s="1">
        <v>0.13099520383693</v>
      </c>
      <c r="G390" s="1">
        <v>11</v>
      </c>
      <c r="H390" s="1">
        <v>176.98113461299999</v>
      </c>
      <c r="I390" s="1">
        <v>0.58603024706291396</v>
      </c>
      <c r="J390" s="1" t="s">
        <v>739</v>
      </c>
    </row>
    <row r="391" spans="1:10" x14ac:dyDescent="0.2">
      <c r="A391" s="1" t="s">
        <v>1246</v>
      </c>
      <c r="B391" s="1" t="s">
        <v>451</v>
      </c>
      <c r="C391" s="1" t="s">
        <v>971</v>
      </c>
      <c r="D391" s="1">
        <v>5.2631578947368397E-2</v>
      </c>
      <c r="E391" s="1">
        <v>0.02</v>
      </c>
      <c r="F391" s="1">
        <v>0.136904761904762</v>
      </c>
      <c r="G391" s="1">
        <v>8</v>
      </c>
      <c r="H391" s="1">
        <v>128.807497643</v>
      </c>
      <c r="I391" s="1">
        <v>0.42651489285761601</v>
      </c>
      <c r="J391" s="1" t="s">
        <v>917</v>
      </c>
    </row>
    <row r="392" spans="1:10" x14ac:dyDescent="0.2">
      <c r="A392" s="1" t="s">
        <v>1474</v>
      </c>
      <c r="B392" s="1" t="s">
        <v>105</v>
      </c>
      <c r="C392" s="1" t="s">
        <v>971</v>
      </c>
      <c r="D392" s="1">
        <v>0.103846283733193</v>
      </c>
      <c r="E392" s="1">
        <v>0.02</v>
      </c>
      <c r="F392" s="1">
        <v>0.136904761904762</v>
      </c>
      <c r="G392" s="1">
        <v>32</v>
      </c>
      <c r="H392" s="1">
        <v>237.77108423000001</v>
      </c>
      <c r="I392" s="1">
        <v>0.78732147096026495</v>
      </c>
      <c r="J392" s="1" t="s">
        <v>726</v>
      </c>
    </row>
    <row r="393" spans="1:10" x14ac:dyDescent="0.2">
      <c r="A393" s="1" t="s">
        <v>1530</v>
      </c>
      <c r="B393" s="1" t="s">
        <v>159</v>
      </c>
      <c r="C393" s="1" t="s">
        <v>971</v>
      </c>
      <c r="D393" s="1">
        <v>4.6052631578947401E-2</v>
      </c>
      <c r="E393" s="1">
        <v>0.02</v>
      </c>
      <c r="F393" s="1">
        <v>0.136904761904762</v>
      </c>
      <c r="G393" s="1">
        <v>7</v>
      </c>
      <c r="H393" s="1">
        <v>98.267576293000005</v>
      </c>
      <c r="I393" s="1">
        <v>0.32538932547351002</v>
      </c>
      <c r="J393" s="1" t="s">
        <v>726</v>
      </c>
    </row>
    <row r="394" spans="1:10" x14ac:dyDescent="0.2">
      <c r="A394" s="1" t="s">
        <v>1051</v>
      </c>
      <c r="B394" s="1" t="s">
        <v>473</v>
      </c>
      <c r="C394" s="1" t="s">
        <v>971</v>
      </c>
      <c r="D394" s="1">
        <v>3.94736842105263E-2</v>
      </c>
      <c r="E394" s="1">
        <v>2.1000000000000001E-2</v>
      </c>
      <c r="F394" s="1">
        <v>0.14172535211267601</v>
      </c>
      <c r="G394" s="1">
        <v>6</v>
      </c>
      <c r="H394" s="1">
        <v>44.947858681</v>
      </c>
      <c r="I394" s="1">
        <v>0.148833969142384</v>
      </c>
      <c r="J394" s="1" t="s">
        <v>843</v>
      </c>
    </row>
    <row r="395" spans="1:10" x14ac:dyDescent="0.2">
      <c r="A395" s="1" t="s">
        <v>1086</v>
      </c>
      <c r="B395" s="1" t="s">
        <v>365</v>
      </c>
      <c r="C395" s="1" t="s">
        <v>971</v>
      </c>
      <c r="D395" s="1">
        <v>0.101785338059785</v>
      </c>
      <c r="E395" s="1">
        <v>2.1000000000000001E-2</v>
      </c>
      <c r="F395" s="1">
        <v>0.14172535211267601</v>
      </c>
      <c r="G395" s="1">
        <v>28</v>
      </c>
      <c r="H395" s="1">
        <v>2056.5790143409999</v>
      </c>
      <c r="I395" s="1">
        <v>6.8098642858973504</v>
      </c>
      <c r="J395" s="1" t="s">
        <v>739</v>
      </c>
    </row>
    <row r="396" spans="1:10" x14ac:dyDescent="0.2">
      <c r="A396" s="1" t="s">
        <v>1093</v>
      </c>
      <c r="B396" s="1" t="s">
        <v>459</v>
      </c>
      <c r="C396" s="1" t="s">
        <v>971</v>
      </c>
      <c r="D396" s="1">
        <v>4.6052631578947401E-2</v>
      </c>
      <c r="E396" s="1">
        <v>2.1000000000000001E-2</v>
      </c>
      <c r="F396" s="1">
        <v>0.14172535211267601</v>
      </c>
      <c r="G396" s="1">
        <v>7</v>
      </c>
      <c r="H396" s="1">
        <v>50.653737821</v>
      </c>
      <c r="I396" s="1">
        <v>0.16772760867880801</v>
      </c>
      <c r="J396" s="1" t="s">
        <v>862</v>
      </c>
    </row>
    <row r="397" spans="1:10" x14ac:dyDescent="0.2">
      <c r="A397" s="1" t="s">
        <v>1253</v>
      </c>
      <c r="B397" s="1" t="s">
        <v>465</v>
      </c>
      <c r="C397" s="1" t="s">
        <v>971</v>
      </c>
      <c r="D397" s="1">
        <v>4.6052631578947401E-2</v>
      </c>
      <c r="E397" s="1">
        <v>2.1000000000000001E-2</v>
      </c>
      <c r="F397" s="1">
        <v>0.14172535211267601</v>
      </c>
      <c r="G397" s="1">
        <v>7</v>
      </c>
      <c r="H397" s="1">
        <v>319.64234642600002</v>
      </c>
      <c r="I397" s="1">
        <v>1.05841836564901</v>
      </c>
      <c r="J397" s="1" t="s">
        <v>891</v>
      </c>
    </row>
    <row r="398" spans="1:10" x14ac:dyDescent="0.2">
      <c r="A398" s="1" t="s">
        <v>1558</v>
      </c>
      <c r="B398" s="1" t="s">
        <v>118</v>
      </c>
      <c r="C398" s="1" t="s">
        <v>971</v>
      </c>
      <c r="D398" s="1">
        <v>8.5570673325907995E-2</v>
      </c>
      <c r="E398" s="1">
        <v>2.1000000000000001E-2</v>
      </c>
      <c r="F398" s="1">
        <v>0.14172535211267601</v>
      </c>
      <c r="G398" s="1">
        <v>24</v>
      </c>
      <c r="H398" s="1">
        <v>257.72549986799999</v>
      </c>
      <c r="I398" s="1">
        <v>0.85339569492715195</v>
      </c>
      <c r="J398" s="1" t="s">
        <v>726</v>
      </c>
    </row>
    <row r="399" spans="1:10" x14ac:dyDescent="0.2">
      <c r="A399" s="1" t="s">
        <v>1581</v>
      </c>
      <c r="B399" s="1" t="s">
        <v>54</v>
      </c>
      <c r="C399" s="1" t="s">
        <v>971</v>
      </c>
      <c r="D399" s="1">
        <v>0.233714574533775</v>
      </c>
      <c r="E399" s="1">
        <v>2.1000000000000001E-2</v>
      </c>
      <c r="F399" s="1">
        <v>0.14172535211267601</v>
      </c>
      <c r="G399" s="1">
        <v>91</v>
      </c>
      <c r="H399" s="1">
        <v>1840.898585358</v>
      </c>
      <c r="I399" s="1">
        <v>6.0956906799933801</v>
      </c>
      <c r="J399" s="1" t="s">
        <v>722</v>
      </c>
    </row>
    <row r="400" spans="1:10" x14ac:dyDescent="0.2">
      <c r="A400" s="1" t="s">
        <v>992</v>
      </c>
      <c r="B400" s="1" t="s">
        <v>392</v>
      </c>
      <c r="C400" s="1" t="s">
        <v>971</v>
      </c>
      <c r="D400" s="1">
        <v>8.4178356300244006E-2</v>
      </c>
      <c r="E400" s="1">
        <v>2.1999999999999999E-2</v>
      </c>
      <c r="F400" s="1">
        <v>0.147435897435897</v>
      </c>
      <c r="G400" s="1">
        <v>19</v>
      </c>
      <c r="H400" s="1">
        <v>1442.6030634440001</v>
      </c>
      <c r="I400" s="1">
        <v>4.7768313359072803</v>
      </c>
      <c r="J400" s="1" t="s">
        <v>739</v>
      </c>
    </row>
    <row r="401" spans="1:10" x14ac:dyDescent="0.2">
      <c r="A401" s="1" t="s">
        <v>1305</v>
      </c>
      <c r="B401" s="1" t="s">
        <v>466</v>
      </c>
      <c r="C401" s="1" t="s">
        <v>971</v>
      </c>
      <c r="D401" s="1">
        <v>4.4449511872103602E-2</v>
      </c>
      <c r="E401" s="1">
        <v>2.1999999999999999E-2</v>
      </c>
      <c r="F401" s="1">
        <v>0.147435897435897</v>
      </c>
      <c r="G401" s="1">
        <v>8</v>
      </c>
      <c r="H401" s="1">
        <v>159.87128763499999</v>
      </c>
      <c r="I401" s="1">
        <v>0.529375124619205</v>
      </c>
      <c r="J401" s="1" t="s">
        <v>732</v>
      </c>
    </row>
    <row r="402" spans="1:10" x14ac:dyDescent="0.2">
      <c r="A402" s="1" t="s">
        <v>1107</v>
      </c>
      <c r="B402" s="1" t="s">
        <v>396</v>
      </c>
      <c r="C402" s="1" t="s">
        <v>971</v>
      </c>
      <c r="D402" s="1">
        <v>8.1868038199887694E-2</v>
      </c>
      <c r="E402" s="1">
        <v>2.3E-2</v>
      </c>
      <c r="F402" s="1">
        <v>0.15306712962963001</v>
      </c>
      <c r="G402" s="1">
        <v>22</v>
      </c>
      <c r="H402" s="1">
        <v>288.39218778200001</v>
      </c>
      <c r="I402" s="1">
        <v>0.95494101914569496</v>
      </c>
      <c r="J402" s="1" t="s">
        <v>821</v>
      </c>
    </row>
    <row r="403" spans="1:10" x14ac:dyDescent="0.2">
      <c r="A403" s="1" t="s">
        <v>1393</v>
      </c>
      <c r="B403" s="1" t="s">
        <v>231</v>
      </c>
      <c r="C403" s="1" t="s">
        <v>971</v>
      </c>
      <c r="D403" s="1">
        <v>0.38237328672093501</v>
      </c>
      <c r="E403" s="1">
        <v>2.3E-2</v>
      </c>
      <c r="F403" s="1">
        <v>0.15306712962963001</v>
      </c>
      <c r="G403" s="1">
        <v>150</v>
      </c>
      <c r="H403" s="1">
        <v>24873.283204571999</v>
      </c>
      <c r="I403" s="1">
        <v>82.361864915801306</v>
      </c>
      <c r="J403" s="1" t="s">
        <v>777</v>
      </c>
    </row>
    <row r="404" spans="1:10" x14ac:dyDescent="0.2">
      <c r="A404" s="1" t="s">
        <v>977</v>
      </c>
      <c r="B404" s="1" t="s">
        <v>355</v>
      </c>
      <c r="C404" s="1" t="s">
        <v>971</v>
      </c>
      <c r="D404" s="1">
        <v>0.109729268316617</v>
      </c>
      <c r="E404" s="1">
        <v>2.4E-2</v>
      </c>
      <c r="F404" s="1">
        <v>0.15753424657534201</v>
      </c>
      <c r="G404" s="1">
        <v>32</v>
      </c>
      <c r="H404" s="1">
        <v>915.31011983400003</v>
      </c>
      <c r="I404" s="1">
        <v>3.03082821137086</v>
      </c>
      <c r="J404" s="1" t="s">
        <v>747</v>
      </c>
    </row>
    <row r="405" spans="1:10" x14ac:dyDescent="0.2">
      <c r="A405" s="1" t="s">
        <v>1004</v>
      </c>
      <c r="B405" s="1" t="s">
        <v>274</v>
      </c>
      <c r="C405" s="1" t="s">
        <v>971</v>
      </c>
      <c r="D405" s="1">
        <v>0.23539954620181</v>
      </c>
      <c r="E405" s="1">
        <v>2.4E-2</v>
      </c>
      <c r="F405" s="1">
        <v>0.15753424657534201</v>
      </c>
      <c r="G405" s="1">
        <v>97</v>
      </c>
      <c r="H405" s="1">
        <v>2003.6953157769999</v>
      </c>
      <c r="I405" s="1">
        <v>6.63475270124834</v>
      </c>
      <c r="J405" s="1" t="s">
        <v>733</v>
      </c>
    </row>
    <row r="406" spans="1:10" x14ac:dyDescent="0.2">
      <c r="A406" s="1" t="s">
        <v>1245</v>
      </c>
      <c r="B406" s="1" t="s">
        <v>474</v>
      </c>
      <c r="C406" s="1" t="s">
        <v>971</v>
      </c>
      <c r="D406" s="1">
        <v>3.94736842105263E-2</v>
      </c>
      <c r="E406" s="1">
        <v>2.4E-2</v>
      </c>
      <c r="F406" s="1">
        <v>0.15753424657534201</v>
      </c>
      <c r="G406" s="1">
        <v>6</v>
      </c>
      <c r="H406" s="1">
        <v>47.583834388</v>
      </c>
      <c r="I406" s="1">
        <v>0.15756236552317901</v>
      </c>
      <c r="J406" s="1" t="s">
        <v>966</v>
      </c>
    </row>
    <row r="407" spans="1:10" x14ac:dyDescent="0.2">
      <c r="A407" s="1" t="s">
        <v>1266</v>
      </c>
      <c r="B407" s="2" t="s">
        <v>340</v>
      </c>
      <c r="C407" s="1" t="s">
        <v>971</v>
      </c>
      <c r="D407" s="1">
        <v>0.12400615630520299</v>
      </c>
      <c r="E407" s="1">
        <v>2.4E-2</v>
      </c>
      <c r="F407" s="1">
        <v>0.15753424657534201</v>
      </c>
      <c r="G407" s="1">
        <v>42</v>
      </c>
      <c r="H407" s="1">
        <v>392.53136479800003</v>
      </c>
      <c r="I407" s="1">
        <v>1.29977273111921</v>
      </c>
      <c r="J407" s="1" t="s">
        <v>759</v>
      </c>
    </row>
    <row r="408" spans="1:10" x14ac:dyDescent="0.2">
      <c r="A408" s="1" t="s">
        <v>1517</v>
      </c>
      <c r="B408" s="1" t="s">
        <v>163</v>
      </c>
      <c r="C408" s="1" t="s">
        <v>971</v>
      </c>
      <c r="D408" s="1">
        <v>4.1732677095751403E-2</v>
      </c>
      <c r="E408" s="1">
        <v>2.4E-2</v>
      </c>
      <c r="F408" s="1">
        <v>0.15753424657534201</v>
      </c>
      <c r="G408" s="1">
        <v>8</v>
      </c>
      <c r="H408" s="1">
        <v>36.266385284999998</v>
      </c>
      <c r="I408" s="1">
        <v>0.12008736849337701</v>
      </c>
      <c r="J408" s="1" t="s">
        <v>722</v>
      </c>
    </row>
    <row r="409" spans="1:10" x14ac:dyDescent="0.2">
      <c r="A409" s="1" t="s">
        <v>1258</v>
      </c>
      <c r="B409" s="1" t="s">
        <v>455</v>
      </c>
      <c r="C409" s="1" t="s">
        <v>971</v>
      </c>
      <c r="D409" s="1">
        <v>4.67456852272045E-2</v>
      </c>
      <c r="E409" s="1">
        <v>2.5000000000000001E-2</v>
      </c>
      <c r="F409" s="1">
        <v>0.16261312217194601</v>
      </c>
      <c r="G409" s="1">
        <v>9</v>
      </c>
      <c r="H409" s="1">
        <v>69.867792245000004</v>
      </c>
      <c r="I409" s="1">
        <v>0.23135030544702001</v>
      </c>
      <c r="J409" s="1" t="s">
        <v>931</v>
      </c>
    </row>
    <row r="410" spans="1:10" x14ac:dyDescent="0.2">
      <c r="A410" s="1" t="s">
        <v>1309</v>
      </c>
      <c r="B410" s="1" t="s">
        <v>373</v>
      </c>
      <c r="C410" s="1" t="s">
        <v>971</v>
      </c>
      <c r="D410" s="1">
        <v>9.3279589834211807E-2</v>
      </c>
      <c r="E410" s="1">
        <v>2.5000000000000001E-2</v>
      </c>
      <c r="F410" s="1">
        <v>0.16261312217194601</v>
      </c>
      <c r="G410" s="1">
        <v>27</v>
      </c>
      <c r="H410" s="1">
        <v>303.81956224599998</v>
      </c>
      <c r="I410" s="1">
        <v>1.00602504054967</v>
      </c>
      <c r="J410" s="1" t="s">
        <v>782</v>
      </c>
    </row>
    <row r="411" spans="1:10" x14ac:dyDescent="0.2">
      <c r="A411" s="1" t="s">
        <v>1077</v>
      </c>
      <c r="B411" s="1" t="s">
        <v>480</v>
      </c>
      <c r="C411" s="1" t="s">
        <v>971</v>
      </c>
      <c r="D411" s="1">
        <v>3.94736842105263E-2</v>
      </c>
      <c r="E411" s="1">
        <v>2.5999999999999999E-2</v>
      </c>
      <c r="F411" s="1">
        <v>0.168355855855856</v>
      </c>
      <c r="G411" s="1">
        <v>6</v>
      </c>
      <c r="H411" s="1">
        <v>58.466436447</v>
      </c>
      <c r="I411" s="1">
        <v>0.193597471678808</v>
      </c>
      <c r="J411" s="1" t="s">
        <v>787</v>
      </c>
    </row>
    <row r="412" spans="1:10" x14ac:dyDescent="0.2">
      <c r="A412" s="1" t="s">
        <v>1235</v>
      </c>
      <c r="B412" s="1" t="s">
        <v>320</v>
      </c>
      <c r="C412" s="1" t="s">
        <v>971</v>
      </c>
      <c r="D412" s="1">
        <v>0.14567563471519701</v>
      </c>
      <c r="E412" s="1">
        <v>2.5999999999999999E-2</v>
      </c>
      <c r="F412" s="1">
        <v>0.168355855855856</v>
      </c>
      <c r="G412" s="1">
        <v>48</v>
      </c>
      <c r="H412" s="1">
        <v>3636.5970053269998</v>
      </c>
      <c r="I412" s="1">
        <v>12.0417119381689</v>
      </c>
      <c r="J412" s="1" t="s">
        <v>748</v>
      </c>
    </row>
    <row r="413" spans="1:10" x14ac:dyDescent="0.2">
      <c r="A413" s="1" t="s">
        <v>1181</v>
      </c>
      <c r="B413" s="1" t="s">
        <v>472</v>
      </c>
      <c r="C413" s="1" t="s">
        <v>971</v>
      </c>
      <c r="D413" s="1">
        <v>3.94736842105263E-2</v>
      </c>
      <c r="E413" s="1">
        <v>2.7E-2</v>
      </c>
      <c r="F413" s="1">
        <v>0.173270089285714</v>
      </c>
      <c r="G413" s="1">
        <v>6</v>
      </c>
      <c r="H413" s="1">
        <v>33.513809688000002</v>
      </c>
      <c r="I413" s="1">
        <v>0.110972879761589</v>
      </c>
      <c r="J413" s="1" t="s">
        <v>927</v>
      </c>
    </row>
    <row r="414" spans="1:10" x14ac:dyDescent="0.2">
      <c r="A414" s="1" t="s">
        <v>1277</v>
      </c>
      <c r="B414" s="1" t="s">
        <v>470</v>
      </c>
      <c r="C414" s="1" t="s">
        <v>971</v>
      </c>
      <c r="D414" s="1">
        <v>3.94736842105263E-2</v>
      </c>
      <c r="E414" s="1">
        <v>2.7E-2</v>
      </c>
      <c r="F414" s="1">
        <v>0.173270089285714</v>
      </c>
      <c r="G414" s="1">
        <v>6</v>
      </c>
      <c r="H414" s="1">
        <v>44.974432354000001</v>
      </c>
      <c r="I414" s="1">
        <v>0.148921961437086</v>
      </c>
      <c r="J414" s="1" t="s">
        <v>970</v>
      </c>
    </row>
    <row r="415" spans="1:10" x14ac:dyDescent="0.2">
      <c r="A415" s="1" t="s">
        <v>1542</v>
      </c>
      <c r="B415" s="1" t="s">
        <v>170</v>
      </c>
      <c r="C415" s="1" t="s">
        <v>971</v>
      </c>
      <c r="D415" s="1">
        <v>3.94736842105263E-2</v>
      </c>
      <c r="E415" s="1">
        <v>2.7E-2</v>
      </c>
      <c r="F415" s="1">
        <v>0.173270089285714</v>
      </c>
      <c r="G415" s="1">
        <v>6</v>
      </c>
      <c r="H415" s="1">
        <v>156.62596832700001</v>
      </c>
      <c r="I415" s="1">
        <v>0.51862903419536399</v>
      </c>
      <c r="J415" s="1" t="s">
        <v>879</v>
      </c>
    </row>
    <row r="416" spans="1:10" x14ac:dyDescent="0.2">
      <c r="A416" s="1" t="s">
        <v>1593</v>
      </c>
      <c r="B416" s="1" t="s">
        <v>167</v>
      </c>
      <c r="C416" s="1" t="s">
        <v>971</v>
      </c>
      <c r="D416" s="1">
        <v>3.94736842105263E-2</v>
      </c>
      <c r="E416" s="1">
        <v>2.7E-2</v>
      </c>
      <c r="F416" s="1">
        <v>0.173270089285714</v>
      </c>
      <c r="G416" s="1">
        <v>6</v>
      </c>
      <c r="H416" s="1">
        <v>27.711518376000001</v>
      </c>
      <c r="I416" s="1">
        <v>9.1759994622516494E-2</v>
      </c>
      <c r="J416" s="1" t="s">
        <v>845</v>
      </c>
    </row>
    <row r="417" spans="1:10" x14ac:dyDescent="0.2">
      <c r="A417" s="1" t="s">
        <v>1641</v>
      </c>
      <c r="B417" s="1" t="s">
        <v>108</v>
      </c>
      <c r="C417" s="1" t="s">
        <v>971</v>
      </c>
      <c r="D417" s="1">
        <v>9.7954379127542998E-2</v>
      </c>
      <c r="E417" s="1">
        <v>2.8000000000000001E-2</v>
      </c>
      <c r="F417" s="1">
        <v>0.17888888888888901</v>
      </c>
      <c r="G417" s="1">
        <v>29</v>
      </c>
      <c r="H417" s="1">
        <v>337.98202022599997</v>
      </c>
      <c r="I417" s="1">
        <v>1.1191457623377501</v>
      </c>
      <c r="J417" s="1" t="s">
        <v>794</v>
      </c>
    </row>
    <row r="418" spans="1:10" x14ac:dyDescent="0.2">
      <c r="A418" s="1" t="s">
        <v>1589</v>
      </c>
      <c r="B418" s="1" t="s">
        <v>166</v>
      </c>
      <c r="C418" s="1" t="s">
        <v>971</v>
      </c>
      <c r="D418" s="1">
        <v>3.94736842105263E-2</v>
      </c>
      <c r="E418" s="1">
        <v>2.9000000000000001E-2</v>
      </c>
      <c r="F418" s="1">
        <v>0.18364537444933901</v>
      </c>
      <c r="G418" s="1">
        <v>6</v>
      </c>
      <c r="H418" s="1">
        <v>56.953214236999997</v>
      </c>
      <c r="I418" s="1">
        <v>0.18858680210927201</v>
      </c>
      <c r="J418" s="1" t="s">
        <v>845</v>
      </c>
    </row>
    <row r="419" spans="1:10" x14ac:dyDescent="0.2">
      <c r="A419" s="1" t="s">
        <v>1669</v>
      </c>
      <c r="B419" s="1" t="s">
        <v>169</v>
      </c>
      <c r="C419" s="1" t="s">
        <v>971</v>
      </c>
      <c r="D419" s="1">
        <v>3.94736842105263E-2</v>
      </c>
      <c r="E419" s="1">
        <v>2.9000000000000001E-2</v>
      </c>
      <c r="F419" s="1">
        <v>0.18364537444933901</v>
      </c>
      <c r="G419" s="1">
        <v>6</v>
      </c>
      <c r="H419" s="1">
        <v>30.922004719</v>
      </c>
      <c r="I419" s="1">
        <v>0.10239074410264901</v>
      </c>
      <c r="J419" s="1" t="s">
        <v>744</v>
      </c>
    </row>
    <row r="420" spans="1:10" x14ac:dyDescent="0.2">
      <c r="A420" s="1" t="s">
        <v>1687</v>
      </c>
      <c r="B420" s="1" t="s">
        <v>164</v>
      </c>
      <c r="C420" s="1" t="s">
        <v>971</v>
      </c>
      <c r="D420" s="1">
        <v>3.94736842105263E-2</v>
      </c>
      <c r="E420" s="1">
        <v>2.9000000000000001E-2</v>
      </c>
      <c r="F420" s="1">
        <v>0.18364537444933901</v>
      </c>
      <c r="G420" s="1">
        <v>6</v>
      </c>
      <c r="H420" s="1">
        <v>50.726052666999998</v>
      </c>
      <c r="I420" s="1">
        <v>0.16796706181125801</v>
      </c>
      <c r="J420" s="1" t="s">
        <v>948</v>
      </c>
    </row>
    <row r="421" spans="1:10" x14ac:dyDescent="0.2">
      <c r="A421" s="1" t="s">
        <v>1019</v>
      </c>
      <c r="B421" s="1" t="s">
        <v>469</v>
      </c>
      <c r="C421" s="1" t="s">
        <v>971</v>
      </c>
      <c r="D421" s="1">
        <v>3.94736842105263E-2</v>
      </c>
      <c r="E421" s="1">
        <v>0.03</v>
      </c>
      <c r="F421" s="1">
        <v>0.187908496732026</v>
      </c>
      <c r="G421" s="1">
        <v>6</v>
      </c>
      <c r="H421" s="1">
        <v>44.018815392999997</v>
      </c>
      <c r="I421" s="1">
        <v>0.14575766686423799</v>
      </c>
      <c r="J421" s="1" t="s">
        <v>749</v>
      </c>
    </row>
    <row r="422" spans="1:10" x14ac:dyDescent="0.2">
      <c r="A422" s="1" t="s">
        <v>1373</v>
      </c>
      <c r="B422" s="1" t="s">
        <v>207</v>
      </c>
      <c r="C422" s="1" t="s">
        <v>971</v>
      </c>
      <c r="D422" s="1">
        <v>0.57103951140418097</v>
      </c>
      <c r="E422" s="1">
        <v>0.03</v>
      </c>
      <c r="F422" s="1">
        <v>0.187908496732026</v>
      </c>
      <c r="G422" s="1">
        <v>270</v>
      </c>
      <c r="H422" s="1">
        <v>119630.485190636</v>
      </c>
      <c r="I422" s="1">
        <v>396.12743440607898</v>
      </c>
      <c r="J422" s="1" t="s">
        <v>893</v>
      </c>
    </row>
    <row r="423" spans="1:10" x14ac:dyDescent="0.2">
      <c r="A423" s="1" t="s">
        <v>1566</v>
      </c>
      <c r="B423" s="1" t="s">
        <v>162</v>
      </c>
      <c r="C423" s="1" t="s">
        <v>971</v>
      </c>
      <c r="D423" s="1">
        <v>4.3478525693872998E-2</v>
      </c>
      <c r="E423" s="1">
        <v>0.03</v>
      </c>
      <c r="F423" s="1">
        <v>0.187908496732026</v>
      </c>
      <c r="G423" s="1">
        <v>8</v>
      </c>
      <c r="H423" s="1">
        <v>57.328920961000001</v>
      </c>
      <c r="I423" s="1">
        <v>0.189830864109272</v>
      </c>
      <c r="J423" s="1" t="s">
        <v>750</v>
      </c>
    </row>
    <row r="424" spans="1:10" x14ac:dyDescent="0.2">
      <c r="A424" s="1" t="s">
        <v>1686</v>
      </c>
      <c r="B424" s="1" t="s">
        <v>168</v>
      </c>
      <c r="C424" s="1" t="s">
        <v>971</v>
      </c>
      <c r="D424" s="1">
        <v>3.94736842105263E-2</v>
      </c>
      <c r="E424" s="1">
        <v>0.03</v>
      </c>
      <c r="F424" s="1">
        <v>0.187908496732026</v>
      </c>
      <c r="G424" s="1">
        <v>6</v>
      </c>
      <c r="H424" s="1">
        <v>64.029530562999994</v>
      </c>
      <c r="I424" s="1">
        <v>0.21201831312251701</v>
      </c>
      <c r="J424" s="1" t="s">
        <v>744</v>
      </c>
    </row>
    <row r="425" spans="1:10" x14ac:dyDescent="0.2">
      <c r="A425" s="1" t="s">
        <v>1105</v>
      </c>
      <c r="B425" s="1" t="s">
        <v>221</v>
      </c>
      <c r="C425" s="1" t="s">
        <v>971</v>
      </c>
      <c r="D425" s="1">
        <v>0.46457069203006801</v>
      </c>
      <c r="E425" s="1">
        <v>3.1E-2</v>
      </c>
      <c r="F425" s="1">
        <v>0.191255364806867</v>
      </c>
      <c r="G425" s="1">
        <v>212</v>
      </c>
      <c r="H425" s="1">
        <v>887730.28101923503</v>
      </c>
      <c r="I425" s="1">
        <v>2939.5042417855502</v>
      </c>
      <c r="J425" s="1" t="s">
        <v>754</v>
      </c>
    </row>
    <row r="426" spans="1:10" x14ac:dyDescent="0.2">
      <c r="A426" s="1" t="s">
        <v>1172</v>
      </c>
      <c r="B426" s="1" t="s">
        <v>471</v>
      </c>
      <c r="C426" s="1" t="s">
        <v>971</v>
      </c>
      <c r="D426" s="1">
        <v>3.94736842105263E-2</v>
      </c>
      <c r="E426" s="1">
        <v>3.1E-2</v>
      </c>
      <c r="F426" s="1">
        <v>0.191255364806867</v>
      </c>
      <c r="G426" s="1">
        <v>6</v>
      </c>
      <c r="H426" s="1">
        <v>25.655028566999999</v>
      </c>
      <c r="I426" s="1">
        <v>8.4950425718543096E-2</v>
      </c>
      <c r="J426" s="1" t="s">
        <v>887</v>
      </c>
    </row>
    <row r="427" spans="1:10" x14ac:dyDescent="0.2">
      <c r="A427" s="1" t="s">
        <v>1292</v>
      </c>
      <c r="B427" s="1" t="s">
        <v>440</v>
      </c>
      <c r="C427" s="1" t="s">
        <v>971</v>
      </c>
      <c r="D427" s="1">
        <v>5.52004065773673E-2</v>
      </c>
      <c r="E427" s="1">
        <v>3.1E-2</v>
      </c>
      <c r="F427" s="1">
        <v>0.191255364806867</v>
      </c>
      <c r="G427" s="1">
        <v>12</v>
      </c>
      <c r="H427" s="1">
        <v>98.040022018000002</v>
      </c>
      <c r="I427" s="1">
        <v>0.32463583449668898</v>
      </c>
      <c r="J427" s="1" t="s">
        <v>766</v>
      </c>
    </row>
    <row r="428" spans="1:10" x14ac:dyDescent="0.2">
      <c r="A428" s="1" t="s">
        <v>1404</v>
      </c>
      <c r="B428" s="1" t="s">
        <v>476</v>
      </c>
      <c r="C428" s="1" t="s">
        <v>971</v>
      </c>
      <c r="D428" s="1">
        <v>3.94736842105263E-2</v>
      </c>
      <c r="E428" s="1">
        <v>3.1E-2</v>
      </c>
      <c r="F428" s="1">
        <v>0.191255364806867</v>
      </c>
      <c r="G428" s="1">
        <v>6</v>
      </c>
      <c r="H428" s="1">
        <v>22.286460202000001</v>
      </c>
      <c r="I428" s="1">
        <v>7.3796225834437096E-2</v>
      </c>
      <c r="J428" s="1" t="s">
        <v>845</v>
      </c>
    </row>
    <row r="429" spans="1:10" x14ac:dyDescent="0.2">
      <c r="A429" s="1" t="s">
        <v>1403</v>
      </c>
      <c r="B429" s="1" t="s">
        <v>247</v>
      </c>
      <c r="C429" s="1" t="s">
        <v>971</v>
      </c>
      <c r="D429" s="1">
        <v>0.319982361436288</v>
      </c>
      <c r="E429" s="1">
        <v>3.2000000000000001E-2</v>
      </c>
      <c r="F429" s="1">
        <v>0.197002141327623</v>
      </c>
      <c r="G429" s="1">
        <v>147</v>
      </c>
      <c r="H429" s="1">
        <v>5372.9758397249998</v>
      </c>
      <c r="I429" s="1">
        <v>17.791310727566199</v>
      </c>
      <c r="J429" s="1" t="s">
        <v>790</v>
      </c>
    </row>
    <row r="430" spans="1:10" x14ac:dyDescent="0.2">
      <c r="A430" s="1" t="s">
        <v>1444</v>
      </c>
      <c r="B430" s="1" t="s">
        <v>171</v>
      </c>
      <c r="C430" s="1" t="s">
        <v>971</v>
      </c>
      <c r="D430" s="1">
        <v>3.94736842105263E-2</v>
      </c>
      <c r="E430" s="1">
        <v>3.3000000000000002E-2</v>
      </c>
      <c r="F430" s="1">
        <v>0.202724358974359</v>
      </c>
      <c r="G430" s="1">
        <v>6</v>
      </c>
      <c r="H430" s="1">
        <v>30.701375640999998</v>
      </c>
      <c r="I430" s="1">
        <v>0.101660184241722</v>
      </c>
      <c r="J430" s="1" t="s">
        <v>853</v>
      </c>
    </row>
    <row r="431" spans="1:10" x14ac:dyDescent="0.2">
      <c r="A431" s="1" t="s">
        <v>1311</v>
      </c>
      <c r="B431" s="1" t="s">
        <v>478</v>
      </c>
      <c r="C431" s="1" t="s">
        <v>971</v>
      </c>
      <c r="D431" s="1">
        <v>3.94736842105263E-2</v>
      </c>
      <c r="E431" s="1">
        <v>3.4000000000000002E-2</v>
      </c>
      <c r="F431" s="1">
        <v>0.20753715498938399</v>
      </c>
      <c r="G431" s="1">
        <v>6</v>
      </c>
      <c r="H431" s="1">
        <v>71.922345476999993</v>
      </c>
      <c r="I431" s="1">
        <v>0.238153461844371</v>
      </c>
      <c r="J431" s="1" t="s">
        <v>850</v>
      </c>
    </row>
    <row r="432" spans="1:10" x14ac:dyDescent="0.2">
      <c r="A432" s="1" t="s">
        <v>1597</v>
      </c>
      <c r="B432" s="1" t="s">
        <v>20</v>
      </c>
      <c r="C432" s="1" t="s">
        <v>971</v>
      </c>
      <c r="D432" s="1">
        <v>0.410517583278109</v>
      </c>
      <c r="E432" s="1">
        <v>3.4000000000000002E-2</v>
      </c>
      <c r="F432" s="1">
        <v>0.20753715498938399</v>
      </c>
      <c r="G432" s="1">
        <v>138</v>
      </c>
      <c r="H432" s="1">
        <v>37399.632119217997</v>
      </c>
      <c r="I432" s="1">
        <v>123.83984145436401</v>
      </c>
      <c r="J432" s="1" t="s">
        <v>942</v>
      </c>
    </row>
    <row r="433" spans="1:10" x14ac:dyDescent="0.2">
      <c r="A433" s="1" t="s">
        <v>1101</v>
      </c>
      <c r="B433" s="1" t="s">
        <v>218</v>
      </c>
      <c r="C433" s="1" t="s">
        <v>971</v>
      </c>
      <c r="D433" s="1">
        <v>0.47974125919377703</v>
      </c>
      <c r="E433" s="1">
        <v>3.5000000000000003E-2</v>
      </c>
      <c r="F433" s="1">
        <v>0.21228902953586501</v>
      </c>
      <c r="G433" s="1">
        <v>231</v>
      </c>
      <c r="H433" s="1">
        <v>143079.04167951399</v>
      </c>
      <c r="I433" s="1">
        <v>473.77166119044398</v>
      </c>
      <c r="J433" s="1" t="s">
        <v>839</v>
      </c>
    </row>
    <row r="434" spans="1:10" x14ac:dyDescent="0.2">
      <c r="A434" s="1" t="s">
        <v>1261</v>
      </c>
      <c r="B434" s="1" t="s">
        <v>468</v>
      </c>
      <c r="C434" s="1" t="s">
        <v>971</v>
      </c>
      <c r="D434" s="1">
        <v>3.94736842105263E-2</v>
      </c>
      <c r="E434" s="1">
        <v>3.5000000000000003E-2</v>
      </c>
      <c r="F434" s="1">
        <v>0.21228902953586501</v>
      </c>
      <c r="G434" s="1">
        <v>6</v>
      </c>
      <c r="H434" s="1">
        <v>204.63309988399999</v>
      </c>
      <c r="I434" s="1">
        <v>0.67759304597351</v>
      </c>
      <c r="J434" s="1" t="s">
        <v>864</v>
      </c>
    </row>
    <row r="435" spans="1:10" x14ac:dyDescent="0.2">
      <c r="A435" s="1" t="s">
        <v>1525</v>
      </c>
      <c r="B435" s="1" t="s">
        <v>141</v>
      </c>
      <c r="C435" s="1" t="s">
        <v>971</v>
      </c>
      <c r="D435" s="1">
        <v>6.1692454060322199E-2</v>
      </c>
      <c r="E435" s="1">
        <v>3.5000000000000003E-2</v>
      </c>
      <c r="F435" s="1">
        <v>0.21228902953586501</v>
      </c>
      <c r="G435" s="1">
        <v>15</v>
      </c>
      <c r="H435" s="1">
        <v>130.872442248</v>
      </c>
      <c r="I435" s="1">
        <v>0.433352457774834</v>
      </c>
      <c r="J435" s="1" t="s">
        <v>722</v>
      </c>
    </row>
    <row r="436" spans="1:10" x14ac:dyDescent="0.2">
      <c r="A436" s="1" t="s">
        <v>1419</v>
      </c>
      <c r="B436" s="1" t="s">
        <v>385</v>
      </c>
      <c r="C436" s="1" t="s">
        <v>971</v>
      </c>
      <c r="D436" s="1">
        <v>8.7191706201237507E-2</v>
      </c>
      <c r="E436" s="1">
        <v>3.5999999999999997E-2</v>
      </c>
      <c r="F436" s="1">
        <v>0.217436974789916</v>
      </c>
      <c r="G436" s="1">
        <v>28</v>
      </c>
      <c r="H436" s="1">
        <v>258.99187834600002</v>
      </c>
      <c r="I436" s="1">
        <v>0.85758900114569503</v>
      </c>
      <c r="J436" s="1" t="s">
        <v>726</v>
      </c>
    </row>
    <row r="437" spans="1:10" x14ac:dyDescent="0.2">
      <c r="A437" s="1" t="s">
        <v>1531</v>
      </c>
      <c r="B437" s="1" t="s">
        <v>165</v>
      </c>
      <c r="C437" s="1" t="s">
        <v>971</v>
      </c>
      <c r="D437" s="1">
        <v>3.94736842105263E-2</v>
      </c>
      <c r="E437" s="1">
        <v>3.5999999999999997E-2</v>
      </c>
      <c r="F437" s="1">
        <v>0.217436974789916</v>
      </c>
      <c r="G437" s="1">
        <v>6</v>
      </c>
      <c r="H437" s="1">
        <v>79.770342888000002</v>
      </c>
      <c r="I437" s="1">
        <v>0.264140208238411</v>
      </c>
      <c r="J437" s="1" t="s">
        <v>846</v>
      </c>
    </row>
    <row r="438" spans="1:10" x14ac:dyDescent="0.2">
      <c r="A438" s="1" t="s">
        <v>1049</v>
      </c>
      <c r="B438" s="1" t="s">
        <v>479</v>
      </c>
      <c r="C438" s="1" t="s">
        <v>971</v>
      </c>
      <c r="D438" s="1">
        <v>3.94736842105263E-2</v>
      </c>
      <c r="E438" s="1">
        <v>3.7999999999999999E-2</v>
      </c>
      <c r="F438" s="1">
        <v>0.227604166666667</v>
      </c>
      <c r="G438" s="1">
        <v>6</v>
      </c>
      <c r="H438" s="1">
        <v>37.522681538000001</v>
      </c>
      <c r="I438" s="1">
        <v>0.12424728986092699</v>
      </c>
      <c r="J438" s="1" t="s">
        <v>910</v>
      </c>
    </row>
    <row r="439" spans="1:10" x14ac:dyDescent="0.2">
      <c r="A439" s="1" t="s">
        <v>1130</v>
      </c>
      <c r="B439" s="1" t="s">
        <v>475</v>
      </c>
      <c r="C439" s="1" t="s">
        <v>971</v>
      </c>
      <c r="D439" s="1">
        <v>3.94736842105263E-2</v>
      </c>
      <c r="E439" s="1">
        <v>3.7999999999999999E-2</v>
      </c>
      <c r="F439" s="1">
        <v>0.227604166666667</v>
      </c>
      <c r="G439" s="1">
        <v>6</v>
      </c>
      <c r="H439" s="1">
        <v>22.431361054</v>
      </c>
      <c r="I439" s="1">
        <v>7.4276029980132399E-2</v>
      </c>
      <c r="J439" s="1" t="s">
        <v>726</v>
      </c>
    </row>
    <row r="440" spans="1:10" x14ac:dyDescent="0.2">
      <c r="A440" s="1" t="s">
        <v>1255</v>
      </c>
      <c r="B440" s="1" t="s">
        <v>254</v>
      </c>
      <c r="C440" s="1" t="s">
        <v>971</v>
      </c>
      <c r="D440" s="1">
        <v>0.30522131560950699</v>
      </c>
      <c r="E440" s="1">
        <v>3.7999999999999999E-2</v>
      </c>
      <c r="F440" s="1">
        <v>0.227604166666667</v>
      </c>
      <c r="G440" s="1">
        <v>116</v>
      </c>
      <c r="H440" s="1">
        <v>4340.4234062320002</v>
      </c>
      <c r="I440" s="1">
        <v>14.372262934543</v>
      </c>
      <c r="J440" s="1" t="s">
        <v>868</v>
      </c>
    </row>
    <row r="441" spans="1:10" x14ac:dyDescent="0.2">
      <c r="A441" s="1" t="s">
        <v>1026</v>
      </c>
      <c r="B441" s="1" t="s">
        <v>249</v>
      </c>
      <c r="C441" s="1" t="s">
        <v>971</v>
      </c>
      <c r="D441" s="1">
        <v>0.31919849519536803</v>
      </c>
      <c r="E441" s="1">
        <v>3.9E-2</v>
      </c>
      <c r="F441" s="1">
        <v>0.232624481327801</v>
      </c>
      <c r="G441" s="1">
        <v>143</v>
      </c>
      <c r="H441" s="1">
        <v>19579.539611022999</v>
      </c>
      <c r="I441" s="1">
        <v>64.832912619281501</v>
      </c>
      <c r="J441" s="1" t="s">
        <v>812</v>
      </c>
    </row>
    <row r="442" spans="1:10" x14ac:dyDescent="0.2">
      <c r="A442" s="1" t="s">
        <v>1174</v>
      </c>
      <c r="B442" s="1" t="s">
        <v>332</v>
      </c>
      <c r="C442" s="1" t="s">
        <v>971</v>
      </c>
      <c r="D442" s="1">
        <v>0.13269702722256599</v>
      </c>
      <c r="E442" s="1">
        <v>4.1000000000000002E-2</v>
      </c>
      <c r="F442" s="1">
        <v>0.242541152263374</v>
      </c>
      <c r="G442" s="1">
        <v>48</v>
      </c>
      <c r="H442" s="1">
        <v>417.65846706600001</v>
      </c>
      <c r="I442" s="1">
        <v>1.3829750565099299</v>
      </c>
      <c r="J442" s="1" t="s">
        <v>722</v>
      </c>
    </row>
    <row r="443" spans="1:10" x14ac:dyDescent="0.2">
      <c r="A443" s="1" t="s">
        <v>1415</v>
      </c>
      <c r="B443" s="1" t="s">
        <v>404</v>
      </c>
      <c r="C443" s="1" t="s">
        <v>971</v>
      </c>
      <c r="D443" s="1">
        <v>7.6928172910313897E-2</v>
      </c>
      <c r="E443" s="1">
        <v>4.1000000000000002E-2</v>
      </c>
      <c r="F443" s="1">
        <v>0.242541152263374</v>
      </c>
      <c r="G443" s="1">
        <v>18</v>
      </c>
      <c r="H443" s="1">
        <v>3573.9124993800001</v>
      </c>
      <c r="I443" s="1">
        <v>11.8341473489404</v>
      </c>
      <c r="J443" s="1" t="s">
        <v>754</v>
      </c>
    </row>
    <row r="444" spans="1:10" x14ac:dyDescent="0.2">
      <c r="A444" s="1" t="s">
        <v>1680</v>
      </c>
      <c r="B444" s="1" t="s">
        <v>33</v>
      </c>
      <c r="C444" s="1" t="s">
        <v>971</v>
      </c>
      <c r="D444" s="1">
        <v>0.31343179212661498</v>
      </c>
      <c r="E444" s="1">
        <v>4.1000000000000002E-2</v>
      </c>
      <c r="F444" s="1">
        <v>0.242541152263374</v>
      </c>
      <c r="G444" s="1">
        <v>145</v>
      </c>
      <c r="H444" s="1">
        <v>5955.8957864900003</v>
      </c>
      <c r="I444" s="1">
        <v>19.7215092267881</v>
      </c>
      <c r="J444" s="1" t="s">
        <v>767</v>
      </c>
    </row>
    <row r="445" spans="1:10" x14ac:dyDescent="0.2">
      <c r="A445" s="1" t="s">
        <v>1230</v>
      </c>
      <c r="B445" s="1" t="s">
        <v>477</v>
      </c>
      <c r="C445" s="1" t="s">
        <v>971</v>
      </c>
      <c r="D445" s="1">
        <v>3.94736842105263E-2</v>
      </c>
      <c r="E445" s="1">
        <v>4.2000000000000003E-2</v>
      </c>
      <c r="F445" s="1">
        <v>0.24743852459016399</v>
      </c>
      <c r="G445" s="1">
        <v>6</v>
      </c>
      <c r="H445" s="1">
        <v>110.977447365</v>
      </c>
      <c r="I445" s="1">
        <v>0.36747499127483402</v>
      </c>
      <c r="J445" s="1" t="s">
        <v>825</v>
      </c>
    </row>
    <row r="446" spans="1:10" x14ac:dyDescent="0.2">
      <c r="A446" s="1" t="s">
        <v>1580</v>
      </c>
      <c r="B446" s="1" t="s">
        <v>84</v>
      </c>
      <c r="C446" s="1" t="s">
        <v>971</v>
      </c>
      <c r="D446" s="1">
        <v>0.15077740104866</v>
      </c>
      <c r="E446" s="1">
        <v>4.2000000000000003E-2</v>
      </c>
      <c r="F446" s="1">
        <v>0.24743852459016399</v>
      </c>
      <c r="G446" s="1">
        <v>40</v>
      </c>
      <c r="H446" s="1">
        <v>3675.7316131460002</v>
      </c>
      <c r="I446" s="1">
        <v>12.1712967322715</v>
      </c>
      <c r="J446" s="1" t="s">
        <v>908</v>
      </c>
    </row>
    <row r="447" spans="1:10" x14ac:dyDescent="0.2">
      <c r="A447" s="1" t="s">
        <v>1548</v>
      </c>
      <c r="B447" s="1" t="s">
        <v>90</v>
      </c>
      <c r="C447" s="1" t="s">
        <v>971</v>
      </c>
      <c r="D447" s="1">
        <v>0.136997509672102</v>
      </c>
      <c r="E447" s="1">
        <v>4.4999999999999998E-2</v>
      </c>
      <c r="F447" s="1">
        <v>0.26349287169042801</v>
      </c>
      <c r="G447" s="1">
        <v>50</v>
      </c>
      <c r="H447" s="1">
        <v>877.89361518800001</v>
      </c>
      <c r="I447" s="1">
        <v>2.9069325006225202</v>
      </c>
      <c r="J447" s="1" t="s">
        <v>722</v>
      </c>
    </row>
    <row r="448" spans="1:10" x14ac:dyDescent="0.2">
      <c r="A448" s="1" t="s">
        <v>1123</v>
      </c>
      <c r="B448" s="1" t="s">
        <v>382</v>
      </c>
      <c r="C448" s="1" t="s">
        <v>971</v>
      </c>
      <c r="D448" s="1">
        <v>8.82536648996015E-2</v>
      </c>
      <c r="E448" s="1">
        <v>4.7E-2</v>
      </c>
      <c r="F448" s="1">
        <v>0.27297979797979799</v>
      </c>
      <c r="G448" s="1">
        <v>27</v>
      </c>
      <c r="H448" s="1">
        <v>380.512150507</v>
      </c>
      <c r="I448" s="1">
        <v>1.25997400830132</v>
      </c>
      <c r="J448" s="1" t="s">
        <v>736</v>
      </c>
    </row>
    <row r="449" spans="1:10" x14ac:dyDescent="0.2">
      <c r="A449" s="1" t="s">
        <v>1299</v>
      </c>
      <c r="B449" s="1" t="s">
        <v>425</v>
      </c>
      <c r="C449" s="1" t="s">
        <v>971</v>
      </c>
      <c r="D449" s="1">
        <v>6.4878973876794893E-2</v>
      </c>
      <c r="E449" s="1">
        <v>4.7E-2</v>
      </c>
      <c r="F449" s="1">
        <v>0.27297979797979799</v>
      </c>
      <c r="G449" s="1">
        <v>18</v>
      </c>
      <c r="H449" s="1">
        <v>245.01472137499999</v>
      </c>
      <c r="I449" s="1">
        <v>0.81130702442053004</v>
      </c>
      <c r="J449" s="1" t="s">
        <v>801</v>
      </c>
    </row>
    <row r="450" spans="1:10" x14ac:dyDescent="0.2">
      <c r="A450" s="1" t="s">
        <v>1313</v>
      </c>
      <c r="B450" s="1" t="s">
        <v>360</v>
      </c>
      <c r="C450" s="1" t="s">
        <v>971</v>
      </c>
      <c r="D450" s="1">
        <v>0.10583243383395</v>
      </c>
      <c r="E450" s="1">
        <v>4.7E-2</v>
      </c>
      <c r="F450" s="1">
        <v>0.27297979797979799</v>
      </c>
      <c r="G450" s="1">
        <v>32</v>
      </c>
      <c r="H450" s="1">
        <v>1907.1423040740001</v>
      </c>
      <c r="I450" s="1">
        <v>6.3150407419668904</v>
      </c>
      <c r="J450" s="1" t="s">
        <v>739</v>
      </c>
    </row>
    <row r="451" spans="1:10" x14ac:dyDescent="0.2">
      <c r="A451" s="1" t="s">
        <v>1675</v>
      </c>
      <c r="B451" s="1" t="s">
        <v>32</v>
      </c>
      <c r="C451" s="1" t="s">
        <v>971</v>
      </c>
      <c r="D451" s="1">
        <v>0.32294305967679798</v>
      </c>
      <c r="E451" s="1">
        <v>4.7E-2</v>
      </c>
      <c r="F451" s="1">
        <v>0.27297979797979799</v>
      </c>
      <c r="G451" s="1">
        <v>152</v>
      </c>
      <c r="H451" s="1">
        <v>4991.93488179</v>
      </c>
      <c r="I451" s="1">
        <v>16.529585701291399</v>
      </c>
      <c r="J451" s="1" t="s">
        <v>722</v>
      </c>
    </row>
    <row r="452" spans="1:10" x14ac:dyDescent="0.2">
      <c r="A452" s="1" t="s">
        <v>1334</v>
      </c>
      <c r="B452" s="1" t="s">
        <v>439</v>
      </c>
      <c r="C452" s="1" t="s">
        <v>971</v>
      </c>
      <c r="D452" s="1">
        <v>5.59831145367128E-2</v>
      </c>
      <c r="E452" s="1">
        <v>4.8000000000000001E-2</v>
      </c>
      <c r="F452" s="1">
        <v>0.27766599597585501</v>
      </c>
      <c r="G452" s="1">
        <v>15</v>
      </c>
      <c r="H452" s="1">
        <v>113.648053058</v>
      </c>
      <c r="I452" s="1">
        <v>0.37631805648344402</v>
      </c>
      <c r="J452" s="1" t="s">
        <v>820</v>
      </c>
    </row>
    <row r="453" spans="1:10" x14ac:dyDescent="0.2">
      <c r="A453" s="1" t="s">
        <v>1350</v>
      </c>
      <c r="B453" s="2" t="s">
        <v>467</v>
      </c>
      <c r="C453" s="1" t="s">
        <v>971</v>
      </c>
      <c r="D453" s="1">
        <v>4.2183846467277603E-2</v>
      </c>
      <c r="E453" s="1">
        <v>4.8000000000000001E-2</v>
      </c>
      <c r="F453" s="1">
        <v>0.27766599597585501</v>
      </c>
      <c r="G453" s="1">
        <v>9</v>
      </c>
      <c r="H453" s="1">
        <v>91.875655949000006</v>
      </c>
      <c r="I453" s="1">
        <v>0.304224026321192</v>
      </c>
      <c r="J453" s="1" t="s">
        <v>727</v>
      </c>
    </row>
    <row r="454" spans="1:10" x14ac:dyDescent="0.2">
      <c r="A454" s="1" t="s">
        <v>1469</v>
      </c>
      <c r="B454" s="1" t="s">
        <v>121</v>
      </c>
      <c r="C454" s="1" t="s">
        <v>971</v>
      </c>
      <c r="D454" s="1">
        <v>8.3126014279865601E-2</v>
      </c>
      <c r="E454" s="1">
        <v>4.9000000000000002E-2</v>
      </c>
      <c r="F454" s="1">
        <v>0.28175</v>
      </c>
      <c r="G454" s="1">
        <v>24</v>
      </c>
      <c r="H454" s="1">
        <v>302.96162485999997</v>
      </c>
      <c r="I454" s="1">
        <v>1.00318418827815</v>
      </c>
      <c r="J454" s="1" t="s">
        <v>722</v>
      </c>
    </row>
    <row r="455" spans="1:10" x14ac:dyDescent="0.2">
      <c r="A455" s="1" t="s">
        <v>1685</v>
      </c>
      <c r="B455" s="1" t="s">
        <v>172</v>
      </c>
      <c r="C455" s="1" t="s">
        <v>971</v>
      </c>
      <c r="D455" s="1">
        <v>3.2894736842105303E-2</v>
      </c>
      <c r="E455" s="1">
        <v>0.05</v>
      </c>
      <c r="F455" s="1">
        <v>0.28692614770459102</v>
      </c>
      <c r="G455" s="1">
        <v>5</v>
      </c>
      <c r="H455" s="1">
        <v>33.888817899999999</v>
      </c>
      <c r="I455" s="1">
        <v>0.112214628807947</v>
      </c>
      <c r="J455" s="1" t="s">
        <v>766</v>
      </c>
    </row>
    <row r="456" spans="1:10" x14ac:dyDescent="0.2">
      <c r="A456" s="1" t="s">
        <v>1076</v>
      </c>
      <c r="B456" s="1" t="s">
        <v>484</v>
      </c>
      <c r="C456" s="1" t="s">
        <v>972</v>
      </c>
      <c r="D456" s="1">
        <v>0.56025936942781895</v>
      </c>
      <c r="E456" s="1">
        <v>1E-3</v>
      </c>
      <c r="F456" s="1">
        <v>1.19791666666667E-2</v>
      </c>
      <c r="G456" s="1">
        <v>240</v>
      </c>
      <c r="H456" s="1">
        <v>27358.246209559002</v>
      </c>
      <c r="I456" s="1">
        <v>90.590219236950304</v>
      </c>
      <c r="J456" s="1" t="s">
        <v>819</v>
      </c>
    </row>
    <row r="457" spans="1:10" x14ac:dyDescent="0.2">
      <c r="A457" s="1" t="s">
        <v>1210</v>
      </c>
      <c r="B457" s="1" t="s">
        <v>486</v>
      </c>
      <c r="C457" s="1" t="s">
        <v>972</v>
      </c>
      <c r="D457" s="1">
        <v>0.41725532138454002</v>
      </c>
      <c r="E457" s="1">
        <v>1E-3</v>
      </c>
      <c r="F457" s="1">
        <v>1.19791666666667E-2</v>
      </c>
      <c r="G457" s="1">
        <v>152</v>
      </c>
      <c r="H457" s="1">
        <v>3896.0397777819999</v>
      </c>
      <c r="I457" s="1">
        <v>12.900793966165599</v>
      </c>
      <c r="J457" s="1" t="s">
        <v>860</v>
      </c>
    </row>
    <row r="458" spans="1:10" x14ac:dyDescent="0.2">
      <c r="A458" s="1" t="s">
        <v>1301</v>
      </c>
      <c r="B458" s="2" t="s">
        <v>482</v>
      </c>
      <c r="C458" s="1" t="s">
        <v>972</v>
      </c>
      <c r="D458" s="1">
        <v>0.67840471233909405</v>
      </c>
      <c r="E458" s="1">
        <v>1E-3</v>
      </c>
      <c r="F458" s="1">
        <v>1.19791666666667E-2</v>
      </c>
      <c r="G458" s="1">
        <v>282</v>
      </c>
      <c r="H458" s="1">
        <v>60750.435397339999</v>
      </c>
      <c r="I458" s="1">
        <v>201.16038211039699</v>
      </c>
      <c r="J458" s="1" t="s">
        <v>798</v>
      </c>
    </row>
    <row r="459" spans="1:10" x14ac:dyDescent="0.2">
      <c r="A459" s="1" t="s">
        <v>1379</v>
      </c>
      <c r="B459" s="1" t="s">
        <v>481</v>
      </c>
      <c r="C459" s="1" t="s">
        <v>972</v>
      </c>
      <c r="D459" s="1">
        <v>0.73565805184097</v>
      </c>
      <c r="E459" s="1">
        <v>1E-3</v>
      </c>
      <c r="F459" s="1">
        <v>1.19791666666667E-2</v>
      </c>
      <c r="G459" s="1">
        <v>292</v>
      </c>
      <c r="H459" s="1">
        <v>164809.35362844501</v>
      </c>
      <c r="I459" s="1">
        <v>545.72633651803005</v>
      </c>
      <c r="J459" s="1" t="s">
        <v>739</v>
      </c>
    </row>
    <row r="460" spans="1:10" x14ac:dyDescent="0.2">
      <c r="A460" s="1" t="s">
        <v>1516</v>
      </c>
      <c r="B460" s="1" t="s">
        <v>175</v>
      </c>
      <c r="C460" s="1" t="s">
        <v>972</v>
      </c>
      <c r="D460" s="1">
        <v>0.383956112739535</v>
      </c>
      <c r="E460" s="1">
        <v>1E-3</v>
      </c>
      <c r="F460" s="1">
        <v>1.19791666666667E-2</v>
      </c>
      <c r="G460" s="1">
        <v>96</v>
      </c>
      <c r="H460" s="1">
        <v>3430.650073114</v>
      </c>
      <c r="I460" s="1">
        <v>11.3597684540199</v>
      </c>
      <c r="J460" s="1" t="s">
        <v>761</v>
      </c>
    </row>
    <row r="461" spans="1:10" x14ac:dyDescent="0.2">
      <c r="A461" s="1" t="s">
        <v>1586</v>
      </c>
      <c r="B461" s="1" t="s">
        <v>189</v>
      </c>
      <c r="C461" s="1" t="s">
        <v>972</v>
      </c>
      <c r="D461" s="1">
        <v>8.1855101433944505E-2</v>
      </c>
      <c r="E461" s="1">
        <v>1E-3</v>
      </c>
      <c r="F461" s="1">
        <v>1.19791666666667E-2</v>
      </c>
      <c r="G461" s="1">
        <v>15</v>
      </c>
      <c r="H461" s="1">
        <v>450.229887905</v>
      </c>
      <c r="I461" s="1">
        <v>1.4908274433940401</v>
      </c>
      <c r="J461" s="1" t="s">
        <v>727</v>
      </c>
    </row>
    <row r="462" spans="1:10" x14ac:dyDescent="0.2">
      <c r="A462" s="1" t="s">
        <v>985</v>
      </c>
      <c r="B462" s="1" t="s">
        <v>485</v>
      </c>
      <c r="C462" s="1" t="s">
        <v>972</v>
      </c>
      <c r="D462" s="1">
        <v>0.53693311653651798</v>
      </c>
      <c r="E462" s="1">
        <v>2E-3</v>
      </c>
      <c r="F462" s="1">
        <v>2.0683453237410099E-2</v>
      </c>
      <c r="G462" s="1">
        <v>250</v>
      </c>
      <c r="H462" s="1">
        <v>27326.926606942001</v>
      </c>
      <c r="I462" s="1">
        <v>90.486511943516604</v>
      </c>
      <c r="J462" s="1" t="s">
        <v>804</v>
      </c>
    </row>
    <row r="463" spans="1:10" x14ac:dyDescent="0.2">
      <c r="A463" s="1" t="s">
        <v>1503</v>
      </c>
      <c r="B463" s="1" t="s">
        <v>173</v>
      </c>
      <c r="C463" s="1" t="s">
        <v>972</v>
      </c>
      <c r="D463" s="1">
        <v>0.47219579956489</v>
      </c>
      <c r="E463" s="1">
        <v>2E-3</v>
      </c>
      <c r="F463" s="1">
        <v>2.0683453237410099E-2</v>
      </c>
      <c r="G463" s="1">
        <v>206</v>
      </c>
      <c r="H463" s="1">
        <v>11302.192678998999</v>
      </c>
      <c r="I463" s="1">
        <v>37.424479069533099</v>
      </c>
      <c r="J463" s="1" t="s">
        <v>956</v>
      </c>
    </row>
    <row r="464" spans="1:10" x14ac:dyDescent="0.2">
      <c r="A464" s="1" t="s">
        <v>1625</v>
      </c>
      <c r="B464" s="1" t="s">
        <v>174</v>
      </c>
      <c r="C464" s="1" t="s">
        <v>972</v>
      </c>
      <c r="D464" s="1">
        <v>0.41915021554444698</v>
      </c>
      <c r="E464" s="1">
        <v>2E-3</v>
      </c>
      <c r="F464" s="1">
        <v>2.0683453237410099E-2</v>
      </c>
      <c r="G464" s="1">
        <v>164</v>
      </c>
      <c r="H464" s="1">
        <v>18596.543719886999</v>
      </c>
      <c r="I464" s="1">
        <v>61.577959337374203</v>
      </c>
      <c r="J464" s="1" t="s">
        <v>848</v>
      </c>
    </row>
    <row r="465" spans="1:10" x14ac:dyDescent="0.2">
      <c r="A465" s="1" t="s">
        <v>1352</v>
      </c>
      <c r="B465" s="1" t="s">
        <v>494</v>
      </c>
      <c r="C465" s="1" t="s">
        <v>972</v>
      </c>
      <c r="D465" s="1">
        <v>0.23910927399781401</v>
      </c>
      <c r="E465" s="1">
        <v>3.0000000000000001E-3</v>
      </c>
      <c r="F465" s="1">
        <v>2.9639175257731999E-2</v>
      </c>
      <c r="G465" s="1">
        <v>83</v>
      </c>
      <c r="H465" s="1">
        <v>1999.2444721310001</v>
      </c>
      <c r="I465" s="1">
        <v>6.6200148083807902</v>
      </c>
      <c r="J465" s="1" t="s">
        <v>756</v>
      </c>
    </row>
    <row r="466" spans="1:10" x14ac:dyDescent="0.2">
      <c r="A466" s="1" t="s">
        <v>1374</v>
      </c>
      <c r="B466" s="2" t="s">
        <v>483</v>
      </c>
      <c r="C466" s="1" t="s">
        <v>972</v>
      </c>
      <c r="D466" s="1">
        <v>0.58583338916839101</v>
      </c>
      <c r="E466" s="1">
        <v>3.0000000000000001E-3</v>
      </c>
      <c r="F466" s="1">
        <v>2.9639175257731999E-2</v>
      </c>
      <c r="G466" s="1">
        <v>286</v>
      </c>
      <c r="H466" s="1">
        <v>73337.630494879995</v>
      </c>
      <c r="I466" s="1">
        <v>242.83983607576201</v>
      </c>
      <c r="J466" s="1" t="s">
        <v>816</v>
      </c>
    </row>
    <row r="467" spans="1:10" x14ac:dyDescent="0.2">
      <c r="A467" s="1" t="s">
        <v>1020</v>
      </c>
      <c r="B467" s="1" t="s">
        <v>500</v>
      </c>
      <c r="C467" s="1" t="s">
        <v>972</v>
      </c>
      <c r="D467" s="1">
        <v>6.6187231853354705E-2</v>
      </c>
      <c r="E467" s="1">
        <v>4.0000000000000001E-3</v>
      </c>
      <c r="F467" s="1">
        <v>3.7704918032786902E-2</v>
      </c>
      <c r="G467" s="1">
        <v>11</v>
      </c>
      <c r="H467" s="1">
        <v>655.37792575000003</v>
      </c>
      <c r="I467" s="1">
        <v>2.17012558195364</v>
      </c>
      <c r="J467" s="1" t="s">
        <v>822</v>
      </c>
    </row>
    <row r="468" spans="1:10" x14ac:dyDescent="0.2">
      <c r="A468" s="1" t="s">
        <v>1223</v>
      </c>
      <c r="B468" s="1" t="s">
        <v>497</v>
      </c>
      <c r="C468" s="1" t="s">
        <v>972</v>
      </c>
      <c r="D468" s="1">
        <v>0.15193216608545601</v>
      </c>
      <c r="E468" s="1">
        <v>4.0000000000000001E-3</v>
      </c>
      <c r="F468" s="1">
        <v>3.7704918032786902E-2</v>
      </c>
      <c r="G468" s="1">
        <v>45</v>
      </c>
      <c r="H468" s="1">
        <v>997.37195205700004</v>
      </c>
      <c r="I468" s="1">
        <v>3.30255613263907</v>
      </c>
      <c r="J468" s="1" t="s">
        <v>875</v>
      </c>
    </row>
    <row r="469" spans="1:10" x14ac:dyDescent="0.2">
      <c r="A469" s="1" t="s">
        <v>1190</v>
      </c>
      <c r="B469" s="2" t="s">
        <v>487</v>
      </c>
      <c r="C469" s="1" t="s">
        <v>972</v>
      </c>
      <c r="D469" s="1">
        <v>0.40691352274624398</v>
      </c>
      <c r="E469" s="1">
        <v>5.0000000000000001E-3</v>
      </c>
      <c r="F469" s="1">
        <v>4.5062695924764903E-2</v>
      </c>
      <c r="G469" s="1">
        <v>186</v>
      </c>
      <c r="H469" s="1">
        <v>7117.6106392230004</v>
      </c>
      <c r="I469" s="1">
        <v>23.568247149745002</v>
      </c>
      <c r="J469" s="1" t="s">
        <v>851</v>
      </c>
    </row>
    <row r="470" spans="1:10" x14ac:dyDescent="0.2">
      <c r="A470" s="1" t="s">
        <v>1330</v>
      </c>
      <c r="B470" s="1" t="s">
        <v>503</v>
      </c>
      <c r="C470" s="1" t="s">
        <v>972</v>
      </c>
      <c r="D470" s="1">
        <v>5.3333333333333302E-2</v>
      </c>
      <c r="E470" s="1">
        <v>5.0000000000000001E-3</v>
      </c>
      <c r="F470" s="1">
        <v>4.5062695924764903E-2</v>
      </c>
      <c r="G470" s="1">
        <v>8</v>
      </c>
      <c r="H470" s="1">
        <v>123.843117789</v>
      </c>
      <c r="I470" s="1">
        <v>0.41007654897019902</v>
      </c>
      <c r="J470" s="1" t="s">
        <v>732</v>
      </c>
    </row>
    <row r="471" spans="1:10" x14ac:dyDescent="0.2">
      <c r="A471" s="1" t="s">
        <v>1501</v>
      </c>
      <c r="B471" s="1" t="s">
        <v>179</v>
      </c>
      <c r="C471" s="1" t="s">
        <v>972</v>
      </c>
      <c r="D471" s="1">
        <v>0.30851851136256397</v>
      </c>
      <c r="E471" s="1">
        <v>6.0000000000000001E-3</v>
      </c>
      <c r="F471" s="1">
        <v>5.1646706586826401E-2</v>
      </c>
      <c r="G471" s="1">
        <v>125</v>
      </c>
      <c r="H471" s="1">
        <v>3880.6041813739998</v>
      </c>
      <c r="I471" s="1">
        <v>12.8496827197815</v>
      </c>
      <c r="J471" s="1" t="s">
        <v>795</v>
      </c>
    </row>
    <row r="472" spans="1:10" x14ac:dyDescent="0.2">
      <c r="A472" s="1" t="s">
        <v>1647</v>
      </c>
      <c r="B472" s="1" t="s">
        <v>184</v>
      </c>
      <c r="C472" s="1" t="s">
        <v>972</v>
      </c>
      <c r="D472" s="1">
        <v>0.17860532682606101</v>
      </c>
      <c r="E472" s="1">
        <v>6.0000000000000001E-3</v>
      </c>
      <c r="F472" s="1">
        <v>5.1646706586826401E-2</v>
      </c>
      <c r="G472" s="1">
        <v>55</v>
      </c>
      <c r="H472" s="1">
        <v>2802.568272385</v>
      </c>
      <c r="I472" s="1">
        <v>9.2800273920033103</v>
      </c>
      <c r="J472" s="1" t="s">
        <v>727</v>
      </c>
    </row>
    <row r="473" spans="1:10" x14ac:dyDescent="0.2">
      <c r="A473" s="1" t="s">
        <v>1009</v>
      </c>
      <c r="B473" s="1" t="s">
        <v>491</v>
      </c>
      <c r="C473" s="1" t="s">
        <v>972</v>
      </c>
      <c r="D473" s="1">
        <v>0.31858981924070501</v>
      </c>
      <c r="E473" s="1">
        <v>7.0000000000000001E-3</v>
      </c>
      <c r="F473" s="1">
        <v>5.7830459770114903E-2</v>
      </c>
      <c r="G473" s="1">
        <v>128</v>
      </c>
      <c r="H473" s="1">
        <v>15332.572085387999</v>
      </c>
      <c r="I473" s="1">
        <v>50.770106243006602</v>
      </c>
      <c r="J473" s="1" t="s">
        <v>732</v>
      </c>
    </row>
    <row r="474" spans="1:10" x14ac:dyDescent="0.2">
      <c r="A474" s="1" t="s">
        <v>1545</v>
      </c>
      <c r="B474" s="1" t="s">
        <v>183</v>
      </c>
      <c r="C474" s="1" t="s">
        <v>972</v>
      </c>
      <c r="D474" s="1">
        <v>0.192213759450585</v>
      </c>
      <c r="E474" s="1">
        <v>7.0000000000000001E-3</v>
      </c>
      <c r="F474" s="1">
        <v>5.7830459770114903E-2</v>
      </c>
      <c r="G474" s="1">
        <v>64</v>
      </c>
      <c r="H474" s="1">
        <v>967.39293378499997</v>
      </c>
      <c r="I474" s="1">
        <v>3.2032878602152302</v>
      </c>
      <c r="J474" s="1" t="s">
        <v>732</v>
      </c>
    </row>
    <row r="475" spans="1:10" x14ac:dyDescent="0.2">
      <c r="A475" s="1" t="s">
        <v>1312</v>
      </c>
      <c r="B475" s="1" t="s">
        <v>488</v>
      </c>
      <c r="C475" s="1" t="s">
        <v>972</v>
      </c>
      <c r="D475" s="1">
        <v>0.37567485403536299</v>
      </c>
      <c r="E475" s="1">
        <v>8.0000000000000002E-3</v>
      </c>
      <c r="F475" s="1">
        <v>6.4066852367687999E-2</v>
      </c>
      <c r="G475" s="1">
        <v>149</v>
      </c>
      <c r="H475" s="1">
        <v>58481.574189273997</v>
      </c>
      <c r="I475" s="1">
        <v>193.64759665322501</v>
      </c>
      <c r="J475" s="1" t="s">
        <v>732</v>
      </c>
    </row>
    <row r="476" spans="1:10" x14ac:dyDescent="0.2">
      <c r="A476" s="1" t="s">
        <v>1499</v>
      </c>
      <c r="B476" s="1" t="s">
        <v>181</v>
      </c>
      <c r="C476" s="1" t="s">
        <v>972</v>
      </c>
      <c r="D476" s="1">
        <v>0.28685633977129099</v>
      </c>
      <c r="E476" s="1">
        <v>8.9999999999999993E-3</v>
      </c>
      <c r="F476" s="1">
        <v>7.0696721311475405E-2</v>
      </c>
      <c r="G476" s="1">
        <v>116</v>
      </c>
      <c r="H476" s="1">
        <v>2946.3216553769998</v>
      </c>
      <c r="I476" s="1">
        <v>9.7560319714470207</v>
      </c>
      <c r="J476" s="1" t="s">
        <v>734</v>
      </c>
    </row>
    <row r="477" spans="1:10" x14ac:dyDescent="0.2">
      <c r="A477" s="1" t="s">
        <v>1085</v>
      </c>
      <c r="B477" s="1" t="s">
        <v>501</v>
      </c>
      <c r="C477" s="1" t="s">
        <v>972</v>
      </c>
      <c r="D477" s="1">
        <v>6.2612006982938506E-2</v>
      </c>
      <c r="E477" s="1">
        <v>1.0999999999999999E-2</v>
      </c>
      <c r="F477" s="1">
        <v>8.4109042553191501E-2</v>
      </c>
      <c r="G477" s="1">
        <v>11</v>
      </c>
      <c r="H477" s="1">
        <v>322.19849487499999</v>
      </c>
      <c r="I477" s="1">
        <v>1.0668824333609299</v>
      </c>
      <c r="J477" s="1" t="s">
        <v>779</v>
      </c>
    </row>
    <row r="478" spans="1:10" x14ac:dyDescent="0.2">
      <c r="A478" s="1" t="s">
        <v>1215</v>
      </c>
      <c r="B478" s="2" t="s">
        <v>499</v>
      </c>
      <c r="C478" s="1" t="s">
        <v>972</v>
      </c>
      <c r="D478" s="1">
        <v>9.4375447065720097E-2</v>
      </c>
      <c r="E478" s="1">
        <v>1.0999999999999999E-2</v>
      </c>
      <c r="F478" s="1">
        <v>8.4109042553191501E-2</v>
      </c>
      <c r="G478" s="1">
        <v>24</v>
      </c>
      <c r="H478" s="1">
        <v>529.37223471599998</v>
      </c>
      <c r="I478" s="1">
        <v>1.7528881944238399</v>
      </c>
      <c r="J478" s="1" t="s">
        <v>732</v>
      </c>
    </row>
    <row r="479" spans="1:10" x14ac:dyDescent="0.2">
      <c r="A479" s="1" t="s">
        <v>1623</v>
      </c>
      <c r="B479" s="1" t="s">
        <v>176</v>
      </c>
      <c r="C479" s="1" t="s">
        <v>972</v>
      </c>
      <c r="D479" s="1">
        <v>0.359393088350007</v>
      </c>
      <c r="E479" s="1">
        <v>1.2999999999999999E-2</v>
      </c>
      <c r="F479" s="1">
        <v>9.6576227390180902E-2</v>
      </c>
      <c r="G479" s="1">
        <v>148</v>
      </c>
      <c r="H479" s="1">
        <v>14535.023160410999</v>
      </c>
      <c r="I479" s="1">
        <v>48.129215762950302</v>
      </c>
      <c r="J479" s="1" t="s">
        <v>840</v>
      </c>
    </row>
    <row r="480" spans="1:10" x14ac:dyDescent="0.2">
      <c r="A480" s="1" t="s">
        <v>1480</v>
      </c>
      <c r="B480" s="1" t="s">
        <v>177</v>
      </c>
      <c r="C480" s="1" t="s">
        <v>972</v>
      </c>
      <c r="D480" s="1">
        <v>0.35303239832620797</v>
      </c>
      <c r="E480" s="1">
        <v>1.4E-2</v>
      </c>
      <c r="F480" s="1">
        <v>0.10267857142857099</v>
      </c>
      <c r="G480" s="1">
        <v>146</v>
      </c>
      <c r="H480" s="1">
        <v>27206.090587338</v>
      </c>
      <c r="I480" s="1">
        <v>90.086392673304601</v>
      </c>
      <c r="J480" s="1" t="s">
        <v>745</v>
      </c>
    </row>
    <row r="481" spans="1:10" x14ac:dyDescent="0.2">
      <c r="A481" s="1" t="s">
        <v>1462</v>
      </c>
      <c r="B481" s="1" t="s">
        <v>186</v>
      </c>
      <c r="C481" s="1" t="s">
        <v>972</v>
      </c>
      <c r="D481" s="1">
        <v>0.11234983311692801</v>
      </c>
      <c r="E481" s="1">
        <v>1.4999999999999999E-2</v>
      </c>
      <c r="F481" s="1">
        <v>0.107009925558313</v>
      </c>
      <c r="G481" s="1">
        <v>34</v>
      </c>
      <c r="H481" s="1">
        <v>339.87055042899999</v>
      </c>
      <c r="I481" s="1">
        <v>1.1253991736059601</v>
      </c>
      <c r="J481" s="1" t="s">
        <v>894</v>
      </c>
    </row>
    <row r="482" spans="1:10" x14ac:dyDescent="0.2">
      <c r="A482" s="1" t="s">
        <v>1315</v>
      </c>
      <c r="B482" s="1" t="s">
        <v>498</v>
      </c>
      <c r="C482" s="1" t="s">
        <v>972</v>
      </c>
      <c r="D482" s="1">
        <v>0.115133586477889</v>
      </c>
      <c r="E482" s="1">
        <v>1.7000000000000001E-2</v>
      </c>
      <c r="F482" s="1">
        <v>0.119207317073171</v>
      </c>
      <c r="G482" s="1">
        <v>34</v>
      </c>
      <c r="H482" s="1">
        <v>408.06557809600002</v>
      </c>
      <c r="I482" s="1">
        <v>1.35121052349669</v>
      </c>
      <c r="J482" s="1" t="s">
        <v>762</v>
      </c>
    </row>
    <row r="483" spans="1:10" x14ac:dyDescent="0.2">
      <c r="A483" s="1" t="s">
        <v>1386</v>
      </c>
      <c r="B483" s="1" t="s">
        <v>490</v>
      </c>
      <c r="C483" s="1" t="s">
        <v>972</v>
      </c>
      <c r="D483" s="1">
        <v>0.36112370547316403</v>
      </c>
      <c r="E483" s="1">
        <v>1.7999999999999999E-2</v>
      </c>
      <c r="F483" s="1">
        <v>0.125</v>
      </c>
      <c r="G483" s="1">
        <v>144</v>
      </c>
      <c r="H483" s="1">
        <v>31005.991340929999</v>
      </c>
      <c r="I483" s="1">
        <v>102.668845499768</v>
      </c>
      <c r="J483" s="1" t="s">
        <v>852</v>
      </c>
    </row>
    <row r="484" spans="1:10" x14ac:dyDescent="0.2">
      <c r="A484" s="1" t="s">
        <v>1571</v>
      </c>
      <c r="B484" s="1" t="s">
        <v>190</v>
      </c>
      <c r="C484" s="1" t="s">
        <v>972</v>
      </c>
      <c r="D484" s="1">
        <v>4.5368453841682199E-2</v>
      </c>
      <c r="E484" s="1">
        <v>2.1999999999999999E-2</v>
      </c>
      <c r="F484" s="1">
        <v>0.147435897435897</v>
      </c>
      <c r="G484" s="1">
        <v>8</v>
      </c>
      <c r="H484" s="1">
        <v>350.922391205</v>
      </c>
      <c r="I484" s="1">
        <v>1.1619946728642401</v>
      </c>
      <c r="J484" s="1" t="s">
        <v>872</v>
      </c>
    </row>
    <row r="485" spans="1:10" x14ac:dyDescent="0.2">
      <c r="A485" s="1" t="s">
        <v>1615</v>
      </c>
      <c r="B485" s="1" t="s">
        <v>185</v>
      </c>
      <c r="C485" s="1" t="s">
        <v>972</v>
      </c>
      <c r="D485" s="1">
        <v>0.120531400256586</v>
      </c>
      <c r="E485" s="1">
        <v>2.3E-2</v>
      </c>
      <c r="F485" s="1">
        <v>0.15306712962963001</v>
      </c>
      <c r="G485" s="1">
        <v>39</v>
      </c>
      <c r="H485" s="1">
        <v>611.55935139600001</v>
      </c>
      <c r="I485" s="1">
        <v>2.0250309648874198</v>
      </c>
      <c r="J485" s="1" t="s">
        <v>739</v>
      </c>
    </row>
    <row r="486" spans="1:10" x14ac:dyDescent="0.2">
      <c r="A486" s="1" t="s">
        <v>997</v>
      </c>
      <c r="B486" s="1" t="s">
        <v>505</v>
      </c>
      <c r="C486" s="1" t="s">
        <v>972</v>
      </c>
      <c r="D486" s="1">
        <v>3.6467296550071401E-2</v>
      </c>
      <c r="E486" s="1">
        <v>2.4E-2</v>
      </c>
      <c r="F486" s="1">
        <v>0.15753424657534201</v>
      </c>
      <c r="G486" s="1">
        <v>7</v>
      </c>
      <c r="H486" s="1">
        <v>32.054290121000001</v>
      </c>
      <c r="I486" s="1">
        <v>0.106140033513245</v>
      </c>
      <c r="J486" s="1" t="s">
        <v>952</v>
      </c>
    </row>
    <row r="487" spans="1:10" x14ac:dyDescent="0.2">
      <c r="A487" s="1" t="s">
        <v>1099</v>
      </c>
      <c r="B487" s="1" t="s">
        <v>492</v>
      </c>
      <c r="C487" s="1" t="s">
        <v>972</v>
      </c>
      <c r="D487" s="1">
        <v>0.28050449891586299</v>
      </c>
      <c r="E487" s="1">
        <v>2.5000000000000001E-2</v>
      </c>
      <c r="F487" s="1">
        <v>0.16261312217194601</v>
      </c>
      <c r="G487" s="1">
        <v>103</v>
      </c>
      <c r="H487" s="1">
        <v>4680.0397128490004</v>
      </c>
      <c r="I487" s="1">
        <v>15.496820241221901</v>
      </c>
      <c r="J487" s="1" t="s">
        <v>779</v>
      </c>
    </row>
    <row r="488" spans="1:10" x14ac:dyDescent="0.2">
      <c r="A488" s="1" t="s">
        <v>1460</v>
      </c>
      <c r="B488" s="1" t="s">
        <v>191</v>
      </c>
      <c r="C488" s="1" t="s">
        <v>972</v>
      </c>
      <c r="D488" s="1">
        <v>3.3333333333333298E-2</v>
      </c>
      <c r="E488" s="1">
        <v>2.5000000000000001E-2</v>
      </c>
      <c r="F488" s="1">
        <v>0.16261312217194601</v>
      </c>
      <c r="G488" s="1">
        <v>5</v>
      </c>
      <c r="H488" s="1">
        <v>50.591371301999999</v>
      </c>
      <c r="I488" s="1">
        <v>0.16752109702649001</v>
      </c>
      <c r="J488" s="1" t="s">
        <v>772</v>
      </c>
    </row>
    <row r="489" spans="1:10" x14ac:dyDescent="0.2">
      <c r="A489" s="1" t="s">
        <v>1148</v>
      </c>
      <c r="B489" s="1" t="s">
        <v>502</v>
      </c>
      <c r="C489" s="1" t="s">
        <v>972</v>
      </c>
      <c r="D489" s="1">
        <v>5.7326581114999699E-2</v>
      </c>
      <c r="E489" s="1">
        <v>2.8000000000000001E-2</v>
      </c>
      <c r="F489" s="1">
        <v>0.17888888888888901</v>
      </c>
      <c r="G489" s="1">
        <v>12</v>
      </c>
      <c r="H489" s="1">
        <v>400.30197601100002</v>
      </c>
      <c r="I489" s="1">
        <v>1.3255032318244999</v>
      </c>
      <c r="J489" s="1" t="s">
        <v>750</v>
      </c>
    </row>
    <row r="490" spans="1:10" x14ac:dyDescent="0.2">
      <c r="A490" s="1" t="s">
        <v>1362</v>
      </c>
      <c r="B490" s="1" t="s">
        <v>506</v>
      </c>
      <c r="C490" s="1" t="s">
        <v>972</v>
      </c>
      <c r="D490" s="1">
        <v>3.3333333333333298E-2</v>
      </c>
      <c r="E490" s="1">
        <v>2.9000000000000001E-2</v>
      </c>
      <c r="F490" s="1">
        <v>0.18364537444933901</v>
      </c>
      <c r="G490" s="1">
        <v>5</v>
      </c>
      <c r="H490" s="1">
        <v>44.458915879999999</v>
      </c>
      <c r="I490" s="1">
        <v>0.147214953245033</v>
      </c>
      <c r="J490" s="1" t="s">
        <v>877</v>
      </c>
    </row>
    <row r="491" spans="1:10" x14ac:dyDescent="0.2">
      <c r="A491" s="1" t="s">
        <v>1436</v>
      </c>
      <c r="B491" s="1" t="s">
        <v>178</v>
      </c>
      <c r="C491" s="1" t="s">
        <v>972</v>
      </c>
      <c r="D491" s="1">
        <v>0.33531197191682499</v>
      </c>
      <c r="E491" s="1">
        <v>0.03</v>
      </c>
      <c r="F491" s="1">
        <v>0.187908496732026</v>
      </c>
      <c r="G491" s="1">
        <v>147</v>
      </c>
      <c r="H491" s="1">
        <v>34473.292202980003</v>
      </c>
      <c r="I491" s="1">
        <v>114.149974182053</v>
      </c>
      <c r="J491" s="1" t="s">
        <v>732</v>
      </c>
    </row>
    <row r="492" spans="1:10" x14ac:dyDescent="0.2">
      <c r="A492" s="1" t="s">
        <v>1443</v>
      </c>
      <c r="B492" s="1" t="s">
        <v>182</v>
      </c>
      <c r="C492" s="1" t="s">
        <v>972</v>
      </c>
      <c r="D492" s="1">
        <v>0.25181899739941299</v>
      </c>
      <c r="E492" s="1">
        <v>3.1E-2</v>
      </c>
      <c r="F492" s="1">
        <v>0.191255364806867</v>
      </c>
      <c r="G492" s="1">
        <v>104</v>
      </c>
      <c r="H492" s="1">
        <v>6000.7938581649996</v>
      </c>
      <c r="I492" s="1">
        <v>19.8701783382947</v>
      </c>
      <c r="J492" s="1" t="s">
        <v>732</v>
      </c>
    </row>
    <row r="493" spans="1:10" x14ac:dyDescent="0.2">
      <c r="A493" s="1" t="s">
        <v>1487</v>
      </c>
      <c r="B493" s="1" t="s">
        <v>187</v>
      </c>
      <c r="C493" s="1" t="s">
        <v>972</v>
      </c>
      <c r="D493" s="1">
        <v>0.10767883440574499</v>
      </c>
      <c r="E493" s="1">
        <v>3.1E-2</v>
      </c>
      <c r="F493" s="1">
        <v>0.191255364806867</v>
      </c>
      <c r="G493" s="1">
        <v>35</v>
      </c>
      <c r="H493" s="1">
        <v>471.77641286400001</v>
      </c>
      <c r="I493" s="1">
        <v>1.5621735525297999</v>
      </c>
      <c r="J493" s="1" t="s">
        <v>732</v>
      </c>
    </row>
    <row r="494" spans="1:10" x14ac:dyDescent="0.2">
      <c r="A494" s="1" t="s">
        <v>1523</v>
      </c>
      <c r="B494" s="1" t="s">
        <v>180</v>
      </c>
      <c r="C494" s="1" t="s">
        <v>972</v>
      </c>
      <c r="D494" s="1">
        <v>0.29997799324687302</v>
      </c>
      <c r="E494" s="1">
        <v>3.1E-2</v>
      </c>
      <c r="F494" s="1">
        <v>0.191255364806867</v>
      </c>
      <c r="G494" s="1">
        <v>132</v>
      </c>
      <c r="H494" s="1">
        <v>4409.0327090950004</v>
      </c>
      <c r="I494" s="1">
        <v>14.599446056606</v>
      </c>
      <c r="J494" s="1" t="s">
        <v>726</v>
      </c>
    </row>
    <row r="495" spans="1:10" x14ac:dyDescent="0.2">
      <c r="A495" s="1" t="s">
        <v>1206</v>
      </c>
      <c r="B495" s="1" t="s">
        <v>507</v>
      </c>
      <c r="C495" s="1" t="s">
        <v>972</v>
      </c>
      <c r="D495" s="1">
        <v>3.3333333333333298E-2</v>
      </c>
      <c r="E495" s="1">
        <v>3.4000000000000002E-2</v>
      </c>
      <c r="F495" s="1">
        <v>0.20753715498938399</v>
      </c>
      <c r="G495" s="1">
        <v>5</v>
      </c>
      <c r="H495" s="1">
        <v>25.779823481000001</v>
      </c>
      <c r="I495" s="1">
        <v>8.5363653910595999E-2</v>
      </c>
      <c r="J495" s="1" t="s">
        <v>745</v>
      </c>
    </row>
    <row r="496" spans="1:10" x14ac:dyDescent="0.2">
      <c r="A496" s="1" t="s">
        <v>1066</v>
      </c>
      <c r="B496" s="1" t="s">
        <v>493</v>
      </c>
      <c r="C496" s="1" t="s">
        <v>972</v>
      </c>
      <c r="D496" s="1">
        <v>0.25340754747307997</v>
      </c>
      <c r="E496" s="1">
        <v>3.7999999999999999E-2</v>
      </c>
      <c r="F496" s="1">
        <v>0.227604166666667</v>
      </c>
      <c r="G496" s="1">
        <v>105</v>
      </c>
      <c r="H496" s="1">
        <v>2074.4253006690001</v>
      </c>
      <c r="I496" s="1">
        <v>6.8689579492351003</v>
      </c>
      <c r="J496" s="1" t="s">
        <v>725</v>
      </c>
    </row>
    <row r="497" spans="1:10" x14ac:dyDescent="0.2">
      <c r="A497" s="1" t="s">
        <v>1083</v>
      </c>
      <c r="B497" s="1" t="s">
        <v>489</v>
      </c>
      <c r="C497" s="1" t="s">
        <v>972</v>
      </c>
      <c r="D497" s="1">
        <v>0.36956021635670899</v>
      </c>
      <c r="E497" s="1">
        <v>3.9E-2</v>
      </c>
      <c r="F497" s="1">
        <v>0.232624481327801</v>
      </c>
      <c r="G497" s="1">
        <v>172</v>
      </c>
      <c r="H497" s="1">
        <v>9041.8481734699999</v>
      </c>
      <c r="I497" s="1">
        <v>29.939894614139099</v>
      </c>
      <c r="J497" s="1" t="s">
        <v>889</v>
      </c>
    </row>
    <row r="498" spans="1:10" x14ac:dyDescent="0.2">
      <c r="A498" s="1" t="s">
        <v>1331</v>
      </c>
      <c r="B498" s="1" t="s">
        <v>496</v>
      </c>
      <c r="C498" s="1" t="s">
        <v>972</v>
      </c>
      <c r="D498" s="1">
        <v>0.17587216394637201</v>
      </c>
      <c r="E498" s="1">
        <v>0.04</v>
      </c>
      <c r="F498" s="1">
        <v>0.238095238095238</v>
      </c>
      <c r="G498" s="1">
        <v>66</v>
      </c>
      <c r="H498" s="1">
        <v>1197.3788035780001</v>
      </c>
      <c r="I498" s="1">
        <v>3.9648304754238399</v>
      </c>
      <c r="J498" s="1" t="s">
        <v>762</v>
      </c>
    </row>
    <row r="499" spans="1:10" x14ac:dyDescent="0.2">
      <c r="A499" s="1" t="s">
        <v>1401</v>
      </c>
      <c r="B499" s="1" t="s">
        <v>495</v>
      </c>
      <c r="C499" s="1" t="s">
        <v>972</v>
      </c>
      <c r="D499" s="1">
        <v>0.20805656174426501</v>
      </c>
      <c r="E499" s="1">
        <v>4.3999999999999997E-2</v>
      </c>
      <c r="F499" s="1">
        <v>0.25869120654396699</v>
      </c>
      <c r="G499" s="1">
        <v>85</v>
      </c>
      <c r="H499" s="1">
        <v>4053.0475881450002</v>
      </c>
      <c r="I499" s="1">
        <v>13.420687377963599</v>
      </c>
      <c r="J499" s="1" t="s">
        <v>841</v>
      </c>
    </row>
    <row r="500" spans="1:10" x14ac:dyDescent="0.2">
      <c r="A500" s="1" t="s">
        <v>1308</v>
      </c>
      <c r="B500" s="1" t="s">
        <v>504</v>
      </c>
      <c r="C500" s="1" t="s">
        <v>972</v>
      </c>
      <c r="D500" s="1">
        <v>4.3790582162797201E-2</v>
      </c>
      <c r="E500" s="1">
        <v>4.4999999999999998E-2</v>
      </c>
      <c r="F500" s="1">
        <v>0.26349287169042801</v>
      </c>
      <c r="G500" s="1">
        <v>9</v>
      </c>
      <c r="H500" s="1">
        <v>184.94076194499999</v>
      </c>
      <c r="I500" s="1">
        <v>0.61238662895695395</v>
      </c>
      <c r="J500" s="1" t="s">
        <v>837</v>
      </c>
    </row>
    <row r="501" spans="1:10" x14ac:dyDescent="0.2">
      <c r="A501" s="1" t="s">
        <v>1456</v>
      </c>
      <c r="B501" s="1" t="s">
        <v>192</v>
      </c>
      <c r="C501" s="1" t="s">
        <v>972</v>
      </c>
      <c r="D501" s="1">
        <v>3.18721851474697E-2</v>
      </c>
      <c r="E501" s="1">
        <v>4.9000000000000002E-2</v>
      </c>
      <c r="F501" s="1">
        <v>0.28175</v>
      </c>
      <c r="G501" s="1">
        <v>6</v>
      </c>
      <c r="H501" s="1">
        <v>77.303001879999997</v>
      </c>
      <c r="I501" s="1">
        <v>0.25597020490066202</v>
      </c>
      <c r="J501" s="1" t="s">
        <v>880</v>
      </c>
    </row>
    <row r="502" spans="1:10" x14ac:dyDescent="0.2">
      <c r="A502" s="1" t="s">
        <v>1524</v>
      </c>
      <c r="B502" s="1" t="s">
        <v>188</v>
      </c>
      <c r="C502" s="1" t="s">
        <v>972</v>
      </c>
      <c r="D502" s="1">
        <v>9.6737986045524096E-2</v>
      </c>
      <c r="E502" s="1">
        <v>4.9000000000000002E-2</v>
      </c>
      <c r="F502" s="1">
        <v>0.28175</v>
      </c>
      <c r="G502" s="1">
        <v>31</v>
      </c>
      <c r="H502" s="1">
        <v>433.73192347600002</v>
      </c>
      <c r="I502" s="1">
        <v>1.43619842210596</v>
      </c>
      <c r="J502" s="1" t="s">
        <v>829</v>
      </c>
    </row>
  </sheetData>
  <sortState xmlns:xlrd2="http://schemas.microsoft.com/office/spreadsheetml/2017/richdata2" ref="A456:J502">
    <sortCondition ref="E456:E502"/>
  </sortState>
  <conditionalFormatting sqref="B1:B1048576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877"/>
  <sheetViews>
    <sheetView tabSelected="1" topLeftCell="A133" workbookViewId="0">
      <selection activeCell="C164" sqref="C164:C444"/>
    </sheetView>
  </sheetViews>
  <sheetFormatPr baseColWidth="10" defaultColWidth="8.83203125" defaultRowHeight="15" x14ac:dyDescent="0.2"/>
  <cols>
    <col min="1" max="1" width="8.33203125" style="3" bestFit="1" customWidth="1"/>
    <col min="2" max="2" width="34.33203125" bestFit="1" customWidth="1"/>
    <col min="3" max="3" width="12.83203125" bestFit="1" customWidth="1"/>
    <col min="4" max="4" width="12" bestFit="1" customWidth="1"/>
    <col min="5" max="5" width="6.83203125" bestFit="1" customWidth="1"/>
    <col min="6" max="6" width="12" bestFit="1" customWidth="1"/>
    <col min="7" max="7" width="4.5" bestFit="1" customWidth="1"/>
    <col min="8" max="8" width="12" bestFit="1" customWidth="1"/>
    <col min="9" max="9" width="12.1640625" bestFit="1" customWidth="1"/>
    <col min="10" max="10" width="130.6640625" bestFit="1" customWidth="1"/>
  </cols>
  <sheetData>
    <row r="1" spans="1:10" x14ac:dyDescent="0.2">
      <c r="A1" s="4" t="s">
        <v>973</v>
      </c>
      <c r="B1" s="4" t="s">
        <v>1688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21</v>
      </c>
    </row>
    <row r="2" spans="1:10" x14ac:dyDescent="0.2">
      <c r="A2" s="4" t="s">
        <v>979</v>
      </c>
      <c r="B2" s="4" t="s">
        <v>389</v>
      </c>
      <c r="C2" s="4" t="s">
        <v>1689</v>
      </c>
      <c r="D2" s="4">
        <v>5.9133950098544802E-2</v>
      </c>
      <c r="E2" s="4">
        <v>2.4E-2</v>
      </c>
      <c r="F2" s="4">
        <v>0.18548387096774199</v>
      </c>
      <c r="G2" s="4">
        <v>13</v>
      </c>
      <c r="H2" s="4">
        <v>984.21668682100005</v>
      </c>
      <c r="I2" s="4">
        <v>3.2589956517251699</v>
      </c>
      <c r="J2" s="4" t="s">
        <v>808</v>
      </c>
    </row>
    <row r="3" spans="1:10" x14ac:dyDescent="0.2">
      <c r="A3" s="4" t="s">
        <v>981</v>
      </c>
      <c r="B3" s="4" t="s">
        <v>581</v>
      </c>
      <c r="C3" s="4" t="s">
        <v>1689</v>
      </c>
      <c r="D3" s="4">
        <v>0.55744910416214799</v>
      </c>
      <c r="E3" s="4">
        <v>1E-3</v>
      </c>
      <c r="F3" s="4">
        <v>1.50523560209424E-2</v>
      </c>
      <c r="G3" s="4">
        <v>247</v>
      </c>
      <c r="H3" s="4">
        <v>16922.238119492002</v>
      </c>
      <c r="I3" s="4">
        <v>56.033901057920502</v>
      </c>
      <c r="J3" s="4" t="s">
        <v>759</v>
      </c>
    </row>
    <row r="4" spans="1:10" x14ac:dyDescent="0.2">
      <c r="A4" s="4" t="s">
        <v>987</v>
      </c>
      <c r="B4" s="4" t="s">
        <v>405</v>
      </c>
      <c r="C4" s="4" t="s">
        <v>1689</v>
      </c>
      <c r="D4" s="4">
        <v>6.9468285927726497E-2</v>
      </c>
      <c r="E4" s="4">
        <v>8.0000000000000002E-3</v>
      </c>
      <c r="F4" s="4">
        <v>7.8767123287671201E-2</v>
      </c>
      <c r="G4" s="4">
        <v>13</v>
      </c>
      <c r="H4" s="4">
        <v>612.92811605600002</v>
      </c>
      <c r="I4" s="4">
        <v>2.02956329819868</v>
      </c>
      <c r="J4" s="4" t="s">
        <v>754</v>
      </c>
    </row>
    <row r="5" spans="1:10" x14ac:dyDescent="0.2">
      <c r="A5" s="4" t="s">
        <v>993</v>
      </c>
      <c r="B5" s="4" t="s">
        <v>610</v>
      </c>
      <c r="C5" s="4" t="s">
        <v>1689</v>
      </c>
      <c r="D5" s="4">
        <v>7.4777505556816795E-2</v>
      </c>
      <c r="E5" s="4">
        <v>4.4999999999999998E-2</v>
      </c>
      <c r="F5" s="4">
        <v>0.30087209302325602</v>
      </c>
      <c r="G5" s="4">
        <v>22</v>
      </c>
      <c r="H5" s="4">
        <v>193.17260012</v>
      </c>
      <c r="I5" s="4">
        <v>0.639644371258278</v>
      </c>
      <c r="J5" s="4" t="s">
        <v>730</v>
      </c>
    </row>
    <row r="6" spans="1:10" x14ac:dyDescent="0.2">
      <c r="A6" s="4" t="s">
        <v>995</v>
      </c>
      <c r="B6" s="4" t="s">
        <v>245</v>
      </c>
      <c r="C6" s="4" t="s">
        <v>1689</v>
      </c>
      <c r="D6" s="4">
        <v>0.33181595047649798</v>
      </c>
      <c r="E6" s="4">
        <v>1E-3</v>
      </c>
      <c r="F6" s="4">
        <v>1.50523560209424E-2</v>
      </c>
      <c r="G6" s="4">
        <v>90</v>
      </c>
      <c r="H6" s="4">
        <v>10363.495656517</v>
      </c>
      <c r="I6" s="4">
        <v>34.316210783168899</v>
      </c>
      <c r="J6" s="4" t="s">
        <v>909</v>
      </c>
    </row>
    <row r="7" spans="1:10" x14ac:dyDescent="0.2">
      <c r="A7" s="4" t="s">
        <v>997</v>
      </c>
      <c r="B7" s="4" t="s">
        <v>505</v>
      </c>
      <c r="C7" s="4" t="s">
        <v>1689</v>
      </c>
      <c r="D7" s="4">
        <v>4.2944785276073601E-2</v>
      </c>
      <c r="E7" s="4">
        <v>1.4999999999999999E-2</v>
      </c>
      <c r="F7" s="4">
        <v>0.13228527607362001</v>
      </c>
      <c r="G7" s="4">
        <v>7</v>
      </c>
      <c r="H7" s="4">
        <v>32.054290121000001</v>
      </c>
      <c r="I7" s="4">
        <v>0.106140033513245</v>
      </c>
      <c r="J7" s="4" t="s">
        <v>952</v>
      </c>
    </row>
    <row r="8" spans="1:10" x14ac:dyDescent="0.2">
      <c r="A8" s="4" t="s">
        <v>1000</v>
      </c>
      <c r="B8" s="4" t="s">
        <v>215</v>
      </c>
      <c r="C8" s="4" t="s">
        <v>1689</v>
      </c>
      <c r="D8" s="4">
        <v>0.38002764667748701</v>
      </c>
      <c r="E8" s="4">
        <v>1E-3</v>
      </c>
      <c r="F8" s="4">
        <v>1.50523560209424E-2</v>
      </c>
      <c r="G8" s="4">
        <v>131</v>
      </c>
      <c r="H8" s="4">
        <v>4941.6434568430004</v>
      </c>
      <c r="I8" s="4">
        <v>16.3630578041159</v>
      </c>
      <c r="J8" s="4" t="s">
        <v>731</v>
      </c>
    </row>
    <row r="9" spans="1:10" x14ac:dyDescent="0.2">
      <c r="A9" s="4" t="s">
        <v>1004</v>
      </c>
      <c r="B9" s="4" t="s">
        <v>274</v>
      </c>
      <c r="C9" s="4" t="s">
        <v>1689</v>
      </c>
      <c r="D9" s="4">
        <v>0.275178101048771</v>
      </c>
      <c r="E9" s="4">
        <v>1E-3</v>
      </c>
      <c r="F9" s="4">
        <v>1.50523560209424E-2</v>
      </c>
      <c r="G9" s="4">
        <v>97</v>
      </c>
      <c r="H9" s="4">
        <v>2003.6953157769999</v>
      </c>
      <c r="I9" s="4">
        <v>6.63475270124834</v>
      </c>
      <c r="J9" s="4" t="s">
        <v>733</v>
      </c>
    </row>
    <row r="10" spans="1:10" x14ac:dyDescent="0.2">
      <c r="A10" s="4" t="s">
        <v>1007</v>
      </c>
      <c r="B10" s="4" t="s">
        <v>335</v>
      </c>
      <c r="C10" s="4" t="s">
        <v>1689</v>
      </c>
      <c r="D10" s="4">
        <v>0.102494423390339</v>
      </c>
      <c r="E10" s="4">
        <v>1E-3</v>
      </c>
      <c r="F10" s="4">
        <v>1.50523560209424E-2</v>
      </c>
      <c r="G10" s="4">
        <v>20</v>
      </c>
      <c r="H10" s="4">
        <v>342.54152081900003</v>
      </c>
      <c r="I10" s="4">
        <v>1.13424344642053</v>
      </c>
      <c r="J10" s="4" t="s">
        <v>823</v>
      </c>
    </row>
    <row r="11" spans="1:10" x14ac:dyDescent="0.2">
      <c r="A11" s="4" t="s">
        <v>1009</v>
      </c>
      <c r="B11" s="4" t="s">
        <v>491</v>
      </c>
      <c r="C11" s="4" t="s">
        <v>1689</v>
      </c>
      <c r="D11" s="4">
        <v>0.43259162146603902</v>
      </c>
      <c r="E11" s="4">
        <v>1E-3</v>
      </c>
      <c r="F11" s="4">
        <v>1.50523560209424E-2</v>
      </c>
      <c r="G11" s="4">
        <v>128</v>
      </c>
      <c r="H11" s="4">
        <v>15332.572085387999</v>
      </c>
      <c r="I11" s="4">
        <v>50.770106243006602</v>
      </c>
      <c r="J11" s="4" t="s">
        <v>732</v>
      </c>
    </row>
    <row r="12" spans="1:10" x14ac:dyDescent="0.2">
      <c r="A12" s="4" t="s">
        <v>1014</v>
      </c>
      <c r="B12" s="4" t="s">
        <v>582</v>
      </c>
      <c r="C12" s="4" t="s">
        <v>1689</v>
      </c>
      <c r="D12" s="4">
        <v>0.49276305709142199</v>
      </c>
      <c r="E12" s="4">
        <v>1E-3</v>
      </c>
      <c r="F12" s="4">
        <v>1.50523560209424E-2</v>
      </c>
      <c r="G12" s="4">
        <v>204</v>
      </c>
      <c r="H12" s="4">
        <v>11023.359546845</v>
      </c>
      <c r="I12" s="4">
        <v>36.501190552466902</v>
      </c>
      <c r="J12" s="4" t="s">
        <v>726</v>
      </c>
    </row>
    <row r="13" spans="1:10" x14ac:dyDescent="0.2">
      <c r="A13" s="4" t="s">
        <v>1017</v>
      </c>
      <c r="B13" s="4" t="s">
        <v>212</v>
      </c>
      <c r="C13" s="4" t="s">
        <v>1689</v>
      </c>
      <c r="D13" s="4">
        <v>0.21094357031894501</v>
      </c>
      <c r="E13" s="4">
        <v>4.3999999999999997E-2</v>
      </c>
      <c r="F13" s="4">
        <v>0.29625292740046799</v>
      </c>
      <c r="G13" s="4">
        <v>86</v>
      </c>
      <c r="H13" s="4">
        <v>2914.02926905</v>
      </c>
      <c r="I13" s="4">
        <v>9.6491035399006595</v>
      </c>
      <c r="J13" s="4" t="s">
        <v>802</v>
      </c>
    </row>
    <row r="14" spans="1:10" x14ac:dyDescent="0.2">
      <c r="A14" s="4" t="s">
        <v>1019</v>
      </c>
      <c r="B14" s="4" t="s">
        <v>469</v>
      </c>
      <c r="C14" s="4" t="s">
        <v>1689</v>
      </c>
      <c r="D14" s="4">
        <v>3.6809815950920199E-2</v>
      </c>
      <c r="E14" s="4">
        <v>4.2000000000000003E-2</v>
      </c>
      <c r="F14" s="4">
        <v>0.2881861575179</v>
      </c>
      <c r="G14" s="4">
        <v>6</v>
      </c>
      <c r="H14" s="4">
        <v>44.018815392999997</v>
      </c>
      <c r="I14" s="4">
        <v>0.14575766686423799</v>
      </c>
      <c r="J14" s="4" t="s">
        <v>749</v>
      </c>
    </row>
    <row r="15" spans="1:10" x14ac:dyDescent="0.2">
      <c r="A15" s="4" t="s">
        <v>1020</v>
      </c>
      <c r="B15" s="4" t="s">
        <v>500</v>
      </c>
      <c r="C15" s="4" t="s">
        <v>1689</v>
      </c>
      <c r="D15" s="4">
        <v>5.7531295321039601E-2</v>
      </c>
      <c r="E15" s="4">
        <v>1.6E-2</v>
      </c>
      <c r="F15" s="4">
        <v>0.138972809667674</v>
      </c>
      <c r="G15" s="4">
        <v>11</v>
      </c>
      <c r="H15" s="4">
        <v>655.37792575000003</v>
      </c>
      <c r="I15" s="4">
        <v>2.17012558195364</v>
      </c>
      <c r="J15" s="4" t="s">
        <v>822</v>
      </c>
    </row>
    <row r="16" spans="1:10" x14ac:dyDescent="0.2">
      <c r="A16" s="4" t="s">
        <v>1029</v>
      </c>
      <c r="B16" s="4" t="s">
        <v>429</v>
      </c>
      <c r="C16" s="4" t="s">
        <v>1689</v>
      </c>
      <c r="D16" s="4">
        <v>5.5214723926380403E-2</v>
      </c>
      <c r="E16" s="4">
        <v>5.0000000000000001E-3</v>
      </c>
      <c r="F16" s="4">
        <v>5.63725490196079E-2</v>
      </c>
      <c r="G16" s="4">
        <v>9</v>
      </c>
      <c r="H16" s="4">
        <v>82.863542210000006</v>
      </c>
      <c r="I16" s="4">
        <v>0.27438259009933802</v>
      </c>
      <c r="J16" s="4" t="s">
        <v>872</v>
      </c>
    </row>
    <row r="17" spans="1:10" x14ac:dyDescent="0.2">
      <c r="A17" s="4" t="s">
        <v>1034</v>
      </c>
      <c r="B17" s="4" t="s">
        <v>239</v>
      </c>
      <c r="C17" s="4" t="s">
        <v>1689</v>
      </c>
      <c r="D17" s="4">
        <v>0.40378995003242102</v>
      </c>
      <c r="E17" s="4">
        <v>1E-3</v>
      </c>
      <c r="F17" s="4">
        <v>1.50523560209424E-2</v>
      </c>
      <c r="G17" s="4">
        <v>126</v>
      </c>
      <c r="H17" s="4">
        <v>21591.693281753</v>
      </c>
      <c r="I17" s="4">
        <v>71.495673118387401</v>
      </c>
      <c r="J17" s="4" t="s">
        <v>784</v>
      </c>
    </row>
    <row r="18" spans="1:10" x14ac:dyDescent="0.2">
      <c r="A18" s="4" t="s">
        <v>1035</v>
      </c>
      <c r="B18" s="4" t="s">
        <v>240</v>
      </c>
      <c r="C18" s="4" t="s">
        <v>1689</v>
      </c>
      <c r="D18" s="4">
        <v>0.18770264281861601</v>
      </c>
      <c r="E18" s="4">
        <v>1.4999999999999999E-2</v>
      </c>
      <c r="F18" s="4">
        <v>0.13228527607362001</v>
      </c>
      <c r="G18" s="4">
        <v>67</v>
      </c>
      <c r="H18" s="4">
        <v>1655.3285243339999</v>
      </c>
      <c r="I18" s="4">
        <v>5.4812202792516604</v>
      </c>
      <c r="J18" s="4" t="s">
        <v>736</v>
      </c>
    </row>
    <row r="19" spans="1:10" x14ac:dyDescent="0.2">
      <c r="A19" s="4" t="s">
        <v>1060</v>
      </c>
      <c r="B19" s="4" t="s">
        <v>616</v>
      </c>
      <c r="C19" s="4" t="s">
        <v>1689</v>
      </c>
      <c r="D19" s="4">
        <v>4.9079754601227002E-2</v>
      </c>
      <c r="E19" s="4">
        <v>1.0999999999999999E-2</v>
      </c>
      <c r="F19" s="4">
        <v>0.102016129032258</v>
      </c>
      <c r="G19" s="4">
        <v>8</v>
      </c>
      <c r="H19" s="4">
        <v>71.215734073999997</v>
      </c>
      <c r="I19" s="4">
        <v>0.235813688986755</v>
      </c>
      <c r="J19" s="4" t="s">
        <v>796</v>
      </c>
    </row>
    <row r="20" spans="1:10" x14ac:dyDescent="0.2">
      <c r="A20" s="4" t="s">
        <v>1067</v>
      </c>
      <c r="B20" s="4" t="s">
        <v>607</v>
      </c>
      <c r="C20" s="4" t="s">
        <v>1689</v>
      </c>
      <c r="D20" s="4">
        <v>0.104043230322675</v>
      </c>
      <c r="E20" s="4">
        <v>8.0000000000000002E-3</v>
      </c>
      <c r="F20" s="4">
        <v>7.8767123287671201E-2</v>
      </c>
      <c r="G20" s="4">
        <v>27</v>
      </c>
      <c r="H20" s="4">
        <v>532.44402232499999</v>
      </c>
      <c r="I20" s="4">
        <v>1.7630596765728499</v>
      </c>
      <c r="J20" s="4" t="s">
        <v>766</v>
      </c>
    </row>
    <row r="21" spans="1:10" x14ac:dyDescent="0.2">
      <c r="A21" s="4" t="s">
        <v>1084</v>
      </c>
      <c r="B21" s="4" t="s">
        <v>419</v>
      </c>
      <c r="C21" s="4" t="s">
        <v>1689</v>
      </c>
      <c r="D21" s="4">
        <v>5.3714793275041202E-2</v>
      </c>
      <c r="E21" s="4">
        <v>2.1000000000000001E-2</v>
      </c>
      <c r="F21" s="4">
        <v>0.16770833333333299</v>
      </c>
      <c r="G21" s="4">
        <v>10</v>
      </c>
      <c r="H21" s="4">
        <v>110.811344069</v>
      </c>
      <c r="I21" s="4">
        <v>0.36692498036092702</v>
      </c>
      <c r="J21" s="4" t="s">
        <v>795</v>
      </c>
    </row>
    <row r="22" spans="1:10" x14ac:dyDescent="0.2">
      <c r="A22" s="4" t="s">
        <v>1094</v>
      </c>
      <c r="B22" s="4" t="s">
        <v>372</v>
      </c>
      <c r="C22" s="4" t="s">
        <v>1689</v>
      </c>
      <c r="D22" s="4">
        <v>0.110429447852761</v>
      </c>
      <c r="E22" s="4">
        <v>1E-3</v>
      </c>
      <c r="F22" s="4">
        <v>1.50523560209424E-2</v>
      </c>
      <c r="G22" s="4">
        <v>18</v>
      </c>
      <c r="H22" s="4">
        <v>244.12713139100001</v>
      </c>
      <c r="I22" s="4">
        <v>0.80836798473841098</v>
      </c>
      <c r="J22" s="4" t="s">
        <v>834</v>
      </c>
    </row>
    <row r="23" spans="1:10" x14ac:dyDescent="0.2">
      <c r="A23" s="4" t="s">
        <v>1101</v>
      </c>
      <c r="B23" s="4" t="s">
        <v>218</v>
      </c>
      <c r="C23" s="4" t="s">
        <v>1689</v>
      </c>
      <c r="D23" s="4">
        <v>0.59085651328695299</v>
      </c>
      <c r="E23" s="4">
        <v>1E-3</v>
      </c>
      <c r="F23" s="4">
        <v>1.50523560209424E-2</v>
      </c>
      <c r="G23" s="4">
        <v>231</v>
      </c>
      <c r="H23" s="4">
        <v>143079.04167951399</v>
      </c>
      <c r="I23" s="4">
        <v>473.77166119044398</v>
      </c>
      <c r="J23" s="4" t="s">
        <v>839</v>
      </c>
    </row>
    <row r="24" spans="1:10" x14ac:dyDescent="0.2">
      <c r="A24" s="4" t="s">
        <v>1102</v>
      </c>
      <c r="B24" s="4" t="s">
        <v>224</v>
      </c>
      <c r="C24" s="4" t="s">
        <v>1689</v>
      </c>
      <c r="D24" s="4">
        <v>0.56591738416812598</v>
      </c>
      <c r="E24" s="4">
        <v>1E-3</v>
      </c>
      <c r="F24" s="4">
        <v>1.50523560209424E-2</v>
      </c>
      <c r="G24" s="4">
        <v>130</v>
      </c>
      <c r="H24" s="4">
        <v>5839.1020726719998</v>
      </c>
      <c r="I24" s="4">
        <v>19.334775075072798</v>
      </c>
      <c r="J24" s="4" t="s">
        <v>951</v>
      </c>
    </row>
    <row r="25" spans="1:10" x14ac:dyDescent="0.2">
      <c r="A25" s="4" t="s">
        <v>1104</v>
      </c>
      <c r="B25" s="4" t="s">
        <v>454</v>
      </c>
      <c r="C25" s="4" t="s">
        <v>1689</v>
      </c>
      <c r="D25" s="4">
        <v>4.03831740679996E-2</v>
      </c>
      <c r="E25" s="4">
        <v>3.1E-2</v>
      </c>
      <c r="F25" s="4">
        <v>0.22911311053984601</v>
      </c>
      <c r="G25" s="4">
        <v>8</v>
      </c>
      <c r="H25" s="4">
        <v>90.216331160999999</v>
      </c>
      <c r="I25" s="4">
        <v>0.29872957338079498</v>
      </c>
      <c r="J25" s="4" t="s">
        <v>806</v>
      </c>
    </row>
    <row r="26" spans="1:10" x14ac:dyDescent="0.2">
      <c r="A26" s="4" t="s">
        <v>1105</v>
      </c>
      <c r="B26" s="4" t="s">
        <v>221</v>
      </c>
      <c r="C26" s="4" t="s">
        <v>1689</v>
      </c>
      <c r="D26" s="4">
        <v>0.55076328447872802</v>
      </c>
      <c r="E26" s="4">
        <v>1E-3</v>
      </c>
      <c r="F26" s="4">
        <v>1.50523560209424E-2</v>
      </c>
      <c r="G26" s="4">
        <v>212</v>
      </c>
      <c r="H26" s="4">
        <v>887730.28101923503</v>
      </c>
      <c r="I26" s="4">
        <v>2939.5042417855502</v>
      </c>
      <c r="J26" s="4" t="s">
        <v>754</v>
      </c>
    </row>
    <row r="27" spans="1:10" x14ac:dyDescent="0.2">
      <c r="A27" s="4" t="s">
        <v>1110</v>
      </c>
      <c r="B27" s="4" t="s">
        <v>422</v>
      </c>
      <c r="C27" s="4" t="s">
        <v>1689</v>
      </c>
      <c r="D27" s="4">
        <v>5.2559507963485803E-2</v>
      </c>
      <c r="E27" s="4">
        <v>1.9E-2</v>
      </c>
      <c r="F27" s="4">
        <v>0.15833333333333299</v>
      </c>
      <c r="G27" s="4">
        <v>10</v>
      </c>
      <c r="H27" s="4">
        <v>70.797147444999993</v>
      </c>
      <c r="I27" s="4">
        <v>0.23442764054635801</v>
      </c>
      <c r="J27" s="4" t="s">
        <v>932</v>
      </c>
    </row>
    <row r="28" spans="1:10" x14ac:dyDescent="0.2">
      <c r="A28" s="4" t="s">
        <v>1113</v>
      </c>
      <c r="B28" s="4" t="s">
        <v>606</v>
      </c>
      <c r="C28" s="4" t="s">
        <v>1689</v>
      </c>
      <c r="D28" s="4">
        <v>0.10790352088161299</v>
      </c>
      <c r="E28" s="4">
        <v>2E-3</v>
      </c>
      <c r="F28" s="4">
        <v>2.7122641509434001E-2</v>
      </c>
      <c r="G28" s="4">
        <v>24</v>
      </c>
      <c r="H28" s="4">
        <v>350.40704229599999</v>
      </c>
      <c r="I28" s="4">
        <v>1.1602882195231801</v>
      </c>
      <c r="J28" s="4" t="s">
        <v>838</v>
      </c>
    </row>
    <row r="29" spans="1:10" x14ac:dyDescent="0.2">
      <c r="A29" s="4" t="s">
        <v>1115</v>
      </c>
      <c r="B29" s="4" t="s">
        <v>609</v>
      </c>
      <c r="C29" s="4" t="s">
        <v>1689</v>
      </c>
      <c r="D29" s="4">
        <v>8.5889570552147201E-2</v>
      </c>
      <c r="E29" s="4">
        <v>1E-3</v>
      </c>
      <c r="F29" s="4">
        <v>1.50523560209424E-2</v>
      </c>
      <c r="G29" s="4">
        <v>14</v>
      </c>
      <c r="H29" s="4">
        <v>285.9113231</v>
      </c>
      <c r="I29" s="4">
        <v>0.94672623543046397</v>
      </c>
      <c r="J29" s="4" t="s">
        <v>725</v>
      </c>
    </row>
    <row r="30" spans="1:10" x14ac:dyDescent="0.2">
      <c r="A30" s="4" t="s">
        <v>1117</v>
      </c>
      <c r="B30" s="4" t="s">
        <v>615</v>
      </c>
      <c r="C30" s="4" t="s">
        <v>1689</v>
      </c>
      <c r="D30" s="4">
        <v>4.9079754601227002E-2</v>
      </c>
      <c r="E30" s="4">
        <v>7.0000000000000001E-3</v>
      </c>
      <c r="F30" s="4">
        <v>7.0862676056338003E-2</v>
      </c>
      <c r="G30" s="4">
        <v>8</v>
      </c>
      <c r="H30" s="4">
        <v>53.151729189000001</v>
      </c>
      <c r="I30" s="4">
        <v>0.17599910327483401</v>
      </c>
      <c r="J30" s="4" t="s">
        <v>726</v>
      </c>
    </row>
    <row r="31" spans="1:10" x14ac:dyDescent="0.2">
      <c r="A31" s="4" t="s">
        <v>1123</v>
      </c>
      <c r="B31" s="4" t="s">
        <v>382</v>
      </c>
      <c r="C31" s="4" t="s">
        <v>1689</v>
      </c>
      <c r="D31" s="4">
        <v>0.16564417177914101</v>
      </c>
      <c r="E31" s="4">
        <v>1E-3</v>
      </c>
      <c r="F31" s="4">
        <v>1.50523560209424E-2</v>
      </c>
      <c r="G31" s="4">
        <v>27</v>
      </c>
      <c r="H31" s="4">
        <v>380.512150507</v>
      </c>
      <c r="I31" s="4">
        <v>1.25997400830132</v>
      </c>
      <c r="J31" s="4" t="s">
        <v>736</v>
      </c>
    </row>
    <row r="32" spans="1:10" x14ac:dyDescent="0.2">
      <c r="A32" s="4" t="s">
        <v>1125</v>
      </c>
      <c r="B32" s="4" t="s">
        <v>237</v>
      </c>
      <c r="C32" s="4" t="s">
        <v>1689</v>
      </c>
      <c r="D32" s="4">
        <v>0.28148204296303198</v>
      </c>
      <c r="E32" s="4">
        <v>1.2E-2</v>
      </c>
      <c r="F32" s="4">
        <v>0.109177215189873</v>
      </c>
      <c r="G32" s="4">
        <v>93</v>
      </c>
      <c r="H32" s="4">
        <v>3466.9394128670001</v>
      </c>
      <c r="I32" s="4">
        <v>11.4799318306854</v>
      </c>
      <c r="J32" s="4" t="s">
        <v>726</v>
      </c>
    </row>
    <row r="33" spans="1:10" x14ac:dyDescent="0.2">
      <c r="A33" s="4" t="s">
        <v>1137</v>
      </c>
      <c r="B33" s="4" t="s">
        <v>583</v>
      </c>
      <c r="C33" s="4" t="s">
        <v>1689</v>
      </c>
      <c r="D33" s="4">
        <v>0.48492993874304802</v>
      </c>
      <c r="E33" s="4">
        <v>4.0000000000000001E-3</v>
      </c>
      <c r="F33" s="4">
        <v>4.6747967479674801E-2</v>
      </c>
      <c r="G33" s="4">
        <v>220</v>
      </c>
      <c r="H33" s="4">
        <v>15541.82885724</v>
      </c>
      <c r="I33" s="4">
        <v>51.463009461059599</v>
      </c>
      <c r="J33" s="4" t="s">
        <v>892</v>
      </c>
    </row>
    <row r="34" spans="1:10" x14ac:dyDescent="0.2">
      <c r="A34" s="4" t="s">
        <v>1143</v>
      </c>
      <c r="B34" s="4" t="s">
        <v>200</v>
      </c>
      <c r="C34" s="4" t="s">
        <v>1689</v>
      </c>
      <c r="D34" s="4">
        <v>0.68695922084387295</v>
      </c>
      <c r="E34" s="4">
        <v>1E-3</v>
      </c>
      <c r="F34" s="4">
        <v>1.50523560209424E-2</v>
      </c>
      <c r="G34" s="4">
        <v>261</v>
      </c>
      <c r="H34" s="4">
        <v>123702.865732291</v>
      </c>
      <c r="I34" s="4">
        <v>409.61213818639402</v>
      </c>
      <c r="J34" s="4" t="s">
        <v>724</v>
      </c>
    </row>
    <row r="35" spans="1:10" x14ac:dyDescent="0.2">
      <c r="A35" s="4" t="s">
        <v>1146</v>
      </c>
      <c r="B35" s="4" t="s">
        <v>390</v>
      </c>
      <c r="C35" s="4" t="s">
        <v>1689</v>
      </c>
      <c r="D35" s="4">
        <v>7.9754601226993904E-2</v>
      </c>
      <c r="E35" s="4">
        <v>1E-3</v>
      </c>
      <c r="F35" s="4">
        <v>1.50523560209424E-2</v>
      </c>
      <c r="G35" s="4">
        <v>13</v>
      </c>
      <c r="H35" s="4">
        <v>144.91829095099999</v>
      </c>
      <c r="I35" s="4">
        <v>0.47986189056622502</v>
      </c>
      <c r="J35" s="4" t="s">
        <v>847</v>
      </c>
    </row>
    <row r="36" spans="1:10" x14ac:dyDescent="0.2">
      <c r="A36" s="4" t="s">
        <v>1147</v>
      </c>
      <c r="B36" s="4" t="s">
        <v>196</v>
      </c>
      <c r="C36" s="4" t="s">
        <v>1689</v>
      </c>
      <c r="D36" s="4">
        <v>0.84848060331102304</v>
      </c>
      <c r="E36" s="4">
        <v>1E-3</v>
      </c>
      <c r="F36" s="4">
        <v>1.50523560209424E-2</v>
      </c>
      <c r="G36" s="4">
        <v>291</v>
      </c>
      <c r="H36" s="4">
        <v>2485376.5344056599</v>
      </c>
      <c r="I36" s="4">
        <v>8229.7236238597907</v>
      </c>
      <c r="J36" s="4" t="s">
        <v>765</v>
      </c>
    </row>
    <row r="37" spans="1:10" x14ac:dyDescent="0.2">
      <c r="A37" s="4" t="s">
        <v>1149</v>
      </c>
      <c r="B37" s="4" t="s">
        <v>318</v>
      </c>
      <c r="C37" s="4" t="s">
        <v>1689</v>
      </c>
      <c r="D37" s="4">
        <v>0.1895033112251</v>
      </c>
      <c r="E37" s="4">
        <v>1E-3</v>
      </c>
      <c r="F37" s="4">
        <v>1.50523560209424E-2</v>
      </c>
      <c r="G37" s="4">
        <v>44</v>
      </c>
      <c r="H37" s="4">
        <v>877.45516835199999</v>
      </c>
      <c r="I37" s="4">
        <v>2.90548068990728</v>
      </c>
      <c r="J37" s="4" t="s">
        <v>754</v>
      </c>
    </row>
    <row r="38" spans="1:10" x14ac:dyDescent="0.2">
      <c r="A38" s="4" t="s">
        <v>1160</v>
      </c>
      <c r="B38" s="4" t="s">
        <v>578</v>
      </c>
      <c r="C38" s="4" t="s">
        <v>1689</v>
      </c>
      <c r="D38" s="4">
        <v>0.77481845660747295</v>
      </c>
      <c r="E38" s="4">
        <v>1E-3</v>
      </c>
      <c r="F38" s="4">
        <v>1.50523560209424E-2</v>
      </c>
      <c r="G38" s="4">
        <v>218</v>
      </c>
      <c r="H38" s="4">
        <v>219872.31504929601</v>
      </c>
      <c r="I38" s="4">
        <v>728.05402334203995</v>
      </c>
      <c r="J38" s="4" t="s">
        <v>825</v>
      </c>
    </row>
    <row r="39" spans="1:10" x14ac:dyDescent="0.2">
      <c r="A39" s="4" t="s">
        <v>1162</v>
      </c>
      <c r="B39" s="4" t="s">
        <v>219</v>
      </c>
      <c r="C39" s="4" t="s">
        <v>1689</v>
      </c>
      <c r="D39" s="4">
        <v>0.22839580931978801</v>
      </c>
      <c r="E39" s="4">
        <v>4.0000000000000001E-3</v>
      </c>
      <c r="F39" s="4">
        <v>4.6747967479674801E-2</v>
      </c>
      <c r="G39" s="4">
        <v>75</v>
      </c>
      <c r="H39" s="4">
        <v>3321.9297851340002</v>
      </c>
      <c r="I39" s="4">
        <v>10.999767500443699</v>
      </c>
      <c r="J39" s="4" t="s">
        <v>934</v>
      </c>
    </row>
    <row r="40" spans="1:10" x14ac:dyDescent="0.2">
      <c r="A40" s="4" t="s">
        <v>1165</v>
      </c>
      <c r="B40" s="4" t="s">
        <v>436</v>
      </c>
      <c r="C40" s="4" t="s">
        <v>1689</v>
      </c>
      <c r="D40" s="4">
        <v>6.13496932515337E-2</v>
      </c>
      <c r="E40" s="4">
        <v>4.0000000000000001E-3</v>
      </c>
      <c r="F40" s="4">
        <v>4.6747967479674801E-2</v>
      </c>
      <c r="G40" s="4">
        <v>10</v>
      </c>
      <c r="H40" s="4">
        <v>110.07674201499999</v>
      </c>
      <c r="I40" s="4">
        <v>0.36449252322847697</v>
      </c>
      <c r="J40" s="4" t="s">
        <v>867</v>
      </c>
    </row>
    <row r="41" spans="1:10" x14ac:dyDescent="0.2">
      <c r="A41" s="4" t="s">
        <v>1170</v>
      </c>
      <c r="B41" s="5" t="s">
        <v>248</v>
      </c>
      <c r="C41" s="4" t="s">
        <v>1689</v>
      </c>
      <c r="D41" s="4">
        <v>0.13612867628226</v>
      </c>
      <c r="E41" s="4">
        <v>3.5999999999999997E-2</v>
      </c>
      <c r="F41" s="4">
        <v>0.25810473815461299</v>
      </c>
      <c r="G41" s="4">
        <v>50</v>
      </c>
      <c r="H41" s="4">
        <v>614.59925535800005</v>
      </c>
      <c r="I41" s="4">
        <v>2.0350968720463598</v>
      </c>
      <c r="J41" s="4" t="s">
        <v>781</v>
      </c>
    </row>
    <row r="42" spans="1:10" x14ac:dyDescent="0.2">
      <c r="A42" s="4" t="s">
        <v>1171</v>
      </c>
      <c r="B42" s="4" t="s">
        <v>317</v>
      </c>
      <c r="C42" s="4" t="s">
        <v>1689</v>
      </c>
      <c r="D42" s="4">
        <v>0.11597674506008999</v>
      </c>
      <c r="E42" s="4">
        <v>2E-3</v>
      </c>
      <c r="F42" s="4">
        <v>2.7122641509434001E-2</v>
      </c>
      <c r="G42" s="4">
        <v>25</v>
      </c>
      <c r="H42" s="4">
        <v>1204.1539496570001</v>
      </c>
      <c r="I42" s="4">
        <v>3.9872647339635798</v>
      </c>
      <c r="J42" s="4" t="s">
        <v>968</v>
      </c>
    </row>
    <row r="43" spans="1:10" x14ac:dyDescent="0.2">
      <c r="A43" s="4" t="s">
        <v>1173</v>
      </c>
      <c r="B43" s="4" t="s">
        <v>271</v>
      </c>
      <c r="C43" s="4" t="s">
        <v>1689</v>
      </c>
      <c r="D43" s="4">
        <v>0.16815427800572</v>
      </c>
      <c r="E43" s="4">
        <v>3.3000000000000002E-2</v>
      </c>
      <c r="F43" s="4">
        <v>0.24018987341772199</v>
      </c>
      <c r="G43" s="4">
        <v>65</v>
      </c>
      <c r="H43" s="4">
        <v>883.80526203900001</v>
      </c>
      <c r="I43" s="4">
        <v>2.9265074901953598</v>
      </c>
      <c r="J43" s="4" t="s">
        <v>722</v>
      </c>
    </row>
    <row r="44" spans="1:10" x14ac:dyDescent="0.2">
      <c r="A44" s="4" t="s">
        <v>1177</v>
      </c>
      <c r="B44" s="4" t="s">
        <v>287</v>
      </c>
      <c r="C44" s="4" t="s">
        <v>1689</v>
      </c>
      <c r="D44" s="4">
        <v>0.17281594819339399</v>
      </c>
      <c r="E44" s="4">
        <v>3.0000000000000001E-3</v>
      </c>
      <c r="F44" s="4">
        <v>3.7995594713656398E-2</v>
      </c>
      <c r="G44" s="4">
        <v>49</v>
      </c>
      <c r="H44" s="4">
        <v>1080.7807759360001</v>
      </c>
      <c r="I44" s="4">
        <v>3.5787442911788099</v>
      </c>
      <c r="J44" s="4" t="s">
        <v>748</v>
      </c>
    </row>
    <row r="45" spans="1:10" x14ac:dyDescent="0.2">
      <c r="A45" s="4" t="s">
        <v>1178</v>
      </c>
      <c r="B45" s="4" t="s">
        <v>343</v>
      </c>
      <c r="C45" s="4" t="s">
        <v>1689</v>
      </c>
      <c r="D45" s="4">
        <v>0.128834355828221</v>
      </c>
      <c r="E45" s="4">
        <v>1E-3</v>
      </c>
      <c r="F45" s="4">
        <v>1.50523560209424E-2</v>
      </c>
      <c r="G45" s="4">
        <v>21</v>
      </c>
      <c r="H45" s="4">
        <v>261.57513666199998</v>
      </c>
      <c r="I45" s="4">
        <v>0.86614283662913905</v>
      </c>
      <c r="J45" s="4" t="s">
        <v>803</v>
      </c>
    </row>
    <row r="46" spans="1:10" x14ac:dyDescent="0.2">
      <c r="A46" s="4" t="s">
        <v>1181</v>
      </c>
      <c r="B46" s="4" t="s">
        <v>472</v>
      </c>
      <c r="C46" s="4" t="s">
        <v>1689</v>
      </c>
      <c r="D46" s="4">
        <v>3.6809815950920199E-2</v>
      </c>
      <c r="E46" s="4">
        <v>3.6999999999999998E-2</v>
      </c>
      <c r="F46" s="4">
        <v>0.26265432098765401</v>
      </c>
      <c r="G46" s="4">
        <v>6</v>
      </c>
      <c r="H46" s="4">
        <v>33.513809688000002</v>
      </c>
      <c r="I46" s="4">
        <v>0.110972879761589</v>
      </c>
      <c r="J46" s="4" t="s">
        <v>927</v>
      </c>
    </row>
    <row r="47" spans="1:10" x14ac:dyDescent="0.2">
      <c r="A47" s="4" t="s">
        <v>1185</v>
      </c>
      <c r="B47" s="4" t="s">
        <v>588</v>
      </c>
      <c r="C47" s="4" t="s">
        <v>1689</v>
      </c>
      <c r="D47" s="4">
        <v>0.34936450153443299</v>
      </c>
      <c r="E47" s="4">
        <v>1E-3</v>
      </c>
      <c r="F47" s="4">
        <v>1.50523560209424E-2</v>
      </c>
      <c r="G47" s="4">
        <v>83</v>
      </c>
      <c r="H47" s="4">
        <v>5005.7203870800004</v>
      </c>
      <c r="I47" s="4">
        <v>16.5752330698013</v>
      </c>
      <c r="J47" s="4" t="s">
        <v>762</v>
      </c>
    </row>
    <row r="48" spans="1:10" x14ac:dyDescent="0.2">
      <c r="A48" s="4" t="s">
        <v>1191</v>
      </c>
      <c r="B48" s="4" t="s">
        <v>412</v>
      </c>
      <c r="C48" s="4" t="s">
        <v>1689</v>
      </c>
      <c r="D48" s="4">
        <v>6.7484662576687102E-2</v>
      </c>
      <c r="E48" s="4">
        <v>4.0000000000000001E-3</v>
      </c>
      <c r="F48" s="4">
        <v>4.6747967479674801E-2</v>
      </c>
      <c r="G48" s="4">
        <v>11</v>
      </c>
      <c r="H48" s="4">
        <v>170.971524695</v>
      </c>
      <c r="I48" s="4">
        <v>0.56613087647351001</v>
      </c>
      <c r="J48" s="4" t="s">
        <v>896</v>
      </c>
    </row>
    <row r="49" spans="1:10" x14ac:dyDescent="0.2">
      <c r="A49" s="4" t="s">
        <v>1193</v>
      </c>
      <c r="B49" s="4" t="s">
        <v>599</v>
      </c>
      <c r="C49" s="4" t="s">
        <v>1689</v>
      </c>
      <c r="D49" s="4">
        <v>0.19631901840490801</v>
      </c>
      <c r="E49" s="4">
        <v>1E-3</v>
      </c>
      <c r="F49" s="4">
        <v>1.50523560209424E-2</v>
      </c>
      <c r="G49" s="4">
        <v>32</v>
      </c>
      <c r="H49" s="4">
        <v>779.967946912</v>
      </c>
      <c r="I49" s="4">
        <v>2.5826753209006599</v>
      </c>
      <c r="J49" s="4" t="s">
        <v>736</v>
      </c>
    </row>
    <row r="50" spans="1:10" x14ac:dyDescent="0.2">
      <c r="A50" s="4" t="s">
        <v>1194</v>
      </c>
      <c r="B50" s="4" t="s">
        <v>614</v>
      </c>
      <c r="C50" s="4" t="s">
        <v>1689</v>
      </c>
      <c r="D50" s="4">
        <v>4.9742321270571301E-2</v>
      </c>
      <c r="E50" s="4">
        <v>0.02</v>
      </c>
      <c r="F50" s="4">
        <v>0.162429378531073</v>
      </c>
      <c r="G50" s="4">
        <v>10</v>
      </c>
      <c r="H50" s="4">
        <v>221.915646176</v>
      </c>
      <c r="I50" s="4">
        <v>0.73482002045033101</v>
      </c>
      <c r="J50" s="4" t="s">
        <v>802</v>
      </c>
    </row>
    <row r="51" spans="1:10" x14ac:dyDescent="0.2">
      <c r="A51" s="4" t="s">
        <v>1200</v>
      </c>
      <c r="B51" s="4" t="s">
        <v>605</v>
      </c>
      <c r="C51" s="4" t="s">
        <v>1689</v>
      </c>
      <c r="D51" s="4">
        <v>0.11042778819809</v>
      </c>
      <c r="E51" s="4">
        <v>2.5000000000000001E-2</v>
      </c>
      <c r="F51" s="4">
        <v>0.19014550264550301</v>
      </c>
      <c r="G51" s="4">
        <v>29</v>
      </c>
      <c r="H51" s="4">
        <v>1109.434268767</v>
      </c>
      <c r="I51" s="4">
        <v>3.67362340651324</v>
      </c>
      <c r="J51" s="4" t="s">
        <v>935</v>
      </c>
    </row>
    <row r="52" spans="1:10" x14ac:dyDescent="0.2">
      <c r="A52" s="4" t="s">
        <v>1201</v>
      </c>
      <c r="B52" s="4" t="s">
        <v>580</v>
      </c>
      <c r="C52" s="4" t="s">
        <v>1689</v>
      </c>
      <c r="D52" s="4">
        <v>0.55951126707926901</v>
      </c>
      <c r="E52" s="4">
        <v>1E-3</v>
      </c>
      <c r="F52" s="4">
        <v>1.50523560209424E-2</v>
      </c>
      <c r="G52" s="4">
        <v>211</v>
      </c>
      <c r="H52" s="4">
        <v>43213.964937138</v>
      </c>
      <c r="I52" s="4">
        <v>143.09259912959601</v>
      </c>
      <c r="J52" s="4" t="s">
        <v>793</v>
      </c>
    </row>
    <row r="53" spans="1:10" x14ac:dyDescent="0.2">
      <c r="A53" s="4" t="s">
        <v>1203</v>
      </c>
      <c r="B53" s="4" t="s">
        <v>598</v>
      </c>
      <c r="C53" s="4" t="s">
        <v>1689</v>
      </c>
      <c r="D53" s="4">
        <v>0.201568833943187</v>
      </c>
      <c r="E53" s="4">
        <v>1E-3</v>
      </c>
      <c r="F53" s="4">
        <v>1.50523560209424E-2</v>
      </c>
      <c r="G53" s="4">
        <v>42</v>
      </c>
      <c r="H53" s="4">
        <v>379.12432292900002</v>
      </c>
      <c r="I53" s="4">
        <v>1.2553785527450301</v>
      </c>
      <c r="J53" s="4" t="s">
        <v>761</v>
      </c>
    </row>
    <row r="54" spans="1:10" x14ac:dyDescent="0.2">
      <c r="A54" s="4" t="s">
        <v>1204</v>
      </c>
      <c r="B54" s="4" t="s">
        <v>618</v>
      </c>
      <c r="C54" s="4" t="s">
        <v>1689</v>
      </c>
      <c r="D54" s="4">
        <v>4.2944785276073601E-2</v>
      </c>
      <c r="E54" s="4">
        <v>1.9E-2</v>
      </c>
      <c r="F54" s="4">
        <v>0.15833333333333299</v>
      </c>
      <c r="G54" s="4">
        <v>7</v>
      </c>
      <c r="H54" s="4">
        <v>66.866108199999999</v>
      </c>
      <c r="I54" s="4">
        <v>0.221410954304636</v>
      </c>
      <c r="J54" s="4" t="s">
        <v>824</v>
      </c>
    </row>
    <row r="55" spans="1:10" x14ac:dyDescent="0.2">
      <c r="A55" s="4" t="s">
        <v>1207</v>
      </c>
      <c r="B55" s="4" t="s">
        <v>210</v>
      </c>
      <c r="C55" s="4" t="s">
        <v>1689</v>
      </c>
      <c r="D55" s="4">
        <v>0.68098538821287302</v>
      </c>
      <c r="E55" s="4">
        <v>1E-3</v>
      </c>
      <c r="F55" s="4">
        <v>1.50523560209424E-2</v>
      </c>
      <c r="G55" s="4">
        <v>168</v>
      </c>
      <c r="H55" s="4">
        <v>89653.806948316997</v>
      </c>
      <c r="I55" s="4">
        <v>296.86691042489099</v>
      </c>
      <c r="J55" s="4" t="s">
        <v>754</v>
      </c>
    </row>
    <row r="56" spans="1:10" x14ac:dyDescent="0.2">
      <c r="A56" s="4" t="s">
        <v>1214</v>
      </c>
      <c r="B56" s="4" t="s">
        <v>589</v>
      </c>
      <c r="C56" s="4" t="s">
        <v>1689</v>
      </c>
      <c r="D56" s="4">
        <v>0.33043387673355301</v>
      </c>
      <c r="E56" s="4">
        <v>1E-3</v>
      </c>
      <c r="F56" s="4">
        <v>1.50523560209424E-2</v>
      </c>
      <c r="G56" s="4">
        <v>86</v>
      </c>
      <c r="H56" s="4">
        <v>2271.4994368930002</v>
      </c>
      <c r="I56" s="4">
        <v>7.5215213142152297</v>
      </c>
      <c r="J56" s="4" t="s">
        <v>762</v>
      </c>
    </row>
    <row r="57" spans="1:10" x14ac:dyDescent="0.2">
      <c r="A57" s="4" t="s">
        <v>1220</v>
      </c>
      <c r="B57" s="4" t="s">
        <v>388</v>
      </c>
      <c r="C57" s="4" t="s">
        <v>1689</v>
      </c>
      <c r="D57" s="4">
        <v>6.6988530185918896E-2</v>
      </c>
      <c r="E57" s="4">
        <v>4.0000000000000001E-3</v>
      </c>
      <c r="F57" s="4">
        <v>4.6747967479674801E-2</v>
      </c>
      <c r="G57" s="4">
        <v>13</v>
      </c>
      <c r="H57" s="4">
        <v>236.43739757500001</v>
      </c>
      <c r="I57" s="4">
        <v>0.782905289983444</v>
      </c>
      <c r="J57" s="4" t="s">
        <v>837</v>
      </c>
    </row>
    <row r="58" spans="1:10" x14ac:dyDescent="0.2">
      <c r="A58" s="4" t="s">
        <v>1222</v>
      </c>
      <c r="B58" s="4" t="s">
        <v>223</v>
      </c>
      <c r="C58" s="4" t="s">
        <v>1689</v>
      </c>
      <c r="D58" s="4">
        <v>0.46012269938650302</v>
      </c>
      <c r="E58" s="4">
        <v>1E-3</v>
      </c>
      <c r="F58" s="4">
        <v>1.50523560209424E-2</v>
      </c>
      <c r="G58" s="4">
        <v>75</v>
      </c>
      <c r="H58" s="4">
        <v>21224.556415380001</v>
      </c>
      <c r="I58" s="4">
        <v>70.279988130397399</v>
      </c>
      <c r="J58" s="4" t="s">
        <v>774</v>
      </c>
    </row>
    <row r="59" spans="1:10" x14ac:dyDescent="0.2">
      <c r="A59" s="4" t="s">
        <v>1225</v>
      </c>
      <c r="B59" s="4" t="s">
        <v>232</v>
      </c>
      <c r="C59" s="4" t="s">
        <v>1689</v>
      </c>
      <c r="D59" s="4">
        <v>0.47788172689199399</v>
      </c>
      <c r="E59" s="4">
        <v>1E-3</v>
      </c>
      <c r="F59" s="4">
        <v>1.50523560209424E-2</v>
      </c>
      <c r="G59" s="4">
        <v>110</v>
      </c>
      <c r="H59" s="4">
        <v>21668.500137722</v>
      </c>
      <c r="I59" s="4">
        <v>71.750000456033106</v>
      </c>
      <c r="J59" s="4" t="s">
        <v>754</v>
      </c>
    </row>
    <row r="60" spans="1:10" x14ac:dyDescent="0.2">
      <c r="A60" s="4" t="s">
        <v>1228</v>
      </c>
      <c r="B60" s="4" t="s">
        <v>283</v>
      </c>
      <c r="C60" s="4" t="s">
        <v>1689</v>
      </c>
      <c r="D60" s="4">
        <v>0.141626296814678</v>
      </c>
      <c r="E60" s="4">
        <v>3.0000000000000001E-3</v>
      </c>
      <c r="F60" s="4">
        <v>3.7995594713656398E-2</v>
      </c>
      <c r="G60" s="4">
        <v>34</v>
      </c>
      <c r="H60" s="4">
        <v>1085.678156083</v>
      </c>
      <c r="I60" s="4">
        <v>3.5949607817317899</v>
      </c>
      <c r="J60" s="4" t="s">
        <v>807</v>
      </c>
    </row>
    <row r="61" spans="1:10" x14ac:dyDescent="0.2">
      <c r="A61" s="4" t="s">
        <v>1229</v>
      </c>
      <c r="B61" s="4" t="s">
        <v>608</v>
      </c>
      <c r="C61" s="4" t="s">
        <v>1689</v>
      </c>
      <c r="D61" s="4">
        <v>8.5889570552147201E-2</v>
      </c>
      <c r="E61" s="4">
        <v>1E-3</v>
      </c>
      <c r="F61" s="4">
        <v>1.50523560209424E-2</v>
      </c>
      <c r="G61" s="4">
        <v>14</v>
      </c>
      <c r="H61" s="4">
        <v>80.921169141999997</v>
      </c>
      <c r="I61" s="4">
        <v>0.26795089119867499</v>
      </c>
      <c r="J61" s="4" t="s">
        <v>762</v>
      </c>
    </row>
    <row r="62" spans="1:10" x14ac:dyDescent="0.2">
      <c r="A62" s="4" t="s">
        <v>1239</v>
      </c>
      <c r="B62" s="4" t="s">
        <v>620</v>
      </c>
      <c r="C62" s="4" t="s">
        <v>1689</v>
      </c>
      <c r="D62" s="4">
        <v>4.2944785276073601E-2</v>
      </c>
      <c r="E62" s="4">
        <v>1.9E-2</v>
      </c>
      <c r="F62" s="4">
        <v>0.15833333333333299</v>
      </c>
      <c r="G62" s="4">
        <v>7</v>
      </c>
      <c r="H62" s="4">
        <v>26.218996218000001</v>
      </c>
      <c r="I62" s="4">
        <v>8.6817868271523199E-2</v>
      </c>
      <c r="J62" s="4" t="s">
        <v>724</v>
      </c>
    </row>
    <row r="63" spans="1:10" x14ac:dyDescent="0.2">
      <c r="A63" s="4" t="s">
        <v>1243</v>
      </c>
      <c r="B63" s="4" t="s">
        <v>590</v>
      </c>
      <c r="C63" s="4" t="s">
        <v>1689</v>
      </c>
      <c r="D63" s="4">
        <v>0.324833139661802</v>
      </c>
      <c r="E63" s="4">
        <v>2E-3</v>
      </c>
      <c r="F63" s="4">
        <v>2.7122641509434001E-2</v>
      </c>
      <c r="G63" s="4">
        <v>119</v>
      </c>
      <c r="H63" s="4">
        <v>3358.2036583409999</v>
      </c>
      <c r="I63" s="4">
        <v>11.1198796633808</v>
      </c>
      <c r="J63" s="4" t="s">
        <v>819</v>
      </c>
    </row>
    <row r="64" spans="1:10" x14ac:dyDescent="0.2">
      <c r="A64" s="4" t="s">
        <v>1244</v>
      </c>
      <c r="B64" s="4" t="s">
        <v>619</v>
      </c>
      <c r="C64" s="4" t="s">
        <v>1689</v>
      </c>
      <c r="D64" s="4">
        <v>4.2944785276073601E-2</v>
      </c>
      <c r="E64" s="4">
        <v>1.6E-2</v>
      </c>
      <c r="F64" s="4">
        <v>0.138972809667674</v>
      </c>
      <c r="G64" s="4">
        <v>7</v>
      </c>
      <c r="H64" s="4">
        <v>42.644585552000002</v>
      </c>
      <c r="I64" s="4">
        <v>0.14120723692715201</v>
      </c>
      <c r="J64" s="4" t="s">
        <v>824</v>
      </c>
    </row>
    <row r="65" spans="1:10" x14ac:dyDescent="0.2">
      <c r="A65" s="4" t="s">
        <v>1254</v>
      </c>
      <c r="B65" s="4" t="s">
        <v>592</v>
      </c>
      <c r="C65" s="4" t="s">
        <v>1689</v>
      </c>
      <c r="D65" s="4">
        <v>0.31901840490797501</v>
      </c>
      <c r="E65" s="4">
        <v>1E-3</v>
      </c>
      <c r="F65" s="4">
        <v>1.50523560209424E-2</v>
      </c>
      <c r="G65" s="4">
        <v>52</v>
      </c>
      <c r="H65" s="4">
        <v>7973.6275132540004</v>
      </c>
      <c r="I65" s="4">
        <v>26.4027401101126</v>
      </c>
      <c r="J65" s="4" t="s">
        <v>754</v>
      </c>
    </row>
    <row r="66" spans="1:10" x14ac:dyDescent="0.2">
      <c r="A66" s="4" t="s">
        <v>1270</v>
      </c>
      <c r="B66" s="4" t="s">
        <v>579</v>
      </c>
      <c r="C66" s="4" t="s">
        <v>1689</v>
      </c>
      <c r="D66" s="4">
        <v>0.75191675476668796</v>
      </c>
      <c r="E66" s="4">
        <v>1E-3</v>
      </c>
      <c r="F66" s="4">
        <v>1.50523560209424E-2</v>
      </c>
      <c r="G66" s="4">
        <v>155</v>
      </c>
      <c r="H66" s="4">
        <v>26938.719804608001</v>
      </c>
      <c r="I66" s="4">
        <v>89.201058955655597</v>
      </c>
      <c r="J66" s="4" t="s">
        <v>791</v>
      </c>
    </row>
    <row r="67" spans="1:10" x14ac:dyDescent="0.2">
      <c r="A67" s="4" t="s">
        <v>1274</v>
      </c>
      <c r="B67" s="4" t="s">
        <v>595</v>
      </c>
      <c r="C67" s="4" t="s">
        <v>1689</v>
      </c>
      <c r="D67" s="4">
        <v>0.23188550147574399</v>
      </c>
      <c r="E67" s="4">
        <v>1E-3</v>
      </c>
      <c r="F67" s="4">
        <v>1.50523560209424E-2</v>
      </c>
      <c r="G67" s="4">
        <v>63</v>
      </c>
      <c r="H67" s="4">
        <v>2019.638413508</v>
      </c>
      <c r="I67" s="4">
        <v>6.6875444155894002</v>
      </c>
      <c r="J67" s="4" t="s">
        <v>833</v>
      </c>
    </row>
    <row r="68" spans="1:10" x14ac:dyDescent="0.2">
      <c r="A68" s="4" t="s">
        <v>1275</v>
      </c>
      <c r="B68" s="5" t="s">
        <v>602</v>
      </c>
      <c r="C68" s="4" t="s">
        <v>1689</v>
      </c>
      <c r="D68" s="4">
        <v>0.13531345157125099</v>
      </c>
      <c r="E68" s="4">
        <v>8.0000000000000002E-3</v>
      </c>
      <c r="F68" s="4">
        <v>7.8767123287671201E-2</v>
      </c>
      <c r="G68" s="4">
        <v>44</v>
      </c>
      <c r="H68" s="4">
        <v>458.28680992599999</v>
      </c>
      <c r="I68" s="4">
        <v>1.5175059931324499</v>
      </c>
      <c r="J68" s="4" t="s">
        <v>726</v>
      </c>
    </row>
    <row r="69" spans="1:10" x14ac:dyDescent="0.2">
      <c r="A69" s="4" t="s">
        <v>1288</v>
      </c>
      <c r="B69" s="4" t="s">
        <v>585</v>
      </c>
      <c r="C69" s="4" t="s">
        <v>1689</v>
      </c>
      <c r="D69" s="4">
        <v>0.47209244903266401</v>
      </c>
      <c r="E69" s="4">
        <v>1E-3</v>
      </c>
      <c r="F69" s="4">
        <v>1.50523560209424E-2</v>
      </c>
      <c r="G69" s="4">
        <v>104</v>
      </c>
      <c r="H69" s="4">
        <v>14192.82862851</v>
      </c>
      <c r="I69" s="4">
        <v>46.996121286456997</v>
      </c>
      <c r="J69" s="4" t="s">
        <v>895</v>
      </c>
    </row>
    <row r="70" spans="1:10" x14ac:dyDescent="0.2">
      <c r="A70" s="4" t="s">
        <v>1295</v>
      </c>
      <c r="B70" s="4" t="s">
        <v>611</v>
      </c>
      <c r="C70" s="4" t="s">
        <v>1689</v>
      </c>
      <c r="D70" s="4">
        <v>7.4289846817129204E-2</v>
      </c>
      <c r="E70" s="4">
        <v>1.4999999999999999E-2</v>
      </c>
      <c r="F70" s="4">
        <v>0.13228527607362001</v>
      </c>
      <c r="G70" s="4">
        <v>17</v>
      </c>
      <c r="H70" s="4">
        <v>209.97927560100001</v>
      </c>
      <c r="I70" s="4">
        <v>0.69529561457284805</v>
      </c>
      <c r="J70" s="4" t="s">
        <v>733</v>
      </c>
    </row>
    <row r="71" spans="1:10" x14ac:dyDescent="0.2">
      <c r="A71" s="4" t="s">
        <v>1297</v>
      </c>
      <c r="B71" s="4" t="s">
        <v>617</v>
      </c>
      <c r="C71" s="4" t="s">
        <v>1689</v>
      </c>
      <c r="D71" s="4">
        <v>4.7387037228574701E-2</v>
      </c>
      <c r="E71" s="4">
        <v>3.5000000000000003E-2</v>
      </c>
      <c r="F71" s="4">
        <v>0.25156250000000002</v>
      </c>
      <c r="G71" s="4">
        <v>10</v>
      </c>
      <c r="H71" s="4">
        <v>124.317096126</v>
      </c>
      <c r="I71" s="4">
        <v>0.41164601366225201</v>
      </c>
      <c r="J71" s="4" t="s">
        <v>887</v>
      </c>
    </row>
    <row r="72" spans="1:10" x14ac:dyDescent="0.2">
      <c r="A72" s="4" t="s">
        <v>1300</v>
      </c>
      <c r="B72" s="4" t="s">
        <v>296</v>
      </c>
      <c r="C72" s="4" t="s">
        <v>1689</v>
      </c>
      <c r="D72" s="4">
        <v>0.11115538580687701</v>
      </c>
      <c r="E72" s="4">
        <v>4.2000000000000003E-2</v>
      </c>
      <c r="F72" s="4">
        <v>0.2881861575179</v>
      </c>
      <c r="G72" s="4">
        <v>28</v>
      </c>
      <c r="H72" s="4">
        <v>7098.3296421080004</v>
      </c>
      <c r="I72" s="4">
        <v>23.504402788437101</v>
      </c>
      <c r="J72" s="4" t="s">
        <v>724</v>
      </c>
    </row>
    <row r="73" spans="1:10" x14ac:dyDescent="0.2">
      <c r="A73" s="4" t="s">
        <v>1305</v>
      </c>
      <c r="B73" s="4" t="s">
        <v>466</v>
      </c>
      <c r="C73" s="4" t="s">
        <v>1689</v>
      </c>
      <c r="D73" s="4">
        <v>4.9079754601227002E-2</v>
      </c>
      <c r="E73" s="4">
        <v>5.0000000000000001E-3</v>
      </c>
      <c r="F73" s="4">
        <v>5.63725490196079E-2</v>
      </c>
      <c r="G73" s="4">
        <v>8</v>
      </c>
      <c r="H73" s="4">
        <v>159.87128763499999</v>
      </c>
      <c r="I73" s="4">
        <v>0.529375124619205</v>
      </c>
      <c r="J73" s="4" t="s">
        <v>732</v>
      </c>
    </row>
    <row r="74" spans="1:10" x14ac:dyDescent="0.2">
      <c r="A74" s="4" t="s">
        <v>1306</v>
      </c>
      <c r="B74" s="4" t="s">
        <v>594</v>
      </c>
      <c r="C74" s="4" t="s">
        <v>1689</v>
      </c>
      <c r="D74" s="4">
        <v>0.26088737638524201</v>
      </c>
      <c r="E74" s="4">
        <v>3.0000000000000001E-3</v>
      </c>
      <c r="F74" s="4">
        <v>3.7995594713656398E-2</v>
      </c>
      <c r="G74" s="4">
        <v>79</v>
      </c>
      <c r="H74" s="4">
        <v>3422.386669598</v>
      </c>
      <c r="I74" s="4">
        <v>11.332406190721899</v>
      </c>
      <c r="J74" s="4" t="s">
        <v>752</v>
      </c>
    </row>
    <row r="75" spans="1:10" x14ac:dyDescent="0.2">
      <c r="A75" s="4" t="s">
        <v>1308</v>
      </c>
      <c r="B75" s="4" t="s">
        <v>504</v>
      </c>
      <c r="C75" s="4" t="s">
        <v>1689</v>
      </c>
      <c r="D75" s="4">
        <v>5.5214723926380403E-2</v>
      </c>
      <c r="E75" s="4">
        <v>6.0000000000000001E-3</v>
      </c>
      <c r="F75" s="4">
        <v>6.3186813186813198E-2</v>
      </c>
      <c r="G75" s="4">
        <v>9</v>
      </c>
      <c r="H75" s="4">
        <v>184.94076194499999</v>
      </c>
      <c r="I75" s="4">
        <v>0.61238662895695395</v>
      </c>
      <c r="J75" s="4" t="s">
        <v>837</v>
      </c>
    </row>
    <row r="76" spans="1:10" x14ac:dyDescent="0.2">
      <c r="A76" s="4" t="s">
        <v>1311</v>
      </c>
      <c r="B76" s="4" t="s">
        <v>478</v>
      </c>
      <c r="C76" s="4" t="s">
        <v>1689</v>
      </c>
      <c r="D76" s="4">
        <v>3.6809815950920199E-2</v>
      </c>
      <c r="E76" s="4">
        <v>2.9000000000000001E-2</v>
      </c>
      <c r="F76" s="4">
        <v>0.21712239583333301</v>
      </c>
      <c r="G76" s="4">
        <v>6</v>
      </c>
      <c r="H76" s="4">
        <v>71.922345476999993</v>
      </c>
      <c r="I76" s="4">
        <v>0.238153461844371</v>
      </c>
      <c r="J76" s="4" t="s">
        <v>850</v>
      </c>
    </row>
    <row r="77" spans="1:10" x14ac:dyDescent="0.2">
      <c r="A77" s="4" t="s">
        <v>1315</v>
      </c>
      <c r="B77" s="4" t="s">
        <v>498</v>
      </c>
      <c r="C77" s="4" t="s">
        <v>1689</v>
      </c>
      <c r="D77" s="4">
        <v>0.20858895705521499</v>
      </c>
      <c r="E77" s="4">
        <v>1E-3</v>
      </c>
      <c r="F77" s="4">
        <v>1.50523560209424E-2</v>
      </c>
      <c r="G77" s="4">
        <v>34</v>
      </c>
      <c r="H77" s="4">
        <v>408.06557809600002</v>
      </c>
      <c r="I77" s="4">
        <v>1.35121052349669</v>
      </c>
      <c r="J77" s="4" t="s">
        <v>762</v>
      </c>
    </row>
    <row r="78" spans="1:10" x14ac:dyDescent="0.2">
      <c r="A78" s="4" t="s">
        <v>1319</v>
      </c>
      <c r="B78" s="4" t="s">
        <v>603</v>
      </c>
      <c r="C78" s="4" t="s">
        <v>1689</v>
      </c>
      <c r="D78" s="4">
        <v>0.13496932515337401</v>
      </c>
      <c r="E78" s="4">
        <v>1E-3</v>
      </c>
      <c r="F78" s="4">
        <v>1.50523560209424E-2</v>
      </c>
      <c r="G78" s="4">
        <v>22</v>
      </c>
      <c r="H78" s="4">
        <v>353.57599900600002</v>
      </c>
      <c r="I78" s="4">
        <v>1.1707814536622501</v>
      </c>
      <c r="J78" s="4" t="s">
        <v>741</v>
      </c>
    </row>
    <row r="79" spans="1:10" x14ac:dyDescent="0.2">
      <c r="A79" s="4" t="s">
        <v>1324</v>
      </c>
      <c r="B79" s="4" t="s">
        <v>391</v>
      </c>
      <c r="C79" s="4" t="s">
        <v>1689</v>
      </c>
      <c r="D79" s="4">
        <v>0.105222621115763</v>
      </c>
      <c r="E79" s="4">
        <v>1E-3</v>
      </c>
      <c r="F79" s="4">
        <v>1.50523560209424E-2</v>
      </c>
      <c r="G79" s="4">
        <v>20</v>
      </c>
      <c r="H79" s="4">
        <v>123.147544561</v>
      </c>
      <c r="I79" s="4">
        <v>0.407773326360927</v>
      </c>
      <c r="J79" s="4" t="s">
        <v>765</v>
      </c>
    </row>
    <row r="80" spans="1:10" x14ac:dyDescent="0.2">
      <c r="A80" s="4" t="s">
        <v>1325</v>
      </c>
      <c r="B80" s="4" t="s">
        <v>600</v>
      </c>
      <c r="C80" s="4" t="s">
        <v>1689</v>
      </c>
      <c r="D80" s="4">
        <v>0.195807256283761</v>
      </c>
      <c r="E80" s="4">
        <v>1E-3</v>
      </c>
      <c r="F80" s="4">
        <v>1.50523560209424E-2</v>
      </c>
      <c r="G80" s="4">
        <v>39</v>
      </c>
      <c r="H80" s="4">
        <v>635.99860290499998</v>
      </c>
      <c r="I80" s="4">
        <v>2.1059556387582798</v>
      </c>
      <c r="J80" s="4" t="s">
        <v>742</v>
      </c>
    </row>
    <row r="81" spans="1:10" x14ac:dyDescent="0.2">
      <c r="A81" s="4" t="s">
        <v>1327</v>
      </c>
      <c r="B81" s="4" t="s">
        <v>333</v>
      </c>
      <c r="C81" s="4" t="s">
        <v>1689</v>
      </c>
      <c r="D81" s="4">
        <v>0.128168757276997</v>
      </c>
      <c r="E81" s="4">
        <v>6.0000000000000001E-3</v>
      </c>
      <c r="F81" s="4">
        <v>6.3186813186813198E-2</v>
      </c>
      <c r="G81" s="4">
        <v>31</v>
      </c>
      <c r="H81" s="4">
        <v>1182.051141182</v>
      </c>
      <c r="I81" s="4">
        <v>3.9140766264304601</v>
      </c>
      <c r="J81" s="4" t="s">
        <v>754</v>
      </c>
    </row>
    <row r="82" spans="1:10" x14ac:dyDescent="0.2">
      <c r="A82" s="4" t="s">
        <v>1336</v>
      </c>
      <c r="B82" s="4" t="s">
        <v>612</v>
      </c>
      <c r="C82" s="4" t="s">
        <v>1689</v>
      </c>
      <c r="D82" s="4">
        <v>6.9602517456325605E-2</v>
      </c>
      <c r="E82" s="4">
        <v>7.0000000000000001E-3</v>
      </c>
      <c r="F82" s="4">
        <v>7.0862676056338003E-2</v>
      </c>
      <c r="G82" s="4">
        <v>13</v>
      </c>
      <c r="H82" s="4">
        <v>121.19454936699999</v>
      </c>
      <c r="I82" s="4">
        <v>0.40130645485761601</v>
      </c>
      <c r="J82" s="4" t="s">
        <v>885</v>
      </c>
    </row>
    <row r="83" spans="1:10" x14ac:dyDescent="0.2">
      <c r="A83" s="4" t="s">
        <v>1339</v>
      </c>
      <c r="B83" s="4" t="s">
        <v>238</v>
      </c>
      <c r="C83" s="4" t="s">
        <v>1689</v>
      </c>
      <c r="D83" s="4">
        <v>0.319591541097757</v>
      </c>
      <c r="E83" s="4">
        <v>1E-3</v>
      </c>
      <c r="F83" s="4">
        <v>1.50523560209424E-2</v>
      </c>
      <c r="G83" s="4">
        <v>103</v>
      </c>
      <c r="H83" s="4">
        <v>25959.291100327999</v>
      </c>
      <c r="I83" s="4">
        <v>85.957917550754999</v>
      </c>
      <c r="J83" s="4" t="s">
        <v>754</v>
      </c>
    </row>
    <row r="84" spans="1:10" x14ac:dyDescent="0.2">
      <c r="A84" s="4" t="s">
        <v>1341</v>
      </c>
      <c r="B84" s="4" t="s">
        <v>407</v>
      </c>
      <c r="C84" s="4" t="s">
        <v>1689</v>
      </c>
      <c r="D84" s="4">
        <v>8.5889570552147201E-2</v>
      </c>
      <c r="E84" s="4">
        <v>1E-3</v>
      </c>
      <c r="F84" s="4">
        <v>1.50523560209424E-2</v>
      </c>
      <c r="G84" s="4">
        <v>14</v>
      </c>
      <c r="H84" s="4">
        <v>291.66427334000002</v>
      </c>
      <c r="I84" s="4">
        <v>0.96577573953642404</v>
      </c>
      <c r="J84" s="4" t="s">
        <v>839</v>
      </c>
    </row>
    <row r="85" spans="1:10" x14ac:dyDescent="0.2">
      <c r="A85" s="4" t="s">
        <v>1343</v>
      </c>
      <c r="B85" s="4" t="s">
        <v>591</v>
      </c>
      <c r="C85" s="4" t="s">
        <v>1689</v>
      </c>
      <c r="D85" s="4">
        <v>0.32414433633094403</v>
      </c>
      <c r="E85" s="4">
        <v>1E-3</v>
      </c>
      <c r="F85" s="4">
        <v>1.50523560209424E-2</v>
      </c>
      <c r="G85" s="4">
        <v>111</v>
      </c>
      <c r="H85" s="4">
        <v>2969.7677698870002</v>
      </c>
      <c r="I85" s="4">
        <v>9.8336681122086098</v>
      </c>
      <c r="J85" s="4" t="s">
        <v>790</v>
      </c>
    </row>
    <row r="86" spans="1:10" x14ac:dyDescent="0.2">
      <c r="A86" s="4" t="s">
        <v>1348</v>
      </c>
      <c r="B86" s="4" t="s">
        <v>601</v>
      </c>
      <c r="C86" s="4" t="s">
        <v>1689</v>
      </c>
      <c r="D86" s="4">
        <v>0.19127666071442001</v>
      </c>
      <c r="E86" s="4">
        <v>0.03</v>
      </c>
      <c r="F86" s="4">
        <v>0.22344559585492199</v>
      </c>
      <c r="G86" s="4">
        <v>73</v>
      </c>
      <c r="H86" s="4">
        <v>2327.9955973579999</v>
      </c>
      <c r="I86" s="4">
        <v>7.7085946932384104</v>
      </c>
      <c r="J86" s="4" t="s">
        <v>818</v>
      </c>
    </row>
    <row r="87" spans="1:10" x14ac:dyDescent="0.2">
      <c r="A87" s="4" t="s">
        <v>1355</v>
      </c>
      <c r="B87" s="4" t="s">
        <v>623</v>
      </c>
      <c r="C87" s="4" t="s">
        <v>1689</v>
      </c>
      <c r="D87" s="4">
        <v>3.0674846625766899E-2</v>
      </c>
      <c r="E87" s="4">
        <v>4.8000000000000001E-2</v>
      </c>
      <c r="F87" s="4">
        <v>0.31506849315068503</v>
      </c>
      <c r="G87" s="4">
        <v>5</v>
      </c>
      <c r="H87" s="4">
        <v>55.668326958000002</v>
      </c>
      <c r="I87" s="4">
        <v>0.18433220847019899</v>
      </c>
      <c r="J87" s="4" t="s">
        <v>802</v>
      </c>
    </row>
    <row r="88" spans="1:10" x14ac:dyDescent="0.2">
      <c r="A88" s="4" t="s">
        <v>1366</v>
      </c>
      <c r="B88" s="4" t="s">
        <v>197</v>
      </c>
      <c r="C88" s="4" t="s">
        <v>1689</v>
      </c>
      <c r="D88" s="4">
        <v>0.50765205177334105</v>
      </c>
      <c r="E88" s="4">
        <v>1E-3</v>
      </c>
      <c r="F88" s="4">
        <v>1.50523560209424E-2</v>
      </c>
      <c r="G88" s="4">
        <v>136</v>
      </c>
      <c r="H88" s="4">
        <v>82888.942704169996</v>
      </c>
      <c r="I88" s="4">
        <v>274.466697695927</v>
      </c>
      <c r="J88" s="4" t="s">
        <v>774</v>
      </c>
    </row>
    <row r="89" spans="1:10" x14ac:dyDescent="0.2">
      <c r="A89" s="4" t="s">
        <v>1369</v>
      </c>
      <c r="B89" s="4" t="s">
        <v>444</v>
      </c>
      <c r="C89" s="4" t="s">
        <v>1689</v>
      </c>
      <c r="D89" s="4">
        <v>4.1848019395901999E-2</v>
      </c>
      <c r="E89" s="4">
        <v>3.3000000000000002E-2</v>
      </c>
      <c r="F89" s="4">
        <v>0.24018987341772199</v>
      </c>
      <c r="G89" s="4">
        <v>8</v>
      </c>
      <c r="H89" s="4">
        <v>360.66145373099999</v>
      </c>
      <c r="I89" s="4">
        <v>1.19424322427483</v>
      </c>
      <c r="J89" s="4" t="s">
        <v>826</v>
      </c>
    </row>
    <row r="90" spans="1:10" x14ac:dyDescent="0.2">
      <c r="A90" s="4" t="s">
        <v>1370</v>
      </c>
      <c r="B90" s="4" t="s">
        <v>604</v>
      </c>
      <c r="C90" s="4" t="s">
        <v>1689</v>
      </c>
      <c r="D90" s="4">
        <v>0.110429447852761</v>
      </c>
      <c r="E90" s="4">
        <v>1E-3</v>
      </c>
      <c r="F90" s="4">
        <v>1.50523560209424E-2</v>
      </c>
      <c r="G90" s="4">
        <v>18</v>
      </c>
      <c r="H90" s="4">
        <v>218.18723248399999</v>
      </c>
      <c r="I90" s="4">
        <v>0.72247427974834399</v>
      </c>
      <c r="J90" s="4" t="s">
        <v>752</v>
      </c>
    </row>
    <row r="91" spans="1:10" x14ac:dyDescent="0.2">
      <c r="A91" s="4" t="s">
        <v>1377</v>
      </c>
      <c r="B91" s="4" t="s">
        <v>334</v>
      </c>
      <c r="C91" s="4" t="s">
        <v>1689</v>
      </c>
      <c r="D91" s="4">
        <v>0.122699386503067</v>
      </c>
      <c r="E91" s="4">
        <v>1E-3</v>
      </c>
      <c r="F91" s="4">
        <v>1.50523560209424E-2</v>
      </c>
      <c r="G91" s="4">
        <v>20</v>
      </c>
      <c r="H91" s="4">
        <v>429.33906004800002</v>
      </c>
      <c r="I91" s="4">
        <v>1.4216525167152301</v>
      </c>
      <c r="J91" s="4" t="s">
        <v>967</v>
      </c>
    </row>
    <row r="92" spans="1:10" x14ac:dyDescent="0.2">
      <c r="A92" s="4" t="s">
        <v>1380</v>
      </c>
      <c r="B92" s="4" t="s">
        <v>597</v>
      </c>
      <c r="C92" s="4" t="s">
        <v>1689</v>
      </c>
      <c r="D92" s="4">
        <v>0.20172772509289799</v>
      </c>
      <c r="E92" s="4">
        <v>8.0000000000000002E-3</v>
      </c>
      <c r="F92" s="4">
        <v>7.8767123287671201E-2</v>
      </c>
      <c r="G92" s="4">
        <v>71</v>
      </c>
      <c r="H92" s="4">
        <v>873.13113777499996</v>
      </c>
      <c r="I92" s="4">
        <v>2.8911627078642401</v>
      </c>
      <c r="J92" s="4" t="s">
        <v>759</v>
      </c>
    </row>
    <row r="93" spans="1:10" x14ac:dyDescent="0.2">
      <c r="A93" s="4" t="s">
        <v>1383</v>
      </c>
      <c r="B93" s="4" t="s">
        <v>596</v>
      </c>
      <c r="C93" s="4" t="s">
        <v>1689</v>
      </c>
      <c r="D93" s="4">
        <v>0.223844490539131</v>
      </c>
      <c r="E93" s="4">
        <v>1E-3</v>
      </c>
      <c r="F93" s="4">
        <v>1.50523560209424E-2</v>
      </c>
      <c r="G93" s="4">
        <v>43</v>
      </c>
      <c r="H93" s="4">
        <v>616.76485761900005</v>
      </c>
      <c r="I93" s="4">
        <v>2.0422677404602601</v>
      </c>
      <c r="J93" s="4" t="s">
        <v>929</v>
      </c>
    </row>
    <row r="94" spans="1:10" x14ac:dyDescent="0.2">
      <c r="A94" s="4" t="s">
        <v>1390</v>
      </c>
      <c r="B94" s="5" t="s">
        <v>621</v>
      </c>
      <c r="C94" s="4" t="s">
        <v>1689</v>
      </c>
      <c r="D94" s="4">
        <v>3.6809815950920199E-2</v>
      </c>
      <c r="E94" s="4">
        <v>3.9E-2</v>
      </c>
      <c r="F94" s="4">
        <v>0.27549140049139997</v>
      </c>
      <c r="G94" s="4">
        <v>6</v>
      </c>
      <c r="H94" s="4">
        <v>18.902848629000001</v>
      </c>
      <c r="I94" s="4">
        <v>6.2592214003311303E-2</v>
      </c>
      <c r="J94" s="4" t="s">
        <v>752</v>
      </c>
    </row>
    <row r="95" spans="1:10" x14ac:dyDescent="0.2">
      <c r="A95" s="4" t="s">
        <v>1401</v>
      </c>
      <c r="B95" s="4" t="s">
        <v>495</v>
      </c>
      <c r="C95" s="4" t="s">
        <v>1689</v>
      </c>
      <c r="D95" s="4">
        <v>0.222010954849859</v>
      </c>
      <c r="E95" s="4">
        <v>0.02</v>
      </c>
      <c r="F95" s="4">
        <v>0.162429378531073</v>
      </c>
      <c r="G95" s="4">
        <v>85</v>
      </c>
      <c r="H95" s="4">
        <v>4053.0475881450002</v>
      </c>
      <c r="I95" s="4">
        <v>13.420687377963599</v>
      </c>
      <c r="J95" s="4" t="s">
        <v>841</v>
      </c>
    </row>
    <row r="96" spans="1:10" x14ac:dyDescent="0.2">
      <c r="A96" s="4" t="s">
        <v>1405</v>
      </c>
      <c r="B96" s="4" t="s">
        <v>357</v>
      </c>
      <c r="C96" s="4" t="s">
        <v>1689</v>
      </c>
      <c r="D96" s="4">
        <v>9.3225173712741097E-2</v>
      </c>
      <c r="E96" s="4">
        <v>2E-3</v>
      </c>
      <c r="F96" s="4">
        <v>2.7122641509434001E-2</v>
      </c>
      <c r="G96" s="4">
        <v>18</v>
      </c>
      <c r="H96" s="4">
        <v>139.584232423</v>
      </c>
      <c r="I96" s="4">
        <v>0.46219944510927202</v>
      </c>
      <c r="J96" s="4" t="s">
        <v>817</v>
      </c>
    </row>
    <row r="97" spans="1:10" x14ac:dyDescent="0.2">
      <c r="A97" s="4" t="s">
        <v>1408</v>
      </c>
      <c r="B97" s="4" t="s">
        <v>593</v>
      </c>
      <c r="C97" s="4" t="s">
        <v>1689</v>
      </c>
      <c r="D97" s="4">
        <v>0.26380368098159501</v>
      </c>
      <c r="E97" s="4">
        <v>1E-3</v>
      </c>
      <c r="F97" s="4">
        <v>1.50523560209424E-2</v>
      </c>
      <c r="G97" s="4">
        <v>43</v>
      </c>
      <c r="H97" s="4">
        <v>962.36083188099997</v>
      </c>
      <c r="I97" s="4">
        <v>3.1866252711291398</v>
      </c>
      <c r="J97" s="4" t="s">
        <v>748</v>
      </c>
    </row>
    <row r="98" spans="1:10" x14ac:dyDescent="0.2">
      <c r="A98" s="4" t="s">
        <v>1410</v>
      </c>
      <c r="B98" s="4" t="s">
        <v>306</v>
      </c>
      <c r="C98" s="4" t="s">
        <v>1689</v>
      </c>
      <c r="D98" s="4">
        <v>0.19009068657855199</v>
      </c>
      <c r="E98" s="4">
        <v>1E-3</v>
      </c>
      <c r="F98" s="4">
        <v>1.50523560209424E-2</v>
      </c>
      <c r="G98" s="4">
        <v>52</v>
      </c>
      <c r="H98" s="4">
        <v>1043.1184683649999</v>
      </c>
      <c r="I98" s="4">
        <v>3.4540346634602601</v>
      </c>
      <c r="J98" s="4" t="s">
        <v>728</v>
      </c>
    </row>
    <row r="99" spans="1:10" x14ac:dyDescent="0.2">
      <c r="A99" s="4" t="s">
        <v>1411</v>
      </c>
      <c r="B99" s="4" t="s">
        <v>587</v>
      </c>
      <c r="C99" s="4" t="s">
        <v>1689</v>
      </c>
      <c r="D99" s="4">
        <v>0.37352216435582503</v>
      </c>
      <c r="E99" s="4">
        <v>1E-3</v>
      </c>
      <c r="F99" s="4">
        <v>1.50523560209424E-2</v>
      </c>
      <c r="G99" s="4">
        <v>137</v>
      </c>
      <c r="H99" s="4">
        <v>5284.989862935</v>
      </c>
      <c r="I99" s="4">
        <v>17.499966433559599</v>
      </c>
      <c r="J99" s="4" t="s">
        <v>801</v>
      </c>
    </row>
    <row r="100" spans="1:10" x14ac:dyDescent="0.2">
      <c r="A100" s="4" t="s">
        <v>1417</v>
      </c>
      <c r="B100" s="4" t="s">
        <v>288</v>
      </c>
      <c r="C100" s="4" t="s">
        <v>1689</v>
      </c>
      <c r="D100" s="4">
        <v>0.31731282551190299</v>
      </c>
      <c r="E100" s="4">
        <v>1E-3</v>
      </c>
      <c r="F100" s="4">
        <v>1.50523560209424E-2</v>
      </c>
      <c r="G100" s="4">
        <v>72</v>
      </c>
      <c r="H100" s="4">
        <v>1539.839748551</v>
      </c>
      <c r="I100" s="4">
        <v>5.09880711440728</v>
      </c>
      <c r="J100" s="4" t="s">
        <v>831</v>
      </c>
    </row>
    <row r="101" spans="1:10" x14ac:dyDescent="0.2">
      <c r="A101" s="4" t="s">
        <v>1420</v>
      </c>
      <c r="B101" s="4" t="s">
        <v>584</v>
      </c>
      <c r="C101" s="4" t="s">
        <v>1689</v>
      </c>
      <c r="D101" s="4">
        <v>0.48189080113093002</v>
      </c>
      <c r="E101" s="4">
        <v>7.0000000000000001E-3</v>
      </c>
      <c r="F101" s="4">
        <v>7.0862676056338003E-2</v>
      </c>
      <c r="G101" s="4">
        <v>224</v>
      </c>
      <c r="H101" s="4">
        <v>22127.831731052</v>
      </c>
      <c r="I101" s="4">
        <v>73.270965996860895</v>
      </c>
      <c r="J101" s="4" t="s">
        <v>739</v>
      </c>
    </row>
    <row r="102" spans="1:10" x14ac:dyDescent="0.2">
      <c r="A102" s="4" t="s">
        <v>1423</v>
      </c>
      <c r="B102" s="4" t="s">
        <v>216</v>
      </c>
      <c r="C102" s="4" t="s">
        <v>1689</v>
      </c>
      <c r="D102" s="4">
        <v>0.40237174542433002</v>
      </c>
      <c r="E102" s="4">
        <v>1E-3</v>
      </c>
      <c r="F102" s="4">
        <v>1.50523560209424E-2</v>
      </c>
      <c r="G102" s="4">
        <v>85</v>
      </c>
      <c r="H102" s="4">
        <v>39323.929221915998</v>
      </c>
      <c r="I102" s="4">
        <v>130.21168616528499</v>
      </c>
      <c r="J102" s="4" t="s">
        <v>926</v>
      </c>
    </row>
    <row r="103" spans="1:10" x14ac:dyDescent="0.2">
      <c r="A103" s="4" t="s">
        <v>1424</v>
      </c>
      <c r="B103" s="4" t="s">
        <v>622</v>
      </c>
      <c r="C103" s="4" t="s">
        <v>1689</v>
      </c>
      <c r="D103" s="4">
        <v>3.6809815950920199E-2</v>
      </c>
      <c r="E103" s="4">
        <v>3.4000000000000002E-2</v>
      </c>
      <c r="F103" s="4">
        <v>0.246843434343434</v>
      </c>
      <c r="G103" s="4">
        <v>6</v>
      </c>
      <c r="H103" s="4">
        <v>36.805588209</v>
      </c>
      <c r="I103" s="4">
        <v>0.121872808639073</v>
      </c>
      <c r="J103" s="4" t="s">
        <v>726</v>
      </c>
    </row>
    <row r="104" spans="1:10" x14ac:dyDescent="0.2">
      <c r="A104" s="4" t="s">
        <v>1425</v>
      </c>
      <c r="B104" s="4" t="s">
        <v>586</v>
      </c>
      <c r="C104" s="4" t="s">
        <v>1689</v>
      </c>
      <c r="D104" s="4">
        <v>0.403880015285903</v>
      </c>
      <c r="E104" s="4">
        <v>1E-3</v>
      </c>
      <c r="F104" s="4">
        <v>1.50523560209424E-2</v>
      </c>
      <c r="G104" s="4">
        <v>92</v>
      </c>
      <c r="H104" s="4">
        <v>79631.894740239004</v>
      </c>
      <c r="I104" s="4">
        <v>263.68177066304298</v>
      </c>
      <c r="J104" s="4" t="s">
        <v>895</v>
      </c>
    </row>
    <row r="105" spans="1:10" x14ac:dyDescent="0.2">
      <c r="A105" s="4" t="s">
        <v>1428</v>
      </c>
      <c r="B105" s="4" t="s">
        <v>613</v>
      </c>
      <c r="C105" s="4" t="s">
        <v>1689</v>
      </c>
      <c r="D105" s="4">
        <v>4.9813016861182301E-2</v>
      </c>
      <c r="E105" s="4">
        <v>4.7E-2</v>
      </c>
      <c r="F105" s="4">
        <v>0.309919724770642</v>
      </c>
      <c r="G105" s="4">
        <v>12</v>
      </c>
      <c r="H105" s="4">
        <v>222.001198469</v>
      </c>
      <c r="I105" s="4">
        <v>0.73510330618874198</v>
      </c>
      <c r="J105" s="4" t="s">
        <v>732</v>
      </c>
    </row>
    <row r="106" spans="1:10" x14ac:dyDescent="0.2">
      <c r="A106" s="4" t="s">
        <v>1429</v>
      </c>
      <c r="B106" s="4" t="s">
        <v>258</v>
      </c>
      <c r="C106" s="4" t="s">
        <v>1689</v>
      </c>
      <c r="D106" s="4">
        <v>0.451785109995054</v>
      </c>
      <c r="E106" s="4">
        <v>1E-3</v>
      </c>
      <c r="F106" s="4">
        <v>1.50523560209424E-2</v>
      </c>
      <c r="G106" s="4">
        <v>119</v>
      </c>
      <c r="H106" s="4">
        <v>2785.3755016629998</v>
      </c>
      <c r="I106" s="4">
        <v>9.2230976876258293</v>
      </c>
      <c r="J106" s="4" t="s">
        <v>782</v>
      </c>
    </row>
    <row r="107" spans="1:10" x14ac:dyDescent="0.2">
      <c r="A107" s="4" t="s">
        <v>1437</v>
      </c>
      <c r="B107" s="4" t="s">
        <v>527</v>
      </c>
      <c r="C107" s="4" t="s">
        <v>1689</v>
      </c>
      <c r="D107" s="4">
        <v>9.8159509202454004E-2</v>
      </c>
      <c r="E107" s="4">
        <v>1E-3</v>
      </c>
      <c r="F107" s="4">
        <v>1.50523560209424E-2</v>
      </c>
      <c r="G107" s="4">
        <v>16</v>
      </c>
      <c r="H107" s="4">
        <v>164.73426543900001</v>
      </c>
      <c r="I107" s="4">
        <v>0.54547770012913899</v>
      </c>
      <c r="J107" s="4" t="s">
        <v>841</v>
      </c>
    </row>
    <row r="108" spans="1:10" x14ac:dyDescent="0.2">
      <c r="A108" s="4" t="s">
        <v>1440</v>
      </c>
      <c r="B108" s="4" t="s">
        <v>98</v>
      </c>
      <c r="C108" s="4" t="s">
        <v>1689</v>
      </c>
      <c r="D108" s="4">
        <v>7.5146746895308994E-2</v>
      </c>
      <c r="E108" s="4">
        <v>7.0000000000000001E-3</v>
      </c>
      <c r="F108" s="4">
        <v>7.0862676056338003E-2</v>
      </c>
      <c r="G108" s="4">
        <v>17</v>
      </c>
      <c r="H108" s="4">
        <v>405.17126630400003</v>
      </c>
      <c r="I108" s="4">
        <v>1.34162670961589</v>
      </c>
      <c r="J108" s="4" t="s">
        <v>774</v>
      </c>
    </row>
    <row r="109" spans="1:10" x14ac:dyDescent="0.2">
      <c r="A109" s="4" t="s">
        <v>1459</v>
      </c>
      <c r="B109" s="4" t="s">
        <v>28</v>
      </c>
      <c r="C109" s="4" t="s">
        <v>1689</v>
      </c>
      <c r="D109" s="4">
        <v>0.20040730783100999</v>
      </c>
      <c r="E109" s="4">
        <v>4.0000000000000001E-3</v>
      </c>
      <c r="F109" s="4">
        <v>4.6747967479674801E-2</v>
      </c>
      <c r="G109" s="4">
        <v>63</v>
      </c>
      <c r="H109" s="4">
        <v>6906.9041359419998</v>
      </c>
      <c r="I109" s="4">
        <v>22.870543496496701</v>
      </c>
      <c r="J109" s="4" t="s">
        <v>919</v>
      </c>
    </row>
    <row r="110" spans="1:10" x14ac:dyDescent="0.2">
      <c r="A110" s="4" t="s">
        <v>1463</v>
      </c>
      <c r="B110" s="4" t="s">
        <v>517</v>
      </c>
      <c r="C110" s="4" t="s">
        <v>1689</v>
      </c>
      <c r="D110" s="4">
        <v>0.247527903753164</v>
      </c>
      <c r="E110" s="4">
        <v>1E-3</v>
      </c>
      <c r="F110" s="4">
        <v>1.50523560209424E-2</v>
      </c>
      <c r="G110" s="4">
        <v>51</v>
      </c>
      <c r="H110" s="4">
        <v>759.93681615000003</v>
      </c>
      <c r="I110" s="4">
        <v>2.5163470733443698</v>
      </c>
      <c r="J110" s="4" t="s">
        <v>897</v>
      </c>
    </row>
    <row r="111" spans="1:10" x14ac:dyDescent="0.2">
      <c r="A111" s="4" t="s">
        <v>1464</v>
      </c>
      <c r="B111" s="4" t="s">
        <v>510</v>
      </c>
      <c r="C111" s="4" t="s">
        <v>1689</v>
      </c>
      <c r="D111" s="4">
        <v>0.53207344264702705</v>
      </c>
      <c r="E111" s="4">
        <v>1E-3</v>
      </c>
      <c r="F111" s="4">
        <v>1.50523560209424E-2</v>
      </c>
      <c r="G111" s="4">
        <v>224</v>
      </c>
      <c r="H111" s="4">
        <v>28736.291235952001</v>
      </c>
      <c r="I111" s="4">
        <v>95.153282238251606</v>
      </c>
      <c r="J111" s="4" t="s">
        <v>767</v>
      </c>
    </row>
    <row r="112" spans="1:10" x14ac:dyDescent="0.2">
      <c r="A112" s="4" t="s">
        <v>1465</v>
      </c>
      <c r="B112" s="4" t="s">
        <v>532</v>
      </c>
      <c r="C112" s="4" t="s">
        <v>1689</v>
      </c>
      <c r="D112" s="4">
        <v>5.5214723926380403E-2</v>
      </c>
      <c r="E112" s="4">
        <v>7.0000000000000001E-3</v>
      </c>
      <c r="F112" s="4">
        <v>7.0862676056338003E-2</v>
      </c>
      <c r="G112" s="4">
        <v>9</v>
      </c>
      <c r="H112" s="4">
        <v>59.464938805000003</v>
      </c>
      <c r="I112" s="4">
        <v>0.19690377087748301</v>
      </c>
      <c r="J112" s="4" t="s">
        <v>869</v>
      </c>
    </row>
    <row r="113" spans="1:10" x14ac:dyDescent="0.2">
      <c r="A113" s="4" t="s">
        <v>1467</v>
      </c>
      <c r="B113" s="4" t="s">
        <v>515</v>
      </c>
      <c r="C113" s="4" t="s">
        <v>1689</v>
      </c>
      <c r="D113" s="4">
        <v>0.268699032614449</v>
      </c>
      <c r="E113" s="4">
        <v>1E-3</v>
      </c>
      <c r="F113" s="4">
        <v>1.50523560209424E-2</v>
      </c>
      <c r="G113" s="4">
        <v>45</v>
      </c>
      <c r="H113" s="4">
        <v>1786.3000092029999</v>
      </c>
      <c r="I113" s="4">
        <v>5.9149006927251699</v>
      </c>
      <c r="J113" s="4" t="s">
        <v>791</v>
      </c>
    </row>
    <row r="114" spans="1:10" x14ac:dyDescent="0.2">
      <c r="A114" s="4" t="s">
        <v>1482</v>
      </c>
      <c r="B114" s="4" t="s">
        <v>528</v>
      </c>
      <c r="C114" s="4" t="s">
        <v>1689</v>
      </c>
      <c r="D114" s="4">
        <v>8.2579736477932403E-2</v>
      </c>
      <c r="E114" s="4">
        <v>8.9999999999999993E-3</v>
      </c>
      <c r="F114" s="4">
        <v>8.6538461538461495E-2</v>
      </c>
      <c r="G114" s="4">
        <v>19</v>
      </c>
      <c r="H114" s="4">
        <v>224.71317582</v>
      </c>
      <c r="I114" s="4">
        <v>0.74408336364238403</v>
      </c>
      <c r="J114" s="4" t="s">
        <v>732</v>
      </c>
    </row>
    <row r="115" spans="1:10" x14ac:dyDescent="0.2">
      <c r="A115" s="4" t="s">
        <v>1483</v>
      </c>
      <c r="B115" s="4" t="s">
        <v>158</v>
      </c>
      <c r="C115" s="4" t="s">
        <v>1689</v>
      </c>
      <c r="D115" s="4">
        <v>3.6648426258111599E-2</v>
      </c>
      <c r="E115" s="4">
        <v>4.1000000000000002E-2</v>
      </c>
      <c r="F115" s="4">
        <v>0.284036144578313</v>
      </c>
      <c r="G115" s="4">
        <v>7</v>
      </c>
      <c r="H115" s="4">
        <v>688.88777288799997</v>
      </c>
      <c r="I115" s="4">
        <v>2.2810853406887399</v>
      </c>
      <c r="J115" s="4" t="s">
        <v>795</v>
      </c>
    </row>
    <row r="116" spans="1:10" x14ac:dyDescent="0.2">
      <c r="A116" s="4" t="s">
        <v>1489</v>
      </c>
      <c r="B116" s="4" t="s">
        <v>523</v>
      </c>
      <c r="C116" s="4" t="s">
        <v>1689</v>
      </c>
      <c r="D116" s="4">
        <v>0.147571565115662</v>
      </c>
      <c r="E116" s="4">
        <v>6.0000000000000001E-3</v>
      </c>
      <c r="F116" s="4">
        <v>6.3186813186813198E-2</v>
      </c>
      <c r="G116" s="4">
        <v>43</v>
      </c>
      <c r="H116" s="4">
        <v>1089.2832301000001</v>
      </c>
      <c r="I116" s="4">
        <v>3.6068981129139099</v>
      </c>
      <c r="J116" s="4" t="s">
        <v>735</v>
      </c>
    </row>
    <row r="117" spans="1:10" x14ac:dyDescent="0.2">
      <c r="A117" s="4" t="s">
        <v>1494</v>
      </c>
      <c r="B117" s="4" t="s">
        <v>531</v>
      </c>
      <c r="C117" s="4" t="s">
        <v>1689</v>
      </c>
      <c r="D117" s="4">
        <v>7.9754601226993904E-2</v>
      </c>
      <c r="E117" s="4">
        <v>1E-3</v>
      </c>
      <c r="F117" s="4">
        <v>1.50523560209424E-2</v>
      </c>
      <c r="G117" s="4">
        <v>13</v>
      </c>
      <c r="H117" s="4">
        <v>177.715002701</v>
      </c>
      <c r="I117" s="4">
        <v>0.58846027384437105</v>
      </c>
      <c r="J117" s="4" t="s">
        <v>815</v>
      </c>
    </row>
    <row r="118" spans="1:10" x14ac:dyDescent="0.2">
      <c r="A118" s="4" t="s">
        <v>1497</v>
      </c>
      <c r="B118" s="4" t="s">
        <v>40</v>
      </c>
      <c r="C118" s="4" t="s">
        <v>1689</v>
      </c>
      <c r="D118" s="4">
        <v>0.17537248072220399</v>
      </c>
      <c r="E118" s="4">
        <v>1E-3</v>
      </c>
      <c r="F118" s="4">
        <v>1.50523560209424E-2</v>
      </c>
      <c r="G118" s="4">
        <v>45</v>
      </c>
      <c r="H118" s="4">
        <v>1698.807939668</v>
      </c>
      <c r="I118" s="4">
        <v>5.6251918532053002</v>
      </c>
      <c r="J118" s="4" t="s">
        <v>817</v>
      </c>
    </row>
    <row r="119" spans="1:10" x14ac:dyDescent="0.2">
      <c r="A119" s="4" t="s">
        <v>1503</v>
      </c>
      <c r="B119" s="4" t="s">
        <v>173</v>
      </c>
      <c r="C119" s="4" t="s">
        <v>1689</v>
      </c>
      <c r="D119" s="4">
        <v>0.46685774870875102</v>
      </c>
      <c r="E119" s="4">
        <v>1E-3</v>
      </c>
      <c r="F119" s="4">
        <v>1.50523560209424E-2</v>
      </c>
      <c r="G119" s="4">
        <v>206</v>
      </c>
      <c r="H119" s="4">
        <v>11302.192678998999</v>
      </c>
      <c r="I119" s="4">
        <v>37.424479069533099</v>
      </c>
      <c r="J119" s="4" t="s">
        <v>956</v>
      </c>
    </row>
    <row r="120" spans="1:10" x14ac:dyDescent="0.2">
      <c r="A120" s="4" t="s">
        <v>1508</v>
      </c>
      <c r="B120" s="4" t="s">
        <v>43</v>
      </c>
      <c r="C120" s="4" t="s">
        <v>1689</v>
      </c>
      <c r="D120" s="4">
        <v>0.155293744453015</v>
      </c>
      <c r="E120" s="4">
        <v>5.0000000000000001E-3</v>
      </c>
      <c r="F120" s="4">
        <v>5.63725490196079E-2</v>
      </c>
      <c r="G120" s="4">
        <v>47</v>
      </c>
      <c r="H120" s="4">
        <v>995.25395546499999</v>
      </c>
      <c r="I120" s="4">
        <v>3.29554289889073</v>
      </c>
      <c r="J120" s="4" t="s">
        <v>831</v>
      </c>
    </row>
    <row r="121" spans="1:10" x14ac:dyDescent="0.2">
      <c r="A121" s="4" t="s">
        <v>1518</v>
      </c>
      <c r="B121" s="4" t="s">
        <v>520</v>
      </c>
      <c r="C121" s="4" t="s">
        <v>1689</v>
      </c>
      <c r="D121" s="4">
        <v>0.21082042646013299</v>
      </c>
      <c r="E121" s="4">
        <v>8.0000000000000002E-3</v>
      </c>
      <c r="F121" s="4">
        <v>7.8767123287671201E-2</v>
      </c>
      <c r="G121" s="4">
        <v>66</v>
      </c>
      <c r="H121" s="4">
        <v>1586.516993164</v>
      </c>
      <c r="I121" s="4">
        <v>5.2533675270331104</v>
      </c>
      <c r="J121" s="4" t="s">
        <v>766</v>
      </c>
    </row>
    <row r="122" spans="1:10" x14ac:dyDescent="0.2">
      <c r="A122" s="4" t="s">
        <v>1522</v>
      </c>
      <c r="B122" s="4" t="s">
        <v>70</v>
      </c>
      <c r="C122" s="4" t="s">
        <v>1689</v>
      </c>
      <c r="D122" s="4">
        <v>0.122780050413447</v>
      </c>
      <c r="E122" s="4">
        <v>3.0000000000000001E-3</v>
      </c>
      <c r="F122" s="4">
        <v>3.7995594713656398E-2</v>
      </c>
      <c r="G122" s="4">
        <v>29</v>
      </c>
      <c r="H122" s="4">
        <v>1835.756867822</v>
      </c>
      <c r="I122" s="4">
        <v>6.0786651252384098</v>
      </c>
      <c r="J122" s="4" t="s">
        <v>962</v>
      </c>
    </row>
    <row r="123" spans="1:10" x14ac:dyDescent="0.2">
      <c r="A123" s="4" t="s">
        <v>1524</v>
      </c>
      <c r="B123" s="4" t="s">
        <v>188</v>
      </c>
      <c r="C123" s="4" t="s">
        <v>1689</v>
      </c>
      <c r="D123" s="4">
        <v>0.10084219569562</v>
      </c>
      <c r="E123" s="4">
        <v>2.5999999999999999E-2</v>
      </c>
      <c r="F123" s="4">
        <v>0.19619422572178499</v>
      </c>
      <c r="G123" s="4">
        <v>31</v>
      </c>
      <c r="H123" s="4">
        <v>433.73192347600002</v>
      </c>
      <c r="I123" s="4">
        <v>1.43619842210596</v>
      </c>
      <c r="J123" s="4" t="s">
        <v>829</v>
      </c>
    </row>
    <row r="124" spans="1:10" x14ac:dyDescent="0.2">
      <c r="A124" s="4" t="s">
        <v>1533</v>
      </c>
      <c r="B124" s="4" t="s">
        <v>22</v>
      </c>
      <c r="C124" s="4" t="s">
        <v>1689</v>
      </c>
      <c r="D124" s="4">
        <v>0.28624927974025599</v>
      </c>
      <c r="E124" s="4">
        <v>6.0000000000000001E-3</v>
      </c>
      <c r="F124" s="4">
        <v>6.3186813186813198E-2</v>
      </c>
      <c r="G124" s="4">
        <v>106</v>
      </c>
      <c r="H124" s="4">
        <v>2965.634850547</v>
      </c>
      <c r="I124" s="4">
        <v>9.8199829488311305</v>
      </c>
      <c r="J124" s="4" t="s">
        <v>726</v>
      </c>
    </row>
    <row r="125" spans="1:10" x14ac:dyDescent="0.2">
      <c r="A125" s="4" t="s">
        <v>1534</v>
      </c>
      <c r="B125" s="4" t="s">
        <v>514</v>
      </c>
      <c r="C125" s="4" t="s">
        <v>1689</v>
      </c>
      <c r="D125" s="4">
        <v>0.318478194164238</v>
      </c>
      <c r="E125" s="4">
        <v>8.0000000000000002E-3</v>
      </c>
      <c r="F125" s="4">
        <v>7.8767123287671201E-2</v>
      </c>
      <c r="G125" s="4">
        <v>129</v>
      </c>
      <c r="H125" s="4">
        <v>4818.6279342340003</v>
      </c>
      <c r="I125" s="4">
        <v>15.955721636536399</v>
      </c>
      <c r="J125" s="4" t="s">
        <v>767</v>
      </c>
    </row>
    <row r="126" spans="1:10" x14ac:dyDescent="0.2">
      <c r="A126" s="4" t="s">
        <v>1542</v>
      </c>
      <c r="B126" s="4" t="s">
        <v>170</v>
      </c>
      <c r="C126" s="4" t="s">
        <v>1689</v>
      </c>
      <c r="D126" s="4">
        <v>3.6809815950920199E-2</v>
      </c>
      <c r="E126" s="4">
        <v>0.03</v>
      </c>
      <c r="F126" s="4">
        <v>0.22344559585492199</v>
      </c>
      <c r="G126" s="4">
        <v>6</v>
      </c>
      <c r="H126" s="4">
        <v>156.62596832700001</v>
      </c>
      <c r="I126" s="4">
        <v>0.51862903419536399</v>
      </c>
      <c r="J126" s="4" t="s">
        <v>879</v>
      </c>
    </row>
    <row r="127" spans="1:10" x14ac:dyDescent="0.2">
      <c r="A127" s="4" t="s">
        <v>1545</v>
      </c>
      <c r="B127" s="4" t="s">
        <v>183</v>
      </c>
      <c r="C127" s="4" t="s">
        <v>1689</v>
      </c>
      <c r="D127" s="4">
        <v>0.28106184251386501</v>
      </c>
      <c r="E127" s="4">
        <v>1E-3</v>
      </c>
      <c r="F127" s="4">
        <v>1.50523560209424E-2</v>
      </c>
      <c r="G127" s="4">
        <v>64</v>
      </c>
      <c r="H127" s="4">
        <v>967.39293378499997</v>
      </c>
      <c r="I127" s="4">
        <v>3.2032878602152302</v>
      </c>
      <c r="J127" s="4" t="s">
        <v>732</v>
      </c>
    </row>
    <row r="128" spans="1:10" x14ac:dyDescent="0.2">
      <c r="A128" s="4" t="s">
        <v>1554</v>
      </c>
      <c r="B128" s="4" t="s">
        <v>522</v>
      </c>
      <c r="C128" s="4" t="s">
        <v>1689</v>
      </c>
      <c r="D128" s="4">
        <v>0.160747526348856</v>
      </c>
      <c r="E128" s="4">
        <v>1.9E-2</v>
      </c>
      <c r="F128" s="4">
        <v>0.15833333333333299</v>
      </c>
      <c r="G128" s="4">
        <v>59</v>
      </c>
      <c r="H128" s="4">
        <v>1061.7695025759999</v>
      </c>
      <c r="I128" s="4">
        <v>3.5157930548874199</v>
      </c>
      <c r="J128" s="4" t="s">
        <v>799</v>
      </c>
    </row>
    <row r="129" spans="1:10" x14ac:dyDescent="0.2">
      <c r="A129" s="4" t="s">
        <v>1563</v>
      </c>
      <c r="B129" s="4" t="s">
        <v>529</v>
      </c>
      <c r="C129" s="4" t="s">
        <v>1689</v>
      </c>
      <c r="D129" s="4">
        <v>8.2579146247255805E-2</v>
      </c>
      <c r="E129" s="4">
        <v>8.9999999999999993E-3</v>
      </c>
      <c r="F129" s="4">
        <v>8.6538461538461495E-2</v>
      </c>
      <c r="G129" s="4">
        <v>18</v>
      </c>
      <c r="H129" s="4">
        <v>226.58579462</v>
      </c>
      <c r="I129" s="4">
        <v>0.75028408814569503</v>
      </c>
      <c r="J129" s="4" t="s">
        <v>760</v>
      </c>
    </row>
    <row r="130" spans="1:10" x14ac:dyDescent="0.2">
      <c r="A130" s="4" t="s">
        <v>1573</v>
      </c>
      <c r="B130" s="4" t="s">
        <v>516</v>
      </c>
      <c r="C130" s="4" t="s">
        <v>1689</v>
      </c>
      <c r="D130" s="4">
        <v>0.24779021235438201</v>
      </c>
      <c r="E130" s="4">
        <v>0.04</v>
      </c>
      <c r="F130" s="4">
        <v>0.279126213592233</v>
      </c>
      <c r="G130" s="4">
        <v>108</v>
      </c>
      <c r="H130" s="4">
        <v>1980.1925288089999</v>
      </c>
      <c r="I130" s="4">
        <v>6.5569289033410598</v>
      </c>
      <c r="J130" s="4" t="s">
        <v>759</v>
      </c>
    </row>
    <row r="131" spans="1:10" x14ac:dyDescent="0.2">
      <c r="A131" s="4" t="s">
        <v>1576</v>
      </c>
      <c r="B131" s="4" t="s">
        <v>513</v>
      </c>
      <c r="C131" s="4" t="s">
        <v>1689</v>
      </c>
      <c r="D131" s="4">
        <v>0.35551702685025699</v>
      </c>
      <c r="E131" s="4">
        <v>6.0000000000000001E-3</v>
      </c>
      <c r="F131" s="4">
        <v>6.3186813186813198E-2</v>
      </c>
      <c r="G131" s="4">
        <v>157</v>
      </c>
      <c r="H131" s="4">
        <v>5321.9514364839997</v>
      </c>
      <c r="I131" s="4">
        <v>17.622355749947001</v>
      </c>
      <c r="J131" s="4" t="s">
        <v>757</v>
      </c>
    </row>
    <row r="132" spans="1:10" x14ac:dyDescent="0.2">
      <c r="A132" s="4" t="s">
        <v>1577</v>
      </c>
      <c r="B132" s="4" t="s">
        <v>519</v>
      </c>
      <c r="C132" s="4" t="s">
        <v>1689</v>
      </c>
      <c r="D132" s="4">
        <v>0.238378828648105</v>
      </c>
      <c r="E132" s="4">
        <v>1E-3</v>
      </c>
      <c r="F132" s="4">
        <v>1.50523560209424E-2</v>
      </c>
      <c r="G132" s="4">
        <v>53</v>
      </c>
      <c r="H132" s="4">
        <v>777.09492348100002</v>
      </c>
      <c r="I132" s="4">
        <v>2.57316199828146</v>
      </c>
      <c r="J132" s="4" t="s">
        <v>828</v>
      </c>
    </row>
    <row r="133" spans="1:10" x14ac:dyDescent="0.2">
      <c r="A133" s="4" t="s">
        <v>1581</v>
      </c>
      <c r="B133" s="4" t="s">
        <v>54</v>
      </c>
      <c r="C133" s="4" t="s">
        <v>1689</v>
      </c>
      <c r="D133" s="4">
        <v>0.246653379344551</v>
      </c>
      <c r="E133" s="4">
        <v>1.0999999999999999E-2</v>
      </c>
      <c r="F133" s="4">
        <v>0.102016129032258</v>
      </c>
      <c r="G133" s="4">
        <v>91</v>
      </c>
      <c r="H133" s="4">
        <v>1840.898585358</v>
      </c>
      <c r="I133" s="4">
        <v>6.0956906799933801</v>
      </c>
      <c r="J133" s="4" t="s">
        <v>722</v>
      </c>
    </row>
    <row r="134" spans="1:10" x14ac:dyDescent="0.2">
      <c r="A134" s="4" t="s">
        <v>1586</v>
      </c>
      <c r="B134" s="4" t="s">
        <v>189</v>
      </c>
      <c r="C134" s="4" t="s">
        <v>1689</v>
      </c>
      <c r="D134" s="4">
        <v>6.0907086040438797E-2</v>
      </c>
      <c r="E134" s="4">
        <v>3.6999999999999998E-2</v>
      </c>
      <c r="F134" s="4">
        <v>0.26265432098765401</v>
      </c>
      <c r="G134" s="4">
        <v>15</v>
      </c>
      <c r="H134" s="4">
        <v>450.229887905</v>
      </c>
      <c r="I134" s="4">
        <v>1.4908274433940401</v>
      </c>
      <c r="J134" s="4" t="s">
        <v>727</v>
      </c>
    </row>
    <row r="135" spans="1:10" x14ac:dyDescent="0.2">
      <c r="A135" s="4" t="s">
        <v>1587</v>
      </c>
      <c r="B135" s="4" t="s">
        <v>518</v>
      </c>
      <c r="C135" s="4" t="s">
        <v>1689</v>
      </c>
      <c r="D135" s="4">
        <v>0.24740183006265601</v>
      </c>
      <c r="E135" s="4">
        <v>1E-3</v>
      </c>
      <c r="F135" s="4">
        <v>1.50523560209424E-2</v>
      </c>
      <c r="G135" s="4">
        <v>65</v>
      </c>
      <c r="H135" s="4">
        <v>1245.1746996029999</v>
      </c>
      <c r="I135" s="4">
        <v>4.1230950317980097</v>
      </c>
      <c r="J135" s="4" t="s">
        <v>752</v>
      </c>
    </row>
    <row r="136" spans="1:10" x14ac:dyDescent="0.2">
      <c r="A136" s="4" t="s">
        <v>1589</v>
      </c>
      <c r="B136" s="4" t="s">
        <v>166</v>
      </c>
      <c r="C136" s="4" t="s">
        <v>1689</v>
      </c>
      <c r="D136" s="4">
        <v>3.6809815950920199E-2</v>
      </c>
      <c r="E136" s="4">
        <v>0.04</v>
      </c>
      <c r="F136" s="4">
        <v>0.279126213592233</v>
      </c>
      <c r="G136" s="4">
        <v>6</v>
      </c>
      <c r="H136" s="4">
        <v>56.953214236999997</v>
      </c>
      <c r="I136" s="4">
        <v>0.18858680210927201</v>
      </c>
      <c r="J136" s="4" t="s">
        <v>845</v>
      </c>
    </row>
    <row r="137" spans="1:10" x14ac:dyDescent="0.2">
      <c r="A137" s="4" t="s">
        <v>1590</v>
      </c>
      <c r="B137" s="4" t="s">
        <v>136</v>
      </c>
      <c r="C137" s="4" t="s">
        <v>1689</v>
      </c>
      <c r="D137" s="4">
        <v>6.13496932515337E-2</v>
      </c>
      <c r="E137" s="4">
        <v>4.0000000000000001E-3</v>
      </c>
      <c r="F137" s="4">
        <v>4.6747967479674801E-2</v>
      </c>
      <c r="G137" s="4">
        <v>10</v>
      </c>
      <c r="H137" s="4">
        <v>325.74709784700002</v>
      </c>
      <c r="I137" s="4">
        <v>1.0786327743278099</v>
      </c>
      <c r="J137" s="4" t="s">
        <v>739</v>
      </c>
    </row>
    <row r="138" spans="1:10" x14ac:dyDescent="0.2">
      <c r="A138" s="4" t="s">
        <v>1592</v>
      </c>
      <c r="B138" s="4" t="s">
        <v>29</v>
      </c>
      <c r="C138" s="4" t="s">
        <v>1689</v>
      </c>
      <c r="D138" s="4">
        <v>0.355283752194896</v>
      </c>
      <c r="E138" s="4">
        <v>1E-3</v>
      </c>
      <c r="F138" s="4">
        <v>1.50523560209424E-2</v>
      </c>
      <c r="G138" s="4">
        <v>107</v>
      </c>
      <c r="H138" s="4">
        <v>28869.761612483999</v>
      </c>
      <c r="I138" s="4">
        <v>95.595237127430494</v>
      </c>
      <c r="J138" s="4" t="s">
        <v>754</v>
      </c>
    </row>
    <row r="139" spans="1:10" x14ac:dyDescent="0.2">
      <c r="A139" s="4" t="s">
        <v>1595</v>
      </c>
      <c r="B139" s="4" t="s">
        <v>511</v>
      </c>
      <c r="C139" s="4" t="s">
        <v>1689</v>
      </c>
      <c r="D139" s="4">
        <v>0.45015844642250402</v>
      </c>
      <c r="E139" s="4">
        <v>7.0000000000000001E-3</v>
      </c>
      <c r="F139" s="4">
        <v>7.0862676056338003E-2</v>
      </c>
      <c r="G139" s="4">
        <v>181</v>
      </c>
      <c r="H139" s="4">
        <v>37807.085533712001</v>
      </c>
      <c r="I139" s="4">
        <v>125.189024946066</v>
      </c>
      <c r="J139" s="4" t="s">
        <v>930</v>
      </c>
    </row>
    <row r="140" spans="1:10" x14ac:dyDescent="0.2">
      <c r="A140" s="4" t="s">
        <v>1599</v>
      </c>
      <c r="B140" s="4" t="s">
        <v>148</v>
      </c>
      <c r="C140" s="4" t="s">
        <v>1689</v>
      </c>
      <c r="D140" s="4">
        <v>4.9079754601227002E-2</v>
      </c>
      <c r="E140" s="4">
        <v>7.0000000000000001E-3</v>
      </c>
      <c r="F140" s="4">
        <v>7.0862676056338003E-2</v>
      </c>
      <c r="G140" s="4">
        <v>8</v>
      </c>
      <c r="H140" s="4">
        <v>119.404081569</v>
      </c>
      <c r="I140" s="4">
        <v>0.39537775353973498</v>
      </c>
      <c r="J140" s="4" t="s">
        <v>903</v>
      </c>
    </row>
    <row r="141" spans="1:10" x14ac:dyDescent="0.2">
      <c r="A141" s="4" t="s">
        <v>1603</v>
      </c>
      <c r="B141" s="4" t="s">
        <v>17</v>
      </c>
      <c r="C141" s="4" t="s">
        <v>1689</v>
      </c>
      <c r="D141" s="4">
        <v>0.529938959258759</v>
      </c>
      <c r="E141" s="4">
        <v>1E-3</v>
      </c>
      <c r="F141" s="4">
        <v>1.50523560209424E-2</v>
      </c>
      <c r="G141" s="4">
        <v>173</v>
      </c>
      <c r="H141" s="4">
        <v>6677.6047959329999</v>
      </c>
      <c r="I141" s="4">
        <v>22.111274158718501</v>
      </c>
      <c r="J141" s="4" t="s">
        <v>776</v>
      </c>
    </row>
    <row r="142" spans="1:10" x14ac:dyDescent="0.2">
      <c r="A142" s="4" t="s">
        <v>1604</v>
      </c>
      <c r="B142" s="4" t="s">
        <v>12</v>
      </c>
      <c r="C142" s="4" t="s">
        <v>1689</v>
      </c>
      <c r="D142" s="4">
        <v>0.84470924547300297</v>
      </c>
      <c r="E142" s="4">
        <v>1E-3</v>
      </c>
      <c r="F142" s="4">
        <v>1.50523560209424E-2</v>
      </c>
      <c r="G142" s="4">
        <v>276</v>
      </c>
      <c r="H142" s="4">
        <v>462993.68340990797</v>
      </c>
      <c r="I142" s="4">
        <v>1533.09166692023</v>
      </c>
      <c r="J142" s="4" t="s">
        <v>950</v>
      </c>
    </row>
    <row r="143" spans="1:10" x14ac:dyDescent="0.2">
      <c r="A143" s="4" t="s">
        <v>1607</v>
      </c>
      <c r="B143" s="4" t="s">
        <v>512</v>
      </c>
      <c r="C143" s="4" t="s">
        <v>1689</v>
      </c>
      <c r="D143" s="4">
        <v>0.43287297162938598</v>
      </c>
      <c r="E143" s="4">
        <v>1.7999999999999999E-2</v>
      </c>
      <c r="F143" s="4">
        <v>0.15310650887574001</v>
      </c>
      <c r="G143" s="4">
        <v>209</v>
      </c>
      <c r="H143" s="4">
        <v>11354.322676469001</v>
      </c>
      <c r="I143" s="4">
        <v>37.597094955195402</v>
      </c>
      <c r="J143" s="4" t="s">
        <v>851</v>
      </c>
    </row>
    <row r="144" spans="1:10" x14ac:dyDescent="0.2">
      <c r="A144" s="4" t="s">
        <v>1611</v>
      </c>
      <c r="B144" s="4" t="s">
        <v>509</v>
      </c>
      <c r="C144" s="4" t="s">
        <v>1689</v>
      </c>
      <c r="D144" s="4">
        <v>0.57357603866768103</v>
      </c>
      <c r="E144" s="4">
        <v>1E-3</v>
      </c>
      <c r="F144" s="4">
        <v>1.50523560209424E-2</v>
      </c>
      <c r="G144" s="4">
        <v>154</v>
      </c>
      <c r="H144" s="4">
        <v>5310.6645981299998</v>
      </c>
      <c r="I144" s="4">
        <v>17.584982113013201</v>
      </c>
      <c r="J144" s="4" t="s">
        <v>751</v>
      </c>
    </row>
    <row r="145" spans="1:10" x14ac:dyDescent="0.2">
      <c r="A145" s="4" t="s">
        <v>1613</v>
      </c>
      <c r="B145" s="4" t="s">
        <v>63</v>
      </c>
      <c r="C145" s="4" t="s">
        <v>1689</v>
      </c>
      <c r="D145" s="4">
        <v>0.12984678378582201</v>
      </c>
      <c r="E145" s="4">
        <v>2E-3</v>
      </c>
      <c r="F145" s="4">
        <v>2.7122641509434001E-2</v>
      </c>
      <c r="G145" s="4">
        <v>31</v>
      </c>
      <c r="H145" s="4">
        <v>497.54524551999998</v>
      </c>
      <c r="I145" s="4">
        <v>1.6475008129801301</v>
      </c>
      <c r="J145" s="4" t="s">
        <v>778</v>
      </c>
    </row>
    <row r="146" spans="1:10" x14ac:dyDescent="0.2">
      <c r="A146" s="4" t="s">
        <v>1622</v>
      </c>
      <c r="B146" s="4" t="s">
        <v>114</v>
      </c>
      <c r="C146" s="4" t="s">
        <v>1689</v>
      </c>
      <c r="D146" s="4">
        <v>6.9057750999089895E-2</v>
      </c>
      <c r="E146" s="4">
        <v>6.0000000000000001E-3</v>
      </c>
      <c r="F146" s="4">
        <v>6.3186813186813198E-2</v>
      </c>
      <c r="G146" s="4">
        <v>14</v>
      </c>
      <c r="H146" s="4">
        <v>113.434185511</v>
      </c>
      <c r="I146" s="4">
        <v>0.37560988579801302</v>
      </c>
      <c r="J146" s="4" t="s">
        <v>853</v>
      </c>
    </row>
    <row r="147" spans="1:10" x14ac:dyDescent="0.2">
      <c r="A147" s="4" t="s">
        <v>1626</v>
      </c>
      <c r="B147" s="4" t="s">
        <v>15</v>
      </c>
      <c r="C147" s="4" t="s">
        <v>1689</v>
      </c>
      <c r="D147" s="4">
        <v>0.43288928597280901</v>
      </c>
      <c r="E147" s="4">
        <v>6.0000000000000001E-3</v>
      </c>
      <c r="F147" s="4">
        <v>6.3186813186813198E-2</v>
      </c>
      <c r="G147" s="4">
        <v>195</v>
      </c>
      <c r="H147" s="4">
        <v>16167.436365101999</v>
      </c>
      <c r="I147" s="4">
        <v>53.534557500337698</v>
      </c>
      <c r="J147" s="4" t="s">
        <v>722</v>
      </c>
    </row>
    <row r="148" spans="1:10" x14ac:dyDescent="0.2">
      <c r="A148" s="4" t="s">
        <v>1636</v>
      </c>
      <c r="B148" s="4" t="s">
        <v>525</v>
      </c>
      <c r="C148" s="4" t="s">
        <v>1689</v>
      </c>
      <c r="D148" s="4">
        <v>0.13574318624746901</v>
      </c>
      <c r="E148" s="4">
        <v>3.2000000000000001E-2</v>
      </c>
      <c r="F148" s="4">
        <v>0.23469387755102</v>
      </c>
      <c r="G148" s="4">
        <v>45</v>
      </c>
      <c r="H148" s="4">
        <v>593.08812464200003</v>
      </c>
      <c r="I148" s="4">
        <v>1.96386796239073</v>
      </c>
      <c r="J148" s="4" t="s">
        <v>794</v>
      </c>
    </row>
    <row r="149" spans="1:10" x14ac:dyDescent="0.2">
      <c r="A149" s="4" t="s">
        <v>1637</v>
      </c>
      <c r="B149" s="4" t="s">
        <v>24</v>
      </c>
      <c r="C149" s="4" t="s">
        <v>1689</v>
      </c>
      <c r="D149" s="4">
        <v>0.369091417377092</v>
      </c>
      <c r="E149" s="4">
        <v>1.0999999999999999E-2</v>
      </c>
      <c r="F149" s="4">
        <v>0.102016129032258</v>
      </c>
      <c r="G149" s="4">
        <v>156</v>
      </c>
      <c r="H149" s="4">
        <v>6624.4617871999999</v>
      </c>
      <c r="I149" s="4">
        <v>21.935303931125802</v>
      </c>
      <c r="J149" s="4" t="s">
        <v>726</v>
      </c>
    </row>
    <row r="150" spans="1:10" x14ac:dyDescent="0.2">
      <c r="A150" s="4" t="s">
        <v>1645</v>
      </c>
      <c r="B150" s="4" t="s">
        <v>508</v>
      </c>
      <c r="C150" s="4" t="s">
        <v>1689</v>
      </c>
      <c r="D150" s="4">
        <v>0.67660017228403702</v>
      </c>
      <c r="E150" s="4">
        <v>1E-3</v>
      </c>
      <c r="F150" s="4">
        <v>1.50523560209424E-2</v>
      </c>
      <c r="G150" s="4">
        <v>229</v>
      </c>
      <c r="H150" s="4">
        <v>24772.839223184001</v>
      </c>
      <c r="I150" s="4">
        <v>82.029268950940406</v>
      </c>
      <c r="J150" s="4" t="s">
        <v>727</v>
      </c>
    </row>
    <row r="151" spans="1:10" x14ac:dyDescent="0.2">
      <c r="A151" s="4" t="s">
        <v>1656</v>
      </c>
      <c r="B151" s="4" t="s">
        <v>119</v>
      </c>
      <c r="C151" s="4" t="s">
        <v>1689</v>
      </c>
      <c r="D151" s="4">
        <v>7.9754601226993904E-2</v>
      </c>
      <c r="E151" s="4">
        <v>1E-3</v>
      </c>
      <c r="F151" s="4">
        <v>1.50523560209424E-2</v>
      </c>
      <c r="G151" s="4">
        <v>13</v>
      </c>
      <c r="H151" s="4">
        <v>871.51020705099995</v>
      </c>
      <c r="I151" s="4">
        <v>2.8857953875860902</v>
      </c>
      <c r="J151" s="4" t="s">
        <v>878</v>
      </c>
    </row>
    <row r="152" spans="1:10" x14ac:dyDescent="0.2">
      <c r="A152" s="4" t="s">
        <v>1657</v>
      </c>
      <c r="B152" s="4" t="s">
        <v>85</v>
      </c>
      <c r="C152" s="4" t="s">
        <v>1689</v>
      </c>
      <c r="D152" s="4">
        <v>0.140732727888947</v>
      </c>
      <c r="E152" s="4">
        <v>1.4999999999999999E-2</v>
      </c>
      <c r="F152" s="4">
        <v>0.13228527607362001</v>
      </c>
      <c r="G152" s="4">
        <v>44</v>
      </c>
      <c r="H152" s="4">
        <v>656.67910046500003</v>
      </c>
      <c r="I152" s="4">
        <v>2.1744341075000002</v>
      </c>
      <c r="J152" s="4" t="s">
        <v>722</v>
      </c>
    </row>
    <row r="153" spans="1:10" x14ac:dyDescent="0.2">
      <c r="A153" s="4" t="s">
        <v>1658</v>
      </c>
      <c r="B153" s="4" t="s">
        <v>533</v>
      </c>
      <c r="C153" s="4" t="s">
        <v>1689</v>
      </c>
      <c r="D153" s="4">
        <v>5.1229902557277503E-2</v>
      </c>
      <c r="E153" s="4">
        <v>3.1E-2</v>
      </c>
      <c r="F153" s="4">
        <v>0.22911311053984601</v>
      </c>
      <c r="G153" s="4">
        <v>12</v>
      </c>
      <c r="H153" s="4">
        <v>113.490684993</v>
      </c>
      <c r="I153" s="4">
        <v>0.37579697017549701</v>
      </c>
      <c r="J153" s="4" t="s">
        <v>829</v>
      </c>
    </row>
    <row r="154" spans="1:10" x14ac:dyDescent="0.2">
      <c r="A154" s="4" t="s">
        <v>1660</v>
      </c>
      <c r="B154" s="4" t="s">
        <v>530</v>
      </c>
      <c r="C154" s="4" t="s">
        <v>1689</v>
      </c>
      <c r="D154" s="4">
        <v>7.9841160037371905E-2</v>
      </c>
      <c r="E154" s="4">
        <v>1.0999999999999999E-2</v>
      </c>
      <c r="F154" s="4">
        <v>0.102016129032258</v>
      </c>
      <c r="G154" s="4">
        <v>19</v>
      </c>
      <c r="H154" s="4">
        <v>180.223677686</v>
      </c>
      <c r="I154" s="4">
        <v>0.59676714465562897</v>
      </c>
      <c r="J154" s="4" t="s">
        <v>724</v>
      </c>
    </row>
    <row r="155" spans="1:10" x14ac:dyDescent="0.2">
      <c r="A155" s="4" t="s">
        <v>1661</v>
      </c>
      <c r="B155" s="4" t="s">
        <v>69</v>
      </c>
      <c r="C155" s="4" t="s">
        <v>1689</v>
      </c>
      <c r="D155" s="4">
        <v>0.149416427842328</v>
      </c>
      <c r="E155" s="4">
        <v>1E-3</v>
      </c>
      <c r="F155" s="4">
        <v>1.50523560209424E-2</v>
      </c>
      <c r="G155" s="4">
        <v>27</v>
      </c>
      <c r="H155" s="4">
        <v>761.99445835699998</v>
      </c>
      <c r="I155" s="4">
        <v>2.5231604581357598</v>
      </c>
      <c r="J155" s="4" t="s">
        <v>753</v>
      </c>
    </row>
    <row r="156" spans="1:10" x14ac:dyDescent="0.2">
      <c r="A156" s="4" t="s">
        <v>1662</v>
      </c>
      <c r="B156" s="4" t="s">
        <v>50</v>
      </c>
      <c r="C156" s="4" t="s">
        <v>1689</v>
      </c>
      <c r="D156" s="4">
        <v>0.22560190329642299</v>
      </c>
      <c r="E156" s="4">
        <v>1E-3</v>
      </c>
      <c r="F156" s="4">
        <v>1.50523560209424E-2</v>
      </c>
      <c r="G156" s="4">
        <v>38</v>
      </c>
      <c r="H156" s="4">
        <v>2320.5537371099999</v>
      </c>
      <c r="I156" s="4">
        <v>7.6839527718874203</v>
      </c>
      <c r="J156" s="4" t="s">
        <v>855</v>
      </c>
    </row>
    <row r="157" spans="1:10" x14ac:dyDescent="0.2">
      <c r="A157" s="4" t="s">
        <v>1671</v>
      </c>
      <c r="B157" s="4" t="s">
        <v>521</v>
      </c>
      <c r="C157" s="4" t="s">
        <v>1689</v>
      </c>
      <c r="D157" s="4">
        <v>0.17100695447838801</v>
      </c>
      <c r="E157" s="4">
        <v>1E-3</v>
      </c>
      <c r="F157" s="4">
        <v>1.50523560209424E-2</v>
      </c>
      <c r="G157" s="4">
        <v>29</v>
      </c>
      <c r="H157" s="4">
        <v>3299.9421073590001</v>
      </c>
      <c r="I157" s="4">
        <v>10.926960620394</v>
      </c>
      <c r="J157" s="4" t="s">
        <v>751</v>
      </c>
    </row>
    <row r="158" spans="1:10" x14ac:dyDescent="0.2">
      <c r="A158" s="4" t="s">
        <v>1672</v>
      </c>
      <c r="B158" s="4" t="s">
        <v>526</v>
      </c>
      <c r="C158" s="4" t="s">
        <v>1689</v>
      </c>
      <c r="D158" s="4">
        <v>0.121035213490007</v>
      </c>
      <c r="E158" s="4">
        <v>1E-3</v>
      </c>
      <c r="F158" s="4">
        <v>1.50523560209424E-2</v>
      </c>
      <c r="G158" s="4">
        <v>22</v>
      </c>
      <c r="H158" s="4">
        <v>948.07546018400001</v>
      </c>
      <c r="I158" s="4">
        <v>3.1393227158410602</v>
      </c>
      <c r="J158" s="4" t="s">
        <v>824</v>
      </c>
    </row>
    <row r="159" spans="1:10" x14ac:dyDescent="0.2">
      <c r="A159" s="4" t="s">
        <v>1673</v>
      </c>
      <c r="B159" s="4" t="s">
        <v>104</v>
      </c>
      <c r="C159" s="4" t="s">
        <v>1689</v>
      </c>
      <c r="D159" s="4">
        <v>9.8159509202454004E-2</v>
      </c>
      <c r="E159" s="4">
        <v>1E-3</v>
      </c>
      <c r="F159" s="4">
        <v>1.50523560209424E-2</v>
      </c>
      <c r="G159" s="4">
        <v>16</v>
      </c>
      <c r="H159" s="4">
        <v>755.65442488400004</v>
      </c>
      <c r="I159" s="4">
        <v>2.5021669698145699</v>
      </c>
      <c r="J159" s="4" t="s">
        <v>774</v>
      </c>
    </row>
    <row r="160" spans="1:10" x14ac:dyDescent="0.2">
      <c r="A160" s="4" t="s">
        <v>1674</v>
      </c>
      <c r="B160" s="4" t="s">
        <v>89</v>
      </c>
      <c r="C160" s="4" t="s">
        <v>1689</v>
      </c>
      <c r="D160" s="4">
        <v>0.110276062760682</v>
      </c>
      <c r="E160" s="4">
        <v>6.0000000000000001E-3</v>
      </c>
      <c r="F160" s="4">
        <v>6.3186813186813198E-2</v>
      </c>
      <c r="G160" s="4">
        <v>22</v>
      </c>
      <c r="H160" s="4">
        <v>52954.054580623997</v>
      </c>
      <c r="I160" s="4">
        <v>175.34455159147001</v>
      </c>
      <c r="J160" s="4" t="s">
        <v>870</v>
      </c>
    </row>
    <row r="161" spans="1:10" x14ac:dyDescent="0.2">
      <c r="A161" s="4" t="s">
        <v>1675</v>
      </c>
      <c r="B161" s="4" t="s">
        <v>32</v>
      </c>
      <c r="C161" s="4" t="s">
        <v>1689</v>
      </c>
      <c r="D161" s="4">
        <v>0.34501891553220299</v>
      </c>
      <c r="E161" s="4">
        <v>1.0999999999999999E-2</v>
      </c>
      <c r="F161" s="4">
        <v>0.102016129032258</v>
      </c>
      <c r="G161" s="4">
        <v>152</v>
      </c>
      <c r="H161" s="4">
        <v>4991.93488179</v>
      </c>
      <c r="I161" s="4">
        <v>16.529585701291399</v>
      </c>
      <c r="J161" s="4" t="s">
        <v>722</v>
      </c>
    </row>
    <row r="162" spans="1:10" x14ac:dyDescent="0.2">
      <c r="A162" s="4" t="s">
        <v>1678</v>
      </c>
      <c r="B162" s="4" t="s">
        <v>524</v>
      </c>
      <c r="C162" s="4" t="s">
        <v>1689</v>
      </c>
      <c r="D162" s="4">
        <v>0.14723926380368099</v>
      </c>
      <c r="E162" s="4">
        <v>1E-3</v>
      </c>
      <c r="F162" s="4">
        <v>1.50523560209424E-2</v>
      </c>
      <c r="G162" s="4">
        <v>24</v>
      </c>
      <c r="H162" s="4">
        <v>696.62393658799999</v>
      </c>
      <c r="I162" s="4">
        <v>2.3067017767814599</v>
      </c>
      <c r="J162" s="4" t="s">
        <v>748</v>
      </c>
    </row>
    <row r="163" spans="1:10" x14ac:dyDescent="0.2">
      <c r="A163" s="4" t="s">
        <v>974</v>
      </c>
      <c r="B163" s="4" t="s">
        <v>308</v>
      </c>
      <c r="C163" s="4" t="s">
        <v>1690</v>
      </c>
      <c r="D163" s="4">
        <v>0.128563697705005</v>
      </c>
      <c r="E163" s="4">
        <v>1E-3</v>
      </c>
      <c r="F163" s="4">
        <v>1.50523560209424E-2</v>
      </c>
      <c r="G163" s="4">
        <v>26</v>
      </c>
      <c r="H163" s="4">
        <v>572.62271407200001</v>
      </c>
      <c r="I163" s="4">
        <v>1.89610170222517</v>
      </c>
      <c r="J163" s="4" t="s">
        <v>742</v>
      </c>
    </row>
    <row r="164" spans="1:10" x14ac:dyDescent="0.2">
      <c r="A164" s="4" t="s">
        <v>975</v>
      </c>
      <c r="B164" s="4" t="s">
        <v>688</v>
      </c>
      <c r="C164" s="4" t="s">
        <v>1690</v>
      </c>
      <c r="D164" s="4">
        <v>3.5971223021582698E-2</v>
      </c>
      <c r="E164" s="4">
        <v>2.4E-2</v>
      </c>
      <c r="F164" s="4">
        <v>0.18548387096774199</v>
      </c>
      <c r="G164" s="4">
        <v>5</v>
      </c>
      <c r="H164" s="4">
        <v>53.477584073000003</v>
      </c>
      <c r="I164" s="4">
        <v>0.17707809295695401</v>
      </c>
      <c r="J164" s="4" t="s">
        <v>929</v>
      </c>
    </row>
    <row r="165" spans="1:10" x14ac:dyDescent="0.2">
      <c r="A165" s="4" t="s">
        <v>976</v>
      </c>
      <c r="B165" s="5" t="s">
        <v>350</v>
      </c>
      <c r="C165" s="4" t="s">
        <v>1690</v>
      </c>
      <c r="D165" s="4">
        <v>0.12230215827338101</v>
      </c>
      <c r="E165" s="4">
        <v>1E-3</v>
      </c>
      <c r="F165" s="4">
        <v>1.50523560209424E-2</v>
      </c>
      <c r="G165" s="4">
        <v>17</v>
      </c>
      <c r="H165" s="4">
        <v>442.19118973899998</v>
      </c>
      <c r="I165" s="4">
        <v>1.46420923754636</v>
      </c>
      <c r="J165" s="4" t="s">
        <v>872</v>
      </c>
    </row>
    <row r="166" spans="1:10" x14ac:dyDescent="0.2">
      <c r="A166" s="4" t="s">
        <v>985</v>
      </c>
      <c r="B166" s="4" t="s">
        <v>485</v>
      </c>
      <c r="C166" s="4" t="s">
        <v>1690</v>
      </c>
      <c r="D166" s="4">
        <v>0.72346024685602806</v>
      </c>
      <c r="E166" s="4">
        <v>1E-3</v>
      </c>
      <c r="F166" s="4">
        <v>1.50523560209424E-2</v>
      </c>
      <c r="G166" s="4">
        <v>250</v>
      </c>
      <c r="H166" s="4">
        <v>27326.926606942001</v>
      </c>
      <c r="I166" s="4">
        <v>90.486511943516604</v>
      </c>
      <c r="J166" s="4" t="s">
        <v>804</v>
      </c>
    </row>
    <row r="167" spans="1:10" x14ac:dyDescent="0.2">
      <c r="A167" s="4" t="s">
        <v>988</v>
      </c>
      <c r="B167" s="4" t="s">
        <v>647</v>
      </c>
      <c r="C167" s="4" t="s">
        <v>1690</v>
      </c>
      <c r="D167" s="4">
        <v>0.11893464862342799</v>
      </c>
      <c r="E167" s="4">
        <v>1E-3</v>
      </c>
      <c r="F167" s="4">
        <v>1.50523560209424E-2</v>
      </c>
      <c r="G167" s="4">
        <v>21</v>
      </c>
      <c r="H167" s="4">
        <v>349.62286683600001</v>
      </c>
      <c r="I167" s="4">
        <v>1.15769161203974</v>
      </c>
      <c r="J167" s="4" t="s">
        <v>761</v>
      </c>
    </row>
    <row r="168" spans="1:10" x14ac:dyDescent="0.2">
      <c r="A168" s="4" t="s">
        <v>989</v>
      </c>
      <c r="B168" s="4" t="s">
        <v>672</v>
      </c>
      <c r="C168" s="4" t="s">
        <v>1690</v>
      </c>
      <c r="D168" s="4">
        <v>5.4879661161067801E-2</v>
      </c>
      <c r="E168" s="4">
        <v>6.0000000000000001E-3</v>
      </c>
      <c r="F168" s="4">
        <v>6.3186813186813198E-2</v>
      </c>
      <c r="G168" s="4">
        <v>9</v>
      </c>
      <c r="H168" s="4">
        <v>138.05703924100001</v>
      </c>
      <c r="I168" s="4">
        <v>0.45714251404304601</v>
      </c>
      <c r="J168" s="4" t="s">
        <v>887</v>
      </c>
    </row>
    <row r="169" spans="1:10" x14ac:dyDescent="0.2">
      <c r="A169" s="4" t="s">
        <v>990</v>
      </c>
      <c r="B169" s="4" t="s">
        <v>710</v>
      </c>
      <c r="C169" s="4" t="s">
        <v>1690</v>
      </c>
      <c r="D169" s="4">
        <v>2.8776978417266199E-2</v>
      </c>
      <c r="E169" s="4">
        <v>4.8000000000000001E-2</v>
      </c>
      <c r="F169" s="4">
        <v>0.31506849315068503</v>
      </c>
      <c r="G169" s="4">
        <v>4</v>
      </c>
      <c r="H169" s="4">
        <v>16.049644283999999</v>
      </c>
      <c r="I169" s="4">
        <v>5.3144517496688699E-2</v>
      </c>
      <c r="J169" s="4" t="s">
        <v>736</v>
      </c>
    </row>
    <row r="170" spans="1:10" x14ac:dyDescent="0.2">
      <c r="A170" s="4" t="s">
        <v>991</v>
      </c>
      <c r="B170" s="4" t="s">
        <v>718</v>
      </c>
      <c r="C170" s="4" t="s">
        <v>1690</v>
      </c>
      <c r="D170" s="4">
        <v>2.8776978417266199E-2</v>
      </c>
      <c r="E170" s="4">
        <v>4.5999999999999999E-2</v>
      </c>
      <c r="F170" s="4">
        <v>0.30613425925925902</v>
      </c>
      <c r="G170" s="4">
        <v>4</v>
      </c>
      <c r="H170" s="4">
        <v>30.096384809</v>
      </c>
      <c r="I170" s="4">
        <v>9.9656903341059602E-2</v>
      </c>
      <c r="J170" s="4" t="s">
        <v>853</v>
      </c>
    </row>
    <row r="171" spans="1:10" x14ac:dyDescent="0.2">
      <c r="A171" s="4" t="s">
        <v>992</v>
      </c>
      <c r="B171" s="4" t="s">
        <v>392</v>
      </c>
      <c r="C171" s="4" t="s">
        <v>1690</v>
      </c>
      <c r="D171" s="4">
        <v>0.12165129738298899</v>
      </c>
      <c r="E171" s="4">
        <v>1E-3</v>
      </c>
      <c r="F171" s="4">
        <v>1.50523560209424E-2</v>
      </c>
      <c r="G171" s="4">
        <v>19</v>
      </c>
      <c r="H171" s="4">
        <v>1442.6030634440001</v>
      </c>
      <c r="I171" s="4">
        <v>4.7768313359072803</v>
      </c>
      <c r="J171" s="4" t="s">
        <v>739</v>
      </c>
    </row>
    <row r="172" spans="1:10" x14ac:dyDescent="0.2">
      <c r="A172" s="4" t="s">
        <v>994</v>
      </c>
      <c r="B172" s="4" t="s">
        <v>346</v>
      </c>
      <c r="C172" s="4" t="s">
        <v>1690</v>
      </c>
      <c r="D172" s="4">
        <v>0.106109488442532</v>
      </c>
      <c r="E172" s="4">
        <v>0.02</v>
      </c>
      <c r="F172" s="4">
        <v>0.162429378531073</v>
      </c>
      <c r="G172" s="4">
        <v>33</v>
      </c>
      <c r="H172" s="4">
        <v>273.00436497099997</v>
      </c>
      <c r="I172" s="4">
        <v>0.903987963480132</v>
      </c>
      <c r="J172" s="4" t="s">
        <v>722</v>
      </c>
    </row>
    <row r="173" spans="1:10" x14ac:dyDescent="0.2">
      <c r="A173" s="4" t="s">
        <v>999</v>
      </c>
      <c r="B173" s="4" t="s">
        <v>642</v>
      </c>
      <c r="C173" s="4" t="s">
        <v>1690</v>
      </c>
      <c r="D173" s="4">
        <v>0.15132363353654901</v>
      </c>
      <c r="E173" s="4">
        <v>4.0000000000000001E-3</v>
      </c>
      <c r="F173" s="4">
        <v>4.6747967479674801E-2</v>
      </c>
      <c r="G173" s="4">
        <v>39</v>
      </c>
      <c r="H173" s="4">
        <v>521.37604174199998</v>
      </c>
      <c r="I173" s="4">
        <v>1.7264107342450301</v>
      </c>
      <c r="J173" s="4" t="s">
        <v>797</v>
      </c>
    </row>
    <row r="174" spans="1:10" x14ac:dyDescent="0.2">
      <c r="A174" s="4" t="s">
        <v>1002</v>
      </c>
      <c r="B174" s="4" t="s">
        <v>699</v>
      </c>
      <c r="C174" s="4" t="s">
        <v>1690</v>
      </c>
      <c r="D174" s="4">
        <v>3.5971223021582698E-2</v>
      </c>
      <c r="E174" s="4">
        <v>1.7999999999999999E-2</v>
      </c>
      <c r="F174" s="4">
        <v>0.15310650887574001</v>
      </c>
      <c r="G174" s="4">
        <v>5</v>
      </c>
      <c r="H174" s="4">
        <v>1741.92106855</v>
      </c>
      <c r="I174" s="4">
        <v>5.7679505581125801</v>
      </c>
      <c r="J174" s="4" t="s">
        <v>825</v>
      </c>
    </row>
    <row r="175" spans="1:10" x14ac:dyDescent="0.2">
      <c r="A175" s="4" t="s">
        <v>1003</v>
      </c>
      <c r="B175" s="4" t="s">
        <v>640</v>
      </c>
      <c r="C175" s="4" t="s">
        <v>1690</v>
      </c>
      <c r="D175" s="4">
        <v>0.21543425037025399</v>
      </c>
      <c r="E175" s="4">
        <v>3.0000000000000001E-3</v>
      </c>
      <c r="F175" s="4">
        <v>3.7995594713656398E-2</v>
      </c>
      <c r="G175" s="4">
        <v>68</v>
      </c>
      <c r="H175" s="4">
        <v>1513.460078888</v>
      </c>
      <c r="I175" s="4">
        <v>5.01145721486093</v>
      </c>
      <c r="J175" s="4" t="s">
        <v>801</v>
      </c>
    </row>
    <row r="176" spans="1:10" x14ac:dyDescent="0.2">
      <c r="A176" s="4" t="s">
        <v>1008</v>
      </c>
      <c r="B176" s="4" t="s">
        <v>639</v>
      </c>
      <c r="C176" s="4" t="s">
        <v>1690</v>
      </c>
      <c r="D176" s="4">
        <v>0.22429072692454399</v>
      </c>
      <c r="E176" s="4">
        <v>1E-3</v>
      </c>
      <c r="F176" s="4">
        <v>1.50523560209424E-2</v>
      </c>
      <c r="G176" s="4">
        <v>43</v>
      </c>
      <c r="H176" s="4">
        <v>815.73320596899998</v>
      </c>
      <c r="I176" s="4">
        <v>2.7011033310231798</v>
      </c>
      <c r="J176" s="4" t="s">
        <v>888</v>
      </c>
    </row>
    <row r="177" spans="1:10" x14ac:dyDescent="0.2">
      <c r="A177" s="4" t="s">
        <v>1011</v>
      </c>
      <c r="B177" s="4" t="s">
        <v>645</v>
      </c>
      <c r="C177" s="4" t="s">
        <v>1690</v>
      </c>
      <c r="D177" s="4">
        <v>0.12959931856305301</v>
      </c>
      <c r="E177" s="4">
        <v>7.0000000000000001E-3</v>
      </c>
      <c r="F177" s="4">
        <v>7.0862676056338003E-2</v>
      </c>
      <c r="G177" s="4">
        <v>37</v>
      </c>
      <c r="H177" s="4">
        <v>369.07442526</v>
      </c>
      <c r="I177" s="4">
        <v>1.2221007458940401</v>
      </c>
      <c r="J177" s="4" t="s">
        <v>738</v>
      </c>
    </row>
    <row r="178" spans="1:10" x14ac:dyDescent="0.2">
      <c r="A178" s="4" t="s">
        <v>1013</v>
      </c>
      <c r="B178" s="4" t="s">
        <v>625</v>
      </c>
      <c r="C178" s="4" t="s">
        <v>1690</v>
      </c>
      <c r="D178" s="4">
        <v>0.68845409037541805</v>
      </c>
      <c r="E178" s="4">
        <v>5.0000000000000001E-3</v>
      </c>
      <c r="F178" s="4">
        <v>5.63725490196079E-2</v>
      </c>
      <c r="G178" s="4">
        <v>290</v>
      </c>
      <c r="H178" s="4">
        <v>221906.263161815</v>
      </c>
      <c r="I178" s="4">
        <v>734.78895086693694</v>
      </c>
      <c r="J178" s="4" t="s">
        <v>745</v>
      </c>
    </row>
    <row r="179" spans="1:10" x14ac:dyDescent="0.2">
      <c r="A179" s="4" t="s">
        <v>1015</v>
      </c>
      <c r="B179" s="5" t="s">
        <v>411</v>
      </c>
      <c r="C179" s="4" t="s">
        <v>1690</v>
      </c>
      <c r="D179" s="4">
        <v>6.9806726862499294E-2</v>
      </c>
      <c r="E179" s="4">
        <v>1E-3</v>
      </c>
      <c r="F179" s="4">
        <v>1.50523560209424E-2</v>
      </c>
      <c r="G179" s="4">
        <v>11</v>
      </c>
      <c r="H179" s="4">
        <v>212.61253538400001</v>
      </c>
      <c r="I179" s="4">
        <v>0.70401501782781495</v>
      </c>
      <c r="J179" s="4" t="s">
        <v>740</v>
      </c>
    </row>
    <row r="180" spans="1:10" x14ac:dyDescent="0.2">
      <c r="A180" s="4" t="s">
        <v>1022</v>
      </c>
      <c r="B180" s="4" t="s">
        <v>687</v>
      </c>
      <c r="C180" s="4" t="s">
        <v>1690</v>
      </c>
      <c r="D180" s="4">
        <v>3.5971223021582698E-2</v>
      </c>
      <c r="E180" s="4">
        <v>1.7999999999999999E-2</v>
      </c>
      <c r="F180" s="4">
        <v>0.15310650887574001</v>
      </c>
      <c r="G180" s="4">
        <v>5</v>
      </c>
      <c r="H180" s="4">
        <v>57.542360741000003</v>
      </c>
      <c r="I180" s="4">
        <v>0.19053761834768199</v>
      </c>
      <c r="J180" s="4" t="s">
        <v>809</v>
      </c>
    </row>
    <row r="181" spans="1:10" x14ac:dyDescent="0.2">
      <c r="A181" s="4" t="s">
        <v>1023</v>
      </c>
      <c r="B181" s="4" t="s">
        <v>281</v>
      </c>
      <c r="C181" s="4" t="s">
        <v>1690</v>
      </c>
      <c r="D181" s="4">
        <v>0.238191419728562</v>
      </c>
      <c r="E181" s="4">
        <v>1E-3</v>
      </c>
      <c r="F181" s="4">
        <v>1.50523560209424E-2</v>
      </c>
      <c r="G181" s="4">
        <v>45</v>
      </c>
      <c r="H181" s="4">
        <v>2083.5459164409999</v>
      </c>
      <c r="I181" s="4">
        <v>6.89915866371192</v>
      </c>
      <c r="J181" s="4" t="s">
        <v>723</v>
      </c>
    </row>
    <row r="182" spans="1:10" x14ac:dyDescent="0.2">
      <c r="A182" s="4" t="s">
        <v>1028</v>
      </c>
      <c r="B182" s="4" t="s">
        <v>666</v>
      </c>
      <c r="C182" s="4" t="s">
        <v>1690</v>
      </c>
      <c r="D182" s="4">
        <v>6.9837185473583793E-2</v>
      </c>
      <c r="E182" s="4">
        <v>0.02</v>
      </c>
      <c r="F182" s="4">
        <v>0.162429378531073</v>
      </c>
      <c r="G182" s="4">
        <v>16</v>
      </c>
      <c r="H182" s="4">
        <v>160.21246089900001</v>
      </c>
      <c r="I182" s="4">
        <v>0.53050483741390697</v>
      </c>
      <c r="J182" s="4" t="s">
        <v>801</v>
      </c>
    </row>
    <row r="183" spans="1:10" x14ac:dyDescent="0.2">
      <c r="A183" s="4" t="s">
        <v>1030</v>
      </c>
      <c r="B183" s="4" t="s">
        <v>646</v>
      </c>
      <c r="C183" s="4" t="s">
        <v>1690</v>
      </c>
      <c r="D183" s="4">
        <v>0.12808708016477799</v>
      </c>
      <c r="E183" s="4">
        <v>1E-3</v>
      </c>
      <c r="F183" s="4">
        <v>1.50523560209424E-2</v>
      </c>
      <c r="G183" s="4">
        <v>24</v>
      </c>
      <c r="H183" s="4">
        <v>956.05990210699997</v>
      </c>
      <c r="I183" s="4">
        <v>3.1657612652549698</v>
      </c>
      <c r="J183" s="4" t="s">
        <v>739</v>
      </c>
    </row>
    <row r="184" spans="1:10" x14ac:dyDescent="0.2">
      <c r="A184" s="4" t="s">
        <v>1031</v>
      </c>
      <c r="B184" s="4" t="s">
        <v>679</v>
      </c>
      <c r="C184" s="4" t="s">
        <v>1690</v>
      </c>
      <c r="D184" s="4">
        <v>4.1783828924877697E-2</v>
      </c>
      <c r="E184" s="4">
        <v>2.3E-2</v>
      </c>
      <c r="F184" s="4">
        <v>0.18066939890710401</v>
      </c>
      <c r="G184" s="4">
        <v>8</v>
      </c>
      <c r="H184" s="4">
        <v>87.124422358000004</v>
      </c>
      <c r="I184" s="4">
        <v>0.28849146476158899</v>
      </c>
      <c r="J184" s="4" t="s">
        <v>746</v>
      </c>
    </row>
    <row r="185" spans="1:10" x14ac:dyDescent="0.2">
      <c r="A185" s="4" t="s">
        <v>1036</v>
      </c>
      <c r="B185" s="4" t="s">
        <v>195</v>
      </c>
      <c r="C185" s="4" t="s">
        <v>1690</v>
      </c>
      <c r="D185" s="4">
        <v>0.37868031964260501</v>
      </c>
      <c r="E185" s="4">
        <v>1E-3</v>
      </c>
      <c r="F185" s="4">
        <v>1.50523560209424E-2</v>
      </c>
      <c r="G185" s="4">
        <v>129</v>
      </c>
      <c r="H185" s="4">
        <v>25260.408128907002</v>
      </c>
      <c r="I185" s="4">
        <v>83.643735526182098</v>
      </c>
      <c r="J185" s="4" t="s">
        <v>921</v>
      </c>
    </row>
    <row r="186" spans="1:10" x14ac:dyDescent="0.2">
      <c r="A186" s="4" t="s">
        <v>1042</v>
      </c>
      <c r="B186" s="4" t="s">
        <v>717</v>
      </c>
      <c r="C186" s="4" t="s">
        <v>1690</v>
      </c>
      <c r="D186" s="4">
        <v>2.8776978417266199E-2</v>
      </c>
      <c r="E186" s="4">
        <v>4.9000000000000002E-2</v>
      </c>
      <c r="F186" s="4">
        <v>0.31944444444444398</v>
      </c>
      <c r="G186" s="4">
        <v>4</v>
      </c>
      <c r="H186" s="4">
        <v>17.986248883999998</v>
      </c>
      <c r="I186" s="4">
        <v>5.9557115509933797E-2</v>
      </c>
      <c r="J186" s="4" t="s">
        <v>770</v>
      </c>
    </row>
    <row r="187" spans="1:10" x14ac:dyDescent="0.2">
      <c r="A187" s="4" t="s">
        <v>1044</v>
      </c>
      <c r="B187" s="4" t="s">
        <v>635</v>
      </c>
      <c r="C187" s="4" t="s">
        <v>1690</v>
      </c>
      <c r="D187" s="4">
        <v>0.26396270924318299</v>
      </c>
      <c r="E187" s="4">
        <v>1E-3</v>
      </c>
      <c r="F187" s="4">
        <v>1.50523560209424E-2</v>
      </c>
      <c r="G187" s="4">
        <v>57</v>
      </c>
      <c r="H187" s="4">
        <v>1778.9509839360001</v>
      </c>
      <c r="I187" s="4">
        <v>5.8905661719735098</v>
      </c>
      <c r="J187" s="4" t="s">
        <v>873</v>
      </c>
    </row>
    <row r="188" spans="1:10" x14ac:dyDescent="0.2">
      <c r="A188" s="4" t="s">
        <v>1046</v>
      </c>
      <c r="B188" s="4" t="s">
        <v>316</v>
      </c>
      <c r="C188" s="4" t="s">
        <v>1690</v>
      </c>
      <c r="D188" s="4">
        <v>0.16546762589928099</v>
      </c>
      <c r="E188" s="4">
        <v>1E-3</v>
      </c>
      <c r="F188" s="4">
        <v>1.50523560209424E-2</v>
      </c>
      <c r="G188" s="4">
        <v>23</v>
      </c>
      <c r="H188" s="4">
        <v>744.58779778799999</v>
      </c>
      <c r="I188" s="4">
        <v>2.4655225092317901</v>
      </c>
      <c r="J188" s="4" t="s">
        <v>963</v>
      </c>
    </row>
    <row r="189" spans="1:10" x14ac:dyDescent="0.2">
      <c r="A189" s="4" t="s">
        <v>1048</v>
      </c>
      <c r="B189" s="4" t="s">
        <v>445</v>
      </c>
      <c r="C189" s="4" t="s">
        <v>1690</v>
      </c>
      <c r="D189" s="4">
        <v>5.7553956834532398E-2</v>
      </c>
      <c r="E189" s="4">
        <v>3.0000000000000001E-3</v>
      </c>
      <c r="F189" s="4">
        <v>3.7995594713656398E-2</v>
      </c>
      <c r="G189" s="4">
        <v>8</v>
      </c>
      <c r="H189" s="4">
        <v>307.69857809500002</v>
      </c>
      <c r="I189" s="4">
        <v>1.0188694638907301</v>
      </c>
      <c r="J189" s="4" t="s">
        <v>748</v>
      </c>
    </row>
    <row r="190" spans="1:10" x14ac:dyDescent="0.2">
      <c r="A190" s="4" t="s">
        <v>1050</v>
      </c>
      <c r="B190" s="4" t="s">
        <v>706</v>
      </c>
      <c r="C190" s="4" t="s">
        <v>1690</v>
      </c>
      <c r="D190" s="4">
        <v>2.8776978417266199E-2</v>
      </c>
      <c r="E190" s="4">
        <v>0.05</v>
      </c>
      <c r="F190" s="4">
        <v>0.32449209932279899</v>
      </c>
      <c r="G190" s="4">
        <v>4</v>
      </c>
      <c r="H190" s="4">
        <v>27.129232901000002</v>
      </c>
      <c r="I190" s="4">
        <v>8.98318970231788E-2</v>
      </c>
      <c r="J190" s="4" t="s">
        <v>750</v>
      </c>
    </row>
    <row r="191" spans="1:10" x14ac:dyDescent="0.2">
      <c r="A191" s="4" t="s">
        <v>1053</v>
      </c>
      <c r="B191" s="4" t="s">
        <v>719</v>
      </c>
      <c r="C191" s="4" t="s">
        <v>1690</v>
      </c>
      <c r="D191" s="4">
        <v>2.8776978417266199E-2</v>
      </c>
      <c r="E191" s="4">
        <v>4.2000000000000003E-2</v>
      </c>
      <c r="F191" s="4">
        <v>0.2881861575179</v>
      </c>
      <c r="G191" s="4">
        <v>4</v>
      </c>
      <c r="H191" s="4">
        <v>30.155123064000001</v>
      </c>
      <c r="I191" s="4">
        <v>9.98514008741722E-2</v>
      </c>
      <c r="J191" s="4" t="s">
        <v>813</v>
      </c>
    </row>
    <row r="192" spans="1:10" x14ac:dyDescent="0.2">
      <c r="A192" s="4" t="s">
        <v>1058</v>
      </c>
      <c r="B192" s="4" t="s">
        <v>627</v>
      </c>
      <c r="C192" s="4" t="s">
        <v>1690</v>
      </c>
      <c r="D192" s="4">
        <v>0.60464901852950104</v>
      </c>
      <c r="E192" s="4">
        <v>1E-3</v>
      </c>
      <c r="F192" s="4">
        <v>1.50523560209424E-2</v>
      </c>
      <c r="G192" s="4">
        <v>226</v>
      </c>
      <c r="H192" s="4">
        <v>34385.561697595003</v>
      </c>
      <c r="I192" s="4">
        <v>113.859475819851</v>
      </c>
      <c r="J192" s="4" t="s">
        <v>833</v>
      </c>
    </row>
    <row r="193" spans="1:10" x14ac:dyDescent="0.2">
      <c r="A193" s="4" t="s">
        <v>1061</v>
      </c>
      <c r="B193" s="4" t="s">
        <v>309</v>
      </c>
      <c r="C193" s="4" t="s">
        <v>1690</v>
      </c>
      <c r="D193" s="4">
        <v>0.130472155320774</v>
      </c>
      <c r="E193" s="4">
        <v>1E-3</v>
      </c>
      <c r="F193" s="4">
        <v>1.50523560209424E-2</v>
      </c>
      <c r="G193" s="4">
        <v>26</v>
      </c>
      <c r="H193" s="4">
        <v>314.29220076899998</v>
      </c>
      <c r="I193" s="4">
        <v>1.04070265155298</v>
      </c>
      <c r="J193" s="4" t="s">
        <v>726</v>
      </c>
    </row>
    <row r="194" spans="1:10" x14ac:dyDescent="0.2">
      <c r="A194" s="4" t="s">
        <v>1064</v>
      </c>
      <c r="B194" s="4" t="s">
        <v>685</v>
      </c>
      <c r="C194" s="4" t="s">
        <v>1690</v>
      </c>
      <c r="D194" s="4">
        <v>3.5971223021582698E-2</v>
      </c>
      <c r="E194" s="4">
        <v>0.02</v>
      </c>
      <c r="F194" s="4">
        <v>0.162429378531073</v>
      </c>
      <c r="G194" s="4">
        <v>5</v>
      </c>
      <c r="H194" s="4">
        <v>33.165107917</v>
      </c>
      <c r="I194" s="4">
        <v>0.109818238135762</v>
      </c>
      <c r="J194" s="4" t="s">
        <v>785</v>
      </c>
    </row>
    <row r="195" spans="1:10" x14ac:dyDescent="0.2">
      <c r="A195" s="4" t="s">
        <v>1069</v>
      </c>
      <c r="B195" s="4" t="s">
        <v>711</v>
      </c>
      <c r="C195" s="4" t="s">
        <v>1690</v>
      </c>
      <c r="D195" s="4">
        <v>2.8776978417266199E-2</v>
      </c>
      <c r="E195" s="4">
        <v>4.2999999999999997E-2</v>
      </c>
      <c r="F195" s="4">
        <v>0.29295023696682498</v>
      </c>
      <c r="G195" s="4">
        <v>4</v>
      </c>
      <c r="H195" s="4">
        <v>67.849355485000004</v>
      </c>
      <c r="I195" s="4">
        <v>0.22466674001655601</v>
      </c>
      <c r="J195" s="4" t="s">
        <v>736</v>
      </c>
    </row>
    <row r="196" spans="1:10" x14ac:dyDescent="0.2">
      <c r="A196" s="4" t="s">
        <v>1070</v>
      </c>
      <c r="B196" s="4" t="s">
        <v>630</v>
      </c>
      <c r="C196" s="4" t="s">
        <v>1690</v>
      </c>
      <c r="D196" s="4">
        <v>0.41751901652422302</v>
      </c>
      <c r="E196" s="4">
        <v>2E-3</v>
      </c>
      <c r="F196" s="4">
        <v>2.7122641509434001E-2</v>
      </c>
      <c r="G196" s="4">
        <v>158</v>
      </c>
      <c r="H196" s="4">
        <v>38192.091781980998</v>
      </c>
      <c r="I196" s="4">
        <v>126.463880072785</v>
      </c>
      <c r="J196" s="4" t="s">
        <v>961</v>
      </c>
    </row>
    <row r="197" spans="1:10" x14ac:dyDescent="0.2">
      <c r="A197" s="4" t="s">
        <v>1072</v>
      </c>
      <c r="B197" s="4" t="s">
        <v>665</v>
      </c>
      <c r="C197" s="4" t="s">
        <v>1690</v>
      </c>
      <c r="D197" s="4">
        <v>7.3612605292435795E-2</v>
      </c>
      <c r="E197" s="4">
        <v>1.7000000000000001E-2</v>
      </c>
      <c r="F197" s="4">
        <v>0.14589552238806</v>
      </c>
      <c r="G197" s="4">
        <v>18</v>
      </c>
      <c r="H197" s="4">
        <v>368.765089284</v>
      </c>
      <c r="I197" s="4">
        <v>1.2210764545827799</v>
      </c>
      <c r="J197" s="4" t="s">
        <v>828</v>
      </c>
    </row>
    <row r="198" spans="1:10" x14ac:dyDescent="0.2">
      <c r="A198" s="4" t="s">
        <v>1077</v>
      </c>
      <c r="B198" s="4" t="s">
        <v>480</v>
      </c>
      <c r="C198" s="4" t="s">
        <v>1690</v>
      </c>
      <c r="D198" s="4">
        <v>4.3165467625899297E-2</v>
      </c>
      <c r="E198" s="4">
        <v>8.0000000000000002E-3</v>
      </c>
      <c r="F198" s="4">
        <v>7.8767123287671201E-2</v>
      </c>
      <c r="G198" s="4">
        <v>6</v>
      </c>
      <c r="H198" s="4">
        <v>58.466436447</v>
      </c>
      <c r="I198" s="4">
        <v>0.193597471678808</v>
      </c>
      <c r="J198" s="4" t="s">
        <v>787</v>
      </c>
    </row>
    <row r="199" spans="1:10" x14ac:dyDescent="0.2">
      <c r="A199" s="4" t="s">
        <v>1078</v>
      </c>
      <c r="B199" s="4" t="s">
        <v>377</v>
      </c>
      <c r="C199" s="4" t="s">
        <v>1690</v>
      </c>
      <c r="D199" s="4">
        <v>5.6397768098069498E-2</v>
      </c>
      <c r="E199" s="4">
        <v>4.9000000000000002E-2</v>
      </c>
      <c r="F199" s="4">
        <v>0.31944444444444398</v>
      </c>
      <c r="G199" s="4">
        <v>14</v>
      </c>
      <c r="H199" s="4">
        <v>121.13847135</v>
      </c>
      <c r="I199" s="4">
        <v>0.40112076605960301</v>
      </c>
      <c r="J199" s="4" t="s">
        <v>722</v>
      </c>
    </row>
    <row r="200" spans="1:10" x14ac:dyDescent="0.2">
      <c r="A200" s="4" t="s">
        <v>1079</v>
      </c>
      <c r="B200" s="4" t="s">
        <v>697</v>
      </c>
      <c r="C200" s="4" t="s">
        <v>1690</v>
      </c>
      <c r="D200" s="4">
        <v>3.5971223021582698E-2</v>
      </c>
      <c r="E200" s="4">
        <v>2.1999999999999999E-2</v>
      </c>
      <c r="F200" s="4">
        <v>0.17376373626373601</v>
      </c>
      <c r="G200" s="4">
        <v>5</v>
      </c>
      <c r="H200" s="4">
        <v>31.679378049</v>
      </c>
      <c r="I200" s="4">
        <v>0.104898602811258</v>
      </c>
      <c r="J200" s="4" t="s">
        <v>726</v>
      </c>
    </row>
    <row r="201" spans="1:10" x14ac:dyDescent="0.2">
      <c r="A201" s="4" t="s">
        <v>1081</v>
      </c>
      <c r="B201" s="4" t="s">
        <v>409</v>
      </c>
      <c r="C201" s="4" t="s">
        <v>1690</v>
      </c>
      <c r="D201" s="4">
        <v>7.9136690647481994E-2</v>
      </c>
      <c r="E201" s="4">
        <v>1E-3</v>
      </c>
      <c r="F201" s="4">
        <v>1.50523560209424E-2</v>
      </c>
      <c r="G201" s="4">
        <v>11</v>
      </c>
      <c r="H201" s="4">
        <v>95.617211846000004</v>
      </c>
      <c r="I201" s="4">
        <v>0.316613284258278</v>
      </c>
      <c r="J201" s="4" t="s">
        <v>771</v>
      </c>
    </row>
    <row r="202" spans="1:10" x14ac:dyDescent="0.2">
      <c r="A202" s="4" t="s">
        <v>1082</v>
      </c>
      <c r="B202" s="4" t="s">
        <v>693</v>
      </c>
      <c r="C202" s="4" t="s">
        <v>1690</v>
      </c>
      <c r="D202" s="4">
        <v>3.5971223021582698E-2</v>
      </c>
      <c r="E202" s="4">
        <v>2.4E-2</v>
      </c>
      <c r="F202" s="4">
        <v>0.18548387096774199</v>
      </c>
      <c r="G202" s="4">
        <v>5</v>
      </c>
      <c r="H202" s="4">
        <v>63.485523721</v>
      </c>
      <c r="I202" s="4">
        <v>0.210216965963576</v>
      </c>
      <c r="J202" s="4" t="s">
        <v>784</v>
      </c>
    </row>
    <row r="203" spans="1:10" x14ac:dyDescent="0.2">
      <c r="A203" s="4" t="s">
        <v>1085</v>
      </c>
      <c r="B203" s="4" t="s">
        <v>501</v>
      </c>
      <c r="C203" s="4" t="s">
        <v>1690</v>
      </c>
      <c r="D203" s="4">
        <v>7.9136690647481994E-2</v>
      </c>
      <c r="E203" s="4">
        <v>1E-3</v>
      </c>
      <c r="F203" s="4">
        <v>1.50523560209424E-2</v>
      </c>
      <c r="G203" s="4">
        <v>11</v>
      </c>
      <c r="H203" s="4">
        <v>322.19849487499999</v>
      </c>
      <c r="I203" s="4">
        <v>1.0668824333609299</v>
      </c>
      <c r="J203" s="4" t="s">
        <v>779</v>
      </c>
    </row>
    <row r="204" spans="1:10" x14ac:dyDescent="0.2">
      <c r="A204" s="4" t="s">
        <v>1088</v>
      </c>
      <c r="B204" s="4" t="s">
        <v>414</v>
      </c>
      <c r="C204" s="4" t="s">
        <v>1690</v>
      </c>
      <c r="D204" s="4">
        <v>7.9136690647481994E-2</v>
      </c>
      <c r="E204" s="4">
        <v>1E-3</v>
      </c>
      <c r="F204" s="4">
        <v>1.50523560209424E-2</v>
      </c>
      <c r="G204" s="4">
        <v>11</v>
      </c>
      <c r="H204" s="4">
        <v>522.05239423199998</v>
      </c>
      <c r="I204" s="4">
        <v>1.72865031202649</v>
      </c>
      <c r="J204" s="4" t="s">
        <v>959</v>
      </c>
    </row>
    <row r="205" spans="1:10" x14ac:dyDescent="0.2">
      <c r="A205" s="4" t="s">
        <v>1089</v>
      </c>
      <c r="B205" s="4" t="s">
        <v>714</v>
      </c>
      <c r="C205" s="4" t="s">
        <v>1690</v>
      </c>
      <c r="D205" s="4">
        <v>2.8776978417266199E-2</v>
      </c>
      <c r="E205" s="4">
        <v>4.2999999999999997E-2</v>
      </c>
      <c r="F205" s="4">
        <v>0.29295023696682498</v>
      </c>
      <c r="G205" s="4">
        <v>4</v>
      </c>
      <c r="H205" s="4">
        <v>51.998474465000001</v>
      </c>
      <c r="I205" s="4">
        <v>0.17218037902317901</v>
      </c>
      <c r="J205" s="4" t="s">
        <v>774</v>
      </c>
    </row>
    <row r="206" spans="1:10" x14ac:dyDescent="0.2">
      <c r="A206" s="4" t="s">
        <v>1092</v>
      </c>
      <c r="B206" s="4" t="s">
        <v>236</v>
      </c>
      <c r="C206" s="4" t="s">
        <v>1690</v>
      </c>
      <c r="D206" s="4">
        <v>0.182118223099869</v>
      </c>
      <c r="E206" s="4">
        <v>1.6E-2</v>
      </c>
      <c r="F206" s="4">
        <v>0.138972809667674</v>
      </c>
      <c r="G206" s="4">
        <v>56</v>
      </c>
      <c r="H206" s="4">
        <v>4678.1633909669999</v>
      </c>
      <c r="I206" s="4">
        <v>15.490607254857601</v>
      </c>
      <c r="J206" s="4" t="s">
        <v>874</v>
      </c>
    </row>
    <row r="207" spans="1:10" x14ac:dyDescent="0.2">
      <c r="A207" s="4" t="s">
        <v>1098</v>
      </c>
      <c r="B207" s="4" t="s">
        <v>674</v>
      </c>
      <c r="C207" s="4" t="s">
        <v>1690</v>
      </c>
      <c r="D207" s="4">
        <v>5.0359712230215799E-2</v>
      </c>
      <c r="E207" s="4">
        <v>2E-3</v>
      </c>
      <c r="F207" s="4">
        <v>2.7122641509434001E-2</v>
      </c>
      <c r="G207" s="4">
        <v>7</v>
      </c>
      <c r="H207" s="4">
        <v>138.11909211599999</v>
      </c>
      <c r="I207" s="4">
        <v>0.45734798713907299</v>
      </c>
      <c r="J207" s="4" t="s">
        <v>836</v>
      </c>
    </row>
    <row r="208" spans="1:10" x14ac:dyDescent="0.2">
      <c r="A208" s="4" t="s">
        <v>1099</v>
      </c>
      <c r="B208" s="4" t="s">
        <v>492</v>
      </c>
      <c r="C208" s="4" t="s">
        <v>1690</v>
      </c>
      <c r="D208" s="4">
        <v>0.35574581002524103</v>
      </c>
      <c r="E208" s="4">
        <v>1E-3</v>
      </c>
      <c r="F208" s="4">
        <v>1.50523560209424E-2</v>
      </c>
      <c r="G208" s="4">
        <v>103</v>
      </c>
      <c r="H208" s="4">
        <v>4680.0397128490004</v>
      </c>
      <c r="I208" s="4">
        <v>15.496820241221901</v>
      </c>
      <c r="J208" s="4" t="s">
        <v>779</v>
      </c>
    </row>
    <row r="209" spans="1:10" x14ac:dyDescent="0.2">
      <c r="A209" s="4" t="s">
        <v>1100</v>
      </c>
      <c r="B209" s="4" t="s">
        <v>661</v>
      </c>
      <c r="C209" s="4" t="s">
        <v>1690</v>
      </c>
      <c r="D209" s="4">
        <v>7.8795927938483695E-2</v>
      </c>
      <c r="E209" s="4">
        <v>1E-3</v>
      </c>
      <c r="F209" s="4">
        <v>1.50523560209424E-2</v>
      </c>
      <c r="G209" s="4">
        <v>14</v>
      </c>
      <c r="H209" s="4">
        <v>223.22218408800001</v>
      </c>
      <c r="I209" s="4">
        <v>0.73914630492715205</v>
      </c>
      <c r="J209" s="4" t="s">
        <v>939</v>
      </c>
    </row>
    <row r="210" spans="1:10" x14ac:dyDescent="0.2">
      <c r="A210" s="4" t="s">
        <v>1109</v>
      </c>
      <c r="B210" s="4" t="s">
        <v>696</v>
      </c>
      <c r="C210" s="4" t="s">
        <v>1690</v>
      </c>
      <c r="D210" s="4">
        <v>3.5971223021582698E-2</v>
      </c>
      <c r="E210" s="4">
        <v>0.02</v>
      </c>
      <c r="F210" s="4">
        <v>0.162429378531073</v>
      </c>
      <c r="G210" s="4">
        <v>5</v>
      </c>
      <c r="H210" s="4">
        <v>32.494031020000001</v>
      </c>
      <c r="I210" s="4">
        <v>0.107596129205298</v>
      </c>
      <c r="J210" s="4" t="s">
        <v>759</v>
      </c>
    </row>
    <row r="211" spans="1:10" x14ac:dyDescent="0.2">
      <c r="A211" s="4" t="s">
        <v>1120</v>
      </c>
      <c r="B211" s="4" t="s">
        <v>330</v>
      </c>
      <c r="C211" s="4" t="s">
        <v>1690</v>
      </c>
      <c r="D211" s="4">
        <v>0.16546762589928099</v>
      </c>
      <c r="E211" s="4">
        <v>1E-3</v>
      </c>
      <c r="F211" s="4">
        <v>1.50523560209424E-2</v>
      </c>
      <c r="G211" s="4">
        <v>23</v>
      </c>
      <c r="H211" s="4">
        <v>375.47779641599999</v>
      </c>
      <c r="I211" s="4">
        <v>1.24330396164238</v>
      </c>
      <c r="J211" s="4" t="s">
        <v>849</v>
      </c>
    </row>
    <row r="212" spans="1:10" x14ac:dyDescent="0.2">
      <c r="A212" s="4" t="s">
        <v>1124</v>
      </c>
      <c r="B212" s="4" t="s">
        <v>649</v>
      </c>
      <c r="C212" s="4" t="s">
        <v>1690</v>
      </c>
      <c r="D212" s="4">
        <v>0.109792275758375</v>
      </c>
      <c r="E212" s="4">
        <v>1E-3</v>
      </c>
      <c r="F212" s="4">
        <v>1.50523560209424E-2</v>
      </c>
      <c r="G212" s="4">
        <v>21</v>
      </c>
      <c r="H212" s="4">
        <v>843.06374002099994</v>
      </c>
      <c r="I212" s="4">
        <v>2.7916017881490101</v>
      </c>
      <c r="J212" s="4" t="s">
        <v>765</v>
      </c>
    </row>
    <row r="213" spans="1:10" x14ac:dyDescent="0.2">
      <c r="A213" s="4" t="s">
        <v>1126</v>
      </c>
      <c r="B213" s="4" t="s">
        <v>704</v>
      </c>
      <c r="C213" s="4" t="s">
        <v>1690</v>
      </c>
      <c r="D213" s="4">
        <v>2.8776978417266199E-2</v>
      </c>
      <c r="E213" s="4">
        <v>0.04</v>
      </c>
      <c r="F213" s="4">
        <v>0.279126213592233</v>
      </c>
      <c r="G213" s="4">
        <v>4</v>
      </c>
      <c r="H213" s="4">
        <v>37.259395750000003</v>
      </c>
      <c r="I213" s="4">
        <v>0.123375482615894</v>
      </c>
      <c r="J213" s="4" t="s">
        <v>965</v>
      </c>
    </row>
    <row r="214" spans="1:10" x14ac:dyDescent="0.2">
      <c r="A214" s="4" t="s">
        <v>1128</v>
      </c>
      <c r="B214" s="4" t="s">
        <v>266</v>
      </c>
      <c r="C214" s="4" t="s">
        <v>1690</v>
      </c>
      <c r="D214" s="4">
        <v>0.38948211218696299</v>
      </c>
      <c r="E214" s="4">
        <v>1E-3</v>
      </c>
      <c r="F214" s="4">
        <v>1.50523560209424E-2</v>
      </c>
      <c r="G214" s="4">
        <v>99</v>
      </c>
      <c r="H214" s="4">
        <v>7715.4593287349999</v>
      </c>
      <c r="I214" s="4">
        <v>25.547878571970202</v>
      </c>
      <c r="J214" s="4" t="s">
        <v>907</v>
      </c>
    </row>
    <row r="215" spans="1:10" x14ac:dyDescent="0.2">
      <c r="A215" s="4" t="s">
        <v>1129</v>
      </c>
      <c r="B215" s="4" t="s">
        <v>457</v>
      </c>
      <c r="C215" s="4" t="s">
        <v>1690</v>
      </c>
      <c r="D215" s="4">
        <v>5.0359712230215799E-2</v>
      </c>
      <c r="E215" s="4">
        <v>4.0000000000000001E-3</v>
      </c>
      <c r="F215" s="4">
        <v>4.6747967479674801E-2</v>
      </c>
      <c r="G215" s="4">
        <v>7</v>
      </c>
      <c r="H215" s="4">
        <v>84.140689473999998</v>
      </c>
      <c r="I215" s="4">
        <v>0.27861155454966902</v>
      </c>
      <c r="J215" s="4" t="s">
        <v>750</v>
      </c>
    </row>
    <row r="216" spans="1:10" x14ac:dyDescent="0.2">
      <c r="A216" s="4" t="s">
        <v>1133</v>
      </c>
      <c r="B216" s="4" t="s">
        <v>667</v>
      </c>
      <c r="C216" s="4" t="s">
        <v>1690</v>
      </c>
      <c r="D216" s="4">
        <v>6.8230759414615594E-2</v>
      </c>
      <c r="E216" s="4">
        <v>6.0000000000000001E-3</v>
      </c>
      <c r="F216" s="4">
        <v>6.3186813186813198E-2</v>
      </c>
      <c r="G216" s="4">
        <v>13</v>
      </c>
      <c r="H216" s="4">
        <v>543.72070804600003</v>
      </c>
      <c r="I216" s="4">
        <v>1.80039969551656</v>
      </c>
      <c r="J216" s="4" t="s">
        <v>729</v>
      </c>
    </row>
    <row r="217" spans="1:10" x14ac:dyDescent="0.2">
      <c r="A217" s="4" t="s">
        <v>1134</v>
      </c>
      <c r="B217" s="4" t="s">
        <v>676</v>
      </c>
      <c r="C217" s="4" t="s">
        <v>1690</v>
      </c>
      <c r="D217" s="4">
        <v>4.3165467625899297E-2</v>
      </c>
      <c r="E217" s="4">
        <v>0.01</v>
      </c>
      <c r="F217" s="4">
        <v>9.5198675496688701E-2</v>
      </c>
      <c r="G217" s="4">
        <v>6</v>
      </c>
      <c r="H217" s="4">
        <v>104.582632456</v>
      </c>
      <c r="I217" s="4">
        <v>0.34630010747019901</v>
      </c>
      <c r="J217" s="4" t="s">
        <v>844</v>
      </c>
    </row>
    <row r="218" spans="1:10" x14ac:dyDescent="0.2">
      <c r="A218" s="4" t="s">
        <v>1136</v>
      </c>
      <c r="B218" s="4" t="s">
        <v>664</v>
      </c>
      <c r="C218" s="4" t="s">
        <v>1690</v>
      </c>
      <c r="D218" s="4">
        <v>7.68273949100481E-2</v>
      </c>
      <c r="E218" s="4">
        <v>1.2E-2</v>
      </c>
      <c r="F218" s="4">
        <v>0.109177215189873</v>
      </c>
      <c r="G218" s="4">
        <v>17</v>
      </c>
      <c r="H218" s="4">
        <v>260.73996437400001</v>
      </c>
      <c r="I218" s="4">
        <v>0.86337736547682098</v>
      </c>
      <c r="J218" s="4" t="s">
        <v>739</v>
      </c>
    </row>
    <row r="219" spans="1:10" x14ac:dyDescent="0.2">
      <c r="A219" s="4" t="s">
        <v>1140</v>
      </c>
      <c r="B219" s="4" t="s">
        <v>626</v>
      </c>
      <c r="C219" s="4" t="s">
        <v>1690</v>
      </c>
      <c r="D219" s="4">
        <v>0.66554768673828102</v>
      </c>
      <c r="E219" s="4">
        <v>1E-3</v>
      </c>
      <c r="F219" s="4">
        <v>1.50523560209424E-2</v>
      </c>
      <c r="G219" s="4">
        <v>302</v>
      </c>
      <c r="H219" s="4">
        <v>675995.31166978902</v>
      </c>
      <c r="I219" s="4">
        <v>2238.3950717542698</v>
      </c>
      <c r="J219" s="4" t="s">
        <v>724</v>
      </c>
    </row>
    <row r="220" spans="1:10" x14ac:dyDescent="0.2">
      <c r="A220" s="4" t="s">
        <v>1142</v>
      </c>
      <c r="B220" s="4" t="s">
        <v>708</v>
      </c>
      <c r="C220" s="4" t="s">
        <v>1690</v>
      </c>
      <c r="D220" s="4">
        <v>2.8776978417266199E-2</v>
      </c>
      <c r="E220" s="4">
        <v>4.7E-2</v>
      </c>
      <c r="F220" s="4">
        <v>0.309919724770642</v>
      </c>
      <c r="G220" s="4">
        <v>4</v>
      </c>
      <c r="H220" s="4">
        <v>15.114825553999999</v>
      </c>
      <c r="I220" s="4">
        <v>5.0049091238410601E-2</v>
      </c>
      <c r="J220" s="4" t="s">
        <v>739</v>
      </c>
    </row>
    <row r="221" spans="1:10" x14ac:dyDescent="0.2">
      <c r="A221" s="4" t="s">
        <v>1145</v>
      </c>
      <c r="B221" s="4" t="s">
        <v>694</v>
      </c>
      <c r="C221" s="4" t="s">
        <v>1690</v>
      </c>
      <c r="D221" s="4">
        <v>3.5971223021582698E-2</v>
      </c>
      <c r="E221" s="4">
        <v>2.5999999999999999E-2</v>
      </c>
      <c r="F221" s="4">
        <v>0.19619422572178499</v>
      </c>
      <c r="G221" s="4">
        <v>5</v>
      </c>
      <c r="H221" s="4">
        <v>32.155908529000001</v>
      </c>
      <c r="I221" s="4">
        <v>0.10647651830794699</v>
      </c>
      <c r="J221" s="4" t="s">
        <v>726</v>
      </c>
    </row>
    <row r="222" spans="1:10" x14ac:dyDescent="0.2">
      <c r="A222" s="4" t="s">
        <v>1148</v>
      </c>
      <c r="B222" s="4" t="s">
        <v>502</v>
      </c>
      <c r="C222" s="4" t="s">
        <v>1690</v>
      </c>
      <c r="D222" s="4">
        <v>8.6330935251798593E-2</v>
      </c>
      <c r="E222" s="4">
        <v>1E-3</v>
      </c>
      <c r="F222" s="4">
        <v>1.50523560209424E-2</v>
      </c>
      <c r="G222" s="4">
        <v>12</v>
      </c>
      <c r="H222" s="4">
        <v>400.30197601100002</v>
      </c>
      <c r="I222" s="4">
        <v>1.3255032318244999</v>
      </c>
      <c r="J222" s="4" t="s">
        <v>750</v>
      </c>
    </row>
    <row r="223" spans="1:10" x14ac:dyDescent="0.2">
      <c r="A223" s="4" t="s">
        <v>1150</v>
      </c>
      <c r="B223" s="4" t="s">
        <v>285</v>
      </c>
      <c r="C223" s="4" t="s">
        <v>1690</v>
      </c>
      <c r="D223" s="4">
        <v>0.18306010052555299</v>
      </c>
      <c r="E223" s="4">
        <v>1E-3</v>
      </c>
      <c r="F223" s="4">
        <v>1.50523560209424E-2</v>
      </c>
      <c r="G223" s="4">
        <v>36</v>
      </c>
      <c r="H223" s="4">
        <v>2891.7057046499999</v>
      </c>
      <c r="I223" s="4">
        <v>9.5751844524834393</v>
      </c>
      <c r="J223" s="4" t="s">
        <v>781</v>
      </c>
    </row>
    <row r="224" spans="1:10" x14ac:dyDescent="0.2">
      <c r="A224" s="4" t="s">
        <v>1151</v>
      </c>
      <c r="B224" s="4" t="s">
        <v>652</v>
      </c>
      <c r="C224" s="4" t="s">
        <v>1690</v>
      </c>
      <c r="D224" s="4">
        <v>0.104306387875669</v>
      </c>
      <c r="E224" s="4">
        <v>1E-3</v>
      </c>
      <c r="F224" s="4">
        <v>1.50523560209424E-2</v>
      </c>
      <c r="G224" s="4">
        <v>16</v>
      </c>
      <c r="H224" s="4">
        <v>340.45616426999999</v>
      </c>
      <c r="I224" s="4">
        <v>1.1273382922847699</v>
      </c>
      <c r="J224" s="4" t="s">
        <v>794</v>
      </c>
    </row>
    <row r="225" spans="1:10" x14ac:dyDescent="0.2">
      <c r="A225" s="4" t="s">
        <v>1152</v>
      </c>
      <c r="B225" s="4" t="s">
        <v>671</v>
      </c>
      <c r="C225" s="4" t="s">
        <v>1690</v>
      </c>
      <c r="D225" s="4">
        <v>5.51337393605357E-2</v>
      </c>
      <c r="E225" s="4">
        <v>5.0000000000000001E-3</v>
      </c>
      <c r="F225" s="4">
        <v>5.63725490196079E-2</v>
      </c>
      <c r="G225" s="4">
        <v>9</v>
      </c>
      <c r="H225" s="4">
        <v>186.476119195</v>
      </c>
      <c r="I225" s="4">
        <v>0.61747059336092702</v>
      </c>
      <c r="J225" s="4" t="s">
        <v>874</v>
      </c>
    </row>
    <row r="226" spans="1:10" x14ac:dyDescent="0.2">
      <c r="A226" s="4" t="s">
        <v>1153</v>
      </c>
      <c r="B226" s="4" t="s">
        <v>633</v>
      </c>
      <c r="C226" s="4" t="s">
        <v>1690</v>
      </c>
      <c r="D226" s="4">
        <v>0.29205842734001503</v>
      </c>
      <c r="E226" s="4">
        <v>1E-3</v>
      </c>
      <c r="F226" s="4">
        <v>1.50523560209424E-2</v>
      </c>
      <c r="G226" s="4">
        <v>50</v>
      </c>
      <c r="H226" s="4">
        <v>3179.4036514089998</v>
      </c>
      <c r="I226" s="4">
        <v>10.5278266602947</v>
      </c>
      <c r="J226" s="4" t="s">
        <v>854</v>
      </c>
    </row>
    <row r="227" spans="1:10" x14ac:dyDescent="0.2">
      <c r="A227" s="4" t="s">
        <v>1154</v>
      </c>
      <c r="B227" s="4" t="s">
        <v>352</v>
      </c>
      <c r="C227" s="4" t="s">
        <v>1690</v>
      </c>
      <c r="D227" s="4">
        <v>0.12230215827338101</v>
      </c>
      <c r="E227" s="4">
        <v>1E-3</v>
      </c>
      <c r="F227" s="4">
        <v>1.50523560209424E-2</v>
      </c>
      <c r="G227" s="4">
        <v>17</v>
      </c>
      <c r="H227" s="4">
        <v>210.35217185400001</v>
      </c>
      <c r="I227" s="4">
        <v>0.696530370377483</v>
      </c>
      <c r="J227" s="4" t="s">
        <v>726</v>
      </c>
    </row>
    <row r="228" spans="1:10" x14ac:dyDescent="0.2">
      <c r="A228" s="4" t="s">
        <v>1157</v>
      </c>
      <c r="B228" s="4" t="s">
        <v>628</v>
      </c>
      <c r="C228" s="4" t="s">
        <v>1690</v>
      </c>
      <c r="D228" s="4">
        <v>0.51832014558078199</v>
      </c>
      <c r="E228" s="4">
        <v>1E-3</v>
      </c>
      <c r="F228" s="4">
        <v>1.50523560209424E-2</v>
      </c>
      <c r="G228" s="4">
        <v>159</v>
      </c>
      <c r="H228" s="4">
        <v>32059.026424149</v>
      </c>
      <c r="I228" s="4">
        <v>106.15571663625499</v>
      </c>
      <c r="J228" s="4" t="s">
        <v>827</v>
      </c>
    </row>
    <row r="229" spans="1:10" x14ac:dyDescent="0.2">
      <c r="A229" s="4" t="s">
        <v>1163</v>
      </c>
      <c r="B229" s="4" t="s">
        <v>255</v>
      </c>
      <c r="C229" s="4" t="s">
        <v>1690</v>
      </c>
      <c r="D229" s="4">
        <v>0.226814943300021</v>
      </c>
      <c r="E229" s="4">
        <v>3.3000000000000002E-2</v>
      </c>
      <c r="F229" s="4">
        <v>0.24018987341772199</v>
      </c>
      <c r="G229" s="4">
        <v>98</v>
      </c>
      <c r="H229" s="4">
        <v>1156.7348656459999</v>
      </c>
      <c r="I229" s="4">
        <v>3.8302478994900699</v>
      </c>
      <c r="J229" s="4" t="s">
        <v>722</v>
      </c>
    </row>
    <row r="230" spans="1:10" x14ac:dyDescent="0.2">
      <c r="A230" s="4" t="s">
        <v>1167</v>
      </c>
      <c r="B230" s="4" t="s">
        <v>700</v>
      </c>
      <c r="C230" s="4" t="s">
        <v>1690</v>
      </c>
      <c r="D230" s="4">
        <v>3.5971223021582698E-2</v>
      </c>
      <c r="E230" s="4">
        <v>1.0999999999999999E-2</v>
      </c>
      <c r="F230" s="4">
        <v>0.102016129032258</v>
      </c>
      <c r="G230" s="4">
        <v>5</v>
      </c>
      <c r="H230" s="4">
        <v>46.411203444000002</v>
      </c>
      <c r="I230" s="4">
        <v>0.15367948160264899</v>
      </c>
      <c r="J230" s="4" t="s">
        <v>766</v>
      </c>
    </row>
    <row r="231" spans="1:10" x14ac:dyDescent="0.2">
      <c r="A231" s="4" t="s">
        <v>1169</v>
      </c>
      <c r="B231" s="4" t="s">
        <v>381</v>
      </c>
      <c r="C231" s="4" t="s">
        <v>1690</v>
      </c>
      <c r="D231" s="4">
        <v>0.12763453296389399</v>
      </c>
      <c r="E231" s="4">
        <v>1E-3</v>
      </c>
      <c r="F231" s="4">
        <v>1.50523560209424E-2</v>
      </c>
      <c r="G231" s="4">
        <v>19</v>
      </c>
      <c r="H231" s="4">
        <v>252.47678547699999</v>
      </c>
      <c r="I231" s="4">
        <v>0.83601584595033096</v>
      </c>
      <c r="J231" s="4" t="s">
        <v>859</v>
      </c>
    </row>
    <row r="232" spans="1:10" x14ac:dyDescent="0.2">
      <c r="A232" s="4" t="s">
        <v>1175</v>
      </c>
      <c r="B232" s="4" t="s">
        <v>670</v>
      </c>
      <c r="C232" s="4" t="s">
        <v>1690</v>
      </c>
      <c r="D232" s="4">
        <v>5.7553956834532398E-2</v>
      </c>
      <c r="E232" s="4">
        <v>4.0000000000000001E-3</v>
      </c>
      <c r="F232" s="4">
        <v>4.6747967479674801E-2</v>
      </c>
      <c r="G232" s="4">
        <v>8</v>
      </c>
      <c r="H232" s="4">
        <v>134.012988562</v>
      </c>
      <c r="I232" s="4">
        <v>0.44375161775496702</v>
      </c>
      <c r="J232" s="4" t="s">
        <v>722</v>
      </c>
    </row>
    <row r="233" spans="1:10" x14ac:dyDescent="0.2">
      <c r="A233" s="4" t="s">
        <v>1176</v>
      </c>
      <c r="B233" s="4" t="s">
        <v>680</v>
      </c>
      <c r="C233" s="4" t="s">
        <v>1690</v>
      </c>
      <c r="D233" s="4">
        <v>4.1125996774845498E-2</v>
      </c>
      <c r="E233" s="4">
        <v>2.5000000000000001E-2</v>
      </c>
      <c r="F233" s="4">
        <v>0.19014550264550301</v>
      </c>
      <c r="G233" s="4">
        <v>7</v>
      </c>
      <c r="H233" s="4">
        <v>44.488871115000002</v>
      </c>
      <c r="I233" s="4">
        <v>0.14731414276490101</v>
      </c>
      <c r="J233" s="4" t="s">
        <v>882</v>
      </c>
    </row>
    <row r="234" spans="1:10" x14ac:dyDescent="0.2">
      <c r="A234" s="4" t="s">
        <v>1179</v>
      </c>
      <c r="B234" s="4" t="s">
        <v>673</v>
      </c>
      <c r="C234" s="4" t="s">
        <v>1690</v>
      </c>
      <c r="D234" s="4">
        <v>5.47015758624117E-2</v>
      </c>
      <c r="E234" s="4">
        <v>6.0000000000000001E-3</v>
      </c>
      <c r="F234" s="4">
        <v>6.3186813186813198E-2</v>
      </c>
      <c r="G234" s="4">
        <v>9</v>
      </c>
      <c r="H234" s="4">
        <v>60.151926889999999</v>
      </c>
      <c r="I234" s="4">
        <v>0.199178565860927</v>
      </c>
      <c r="J234" s="4" t="s">
        <v>764</v>
      </c>
    </row>
    <row r="235" spans="1:10" x14ac:dyDescent="0.2">
      <c r="A235" s="4" t="s">
        <v>1182</v>
      </c>
      <c r="B235" s="4" t="s">
        <v>395</v>
      </c>
      <c r="C235" s="4" t="s">
        <v>1690</v>
      </c>
      <c r="D235" s="4">
        <v>9.2643336267310306E-2</v>
      </c>
      <c r="E235" s="4">
        <v>1E-3</v>
      </c>
      <c r="F235" s="4">
        <v>1.50523560209424E-2</v>
      </c>
      <c r="G235" s="4">
        <v>14</v>
      </c>
      <c r="H235" s="4">
        <v>400.24151263099998</v>
      </c>
      <c r="I235" s="4">
        <v>1.3253030219569499</v>
      </c>
      <c r="J235" s="4" t="s">
        <v>780</v>
      </c>
    </row>
    <row r="236" spans="1:10" x14ac:dyDescent="0.2">
      <c r="A236" s="4" t="s">
        <v>1186</v>
      </c>
      <c r="B236" s="4" t="s">
        <v>463</v>
      </c>
      <c r="C236" s="4" t="s">
        <v>1690</v>
      </c>
      <c r="D236" s="4">
        <v>5.0359712230215799E-2</v>
      </c>
      <c r="E236" s="4">
        <v>8.9999999999999993E-3</v>
      </c>
      <c r="F236" s="4">
        <v>8.6538461538461495E-2</v>
      </c>
      <c r="G236" s="4">
        <v>7</v>
      </c>
      <c r="H236" s="4">
        <v>56.479167658000001</v>
      </c>
      <c r="I236" s="4">
        <v>0.18701711145033101</v>
      </c>
      <c r="J236" s="4" t="s">
        <v>928</v>
      </c>
    </row>
    <row r="237" spans="1:10" x14ac:dyDescent="0.2">
      <c r="A237" s="4" t="s">
        <v>1189</v>
      </c>
      <c r="B237" s="4" t="s">
        <v>656</v>
      </c>
      <c r="C237" s="4" t="s">
        <v>1690</v>
      </c>
      <c r="D237" s="4">
        <v>9.0589834707455005E-2</v>
      </c>
      <c r="E237" s="4">
        <v>4.0000000000000001E-3</v>
      </c>
      <c r="F237" s="4">
        <v>4.6747967479674801E-2</v>
      </c>
      <c r="G237" s="4">
        <v>18</v>
      </c>
      <c r="H237" s="4">
        <v>190.399343458</v>
      </c>
      <c r="I237" s="4">
        <v>0.63046140217880797</v>
      </c>
      <c r="J237" s="4" t="s">
        <v>916</v>
      </c>
    </row>
    <row r="238" spans="1:10" x14ac:dyDescent="0.2">
      <c r="A238" s="4" t="s">
        <v>1192</v>
      </c>
      <c r="B238" s="4" t="s">
        <v>293</v>
      </c>
      <c r="C238" s="4" t="s">
        <v>1690</v>
      </c>
      <c r="D238" s="4">
        <v>0.12722047299433001</v>
      </c>
      <c r="E238" s="4">
        <v>1E-3</v>
      </c>
      <c r="F238" s="4">
        <v>1.50523560209424E-2</v>
      </c>
      <c r="G238" s="4">
        <v>30</v>
      </c>
      <c r="H238" s="4">
        <v>1828.359678328</v>
      </c>
      <c r="I238" s="4">
        <v>6.0541711202913904</v>
      </c>
      <c r="J238" s="4" t="s">
        <v>778</v>
      </c>
    </row>
    <row r="239" spans="1:10" x14ac:dyDescent="0.2">
      <c r="A239" s="4" t="s">
        <v>1195</v>
      </c>
      <c r="B239" s="4" t="s">
        <v>339</v>
      </c>
      <c r="C239" s="4" t="s">
        <v>1690</v>
      </c>
      <c r="D239" s="4">
        <v>0.12930584342093701</v>
      </c>
      <c r="E239" s="4">
        <v>1E-3</v>
      </c>
      <c r="F239" s="4">
        <v>1.50523560209424E-2</v>
      </c>
      <c r="G239" s="4">
        <v>19</v>
      </c>
      <c r="H239" s="4">
        <v>2179.1297467509999</v>
      </c>
      <c r="I239" s="4">
        <v>7.2156614130827803</v>
      </c>
      <c r="J239" s="4" t="s">
        <v>774</v>
      </c>
    </row>
    <row r="240" spans="1:10" x14ac:dyDescent="0.2">
      <c r="A240" s="4" t="s">
        <v>1196</v>
      </c>
      <c r="B240" s="4" t="s">
        <v>366</v>
      </c>
      <c r="C240" s="4" t="s">
        <v>1690</v>
      </c>
      <c r="D240" s="4">
        <v>8.4306042776493506E-2</v>
      </c>
      <c r="E240" s="4">
        <v>7.0000000000000001E-3</v>
      </c>
      <c r="F240" s="4">
        <v>7.0862676056338003E-2</v>
      </c>
      <c r="G240" s="4">
        <v>18</v>
      </c>
      <c r="H240" s="4">
        <v>397.06880565599999</v>
      </c>
      <c r="I240" s="4">
        <v>1.31479736972185</v>
      </c>
      <c r="J240" s="4" t="s">
        <v>739</v>
      </c>
    </row>
    <row r="241" spans="1:10" x14ac:dyDescent="0.2">
      <c r="A241" s="4" t="s">
        <v>1197</v>
      </c>
      <c r="B241" s="4" t="s">
        <v>380</v>
      </c>
      <c r="C241" s="4" t="s">
        <v>1690</v>
      </c>
      <c r="D241" s="4">
        <v>0.14388489208633101</v>
      </c>
      <c r="E241" s="4">
        <v>1E-3</v>
      </c>
      <c r="F241" s="4">
        <v>1.50523560209424E-2</v>
      </c>
      <c r="G241" s="4">
        <v>20</v>
      </c>
      <c r="H241" s="4">
        <v>487.46561383800002</v>
      </c>
      <c r="I241" s="4">
        <v>1.6141245491324501</v>
      </c>
      <c r="J241" s="4" t="s">
        <v>742</v>
      </c>
    </row>
    <row r="242" spans="1:10" x14ac:dyDescent="0.2">
      <c r="A242" s="4" t="s">
        <v>1199</v>
      </c>
      <c r="B242" s="4" t="s">
        <v>657</v>
      </c>
      <c r="C242" s="4" t="s">
        <v>1690</v>
      </c>
      <c r="D242" s="4">
        <v>9.03394418710005E-2</v>
      </c>
      <c r="E242" s="4">
        <v>1E-3</v>
      </c>
      <c r="F242" s="4">
        <v>1.50523560209424E-2</v>
      </c>
      <c r="G242" s="4">
        <v>16</v>
      </c>
      <c r="H242" s="4">
        <v>198.18934264000001</v>
      </c>
      <c r="I242" s="4">
        <v>0.65625610145695401</v>
      </c>
      <c r="J242" s="4" t="s">
        <v>722</v>
      </c>
    </row>
    <row r="243" spans="1:10" x14ac:dyDescent="0.2">
      <c r="A243" s="4" t="s">
        <v>1202</v>
      </c>
      <c r="B243" s="4" t="s">
        <v>678</v>
      </c>
      <c r="C243" s="4" t="s">
        <v>1690</v>
      </c>
      <c r="D243" s="4">
        <v>4.3165467625899297E-2</v>
      </c>
      <c r="E243" s="4">
        <v>1.4E-2</v>
      </c>
      <c r="F243" s="4">
        <v>0.12538940809968799</v>
      </c>
      <c r="G243" s="4">
        <v>6</v>
      </c>
      <c r="H243" s="4">
        <v>56.093306370999997</v>
      </c>
      <c r="I243" s="4">
        <v>0.185739425069536</v>
      </c>
      <c r="J243" s="4" t="s">
        <v>845</v>
      </c>
    </row>
    <row r="244" spans="1:10" x14ac:dyDescent="0.2">
      <c r="A244" s="4" t="s">
        <v>1205</v>
      </c>
      <c r="B244" s="4" t="s">
        <v>658</v>
      </c>
      <c r="C244" s="4" t="s">
        <v>1690</v>
      </c>
      <c r="D244" s="4">
        <v>8.6330935251798593E-2</v>
      </c>
      <c r="E244" s="4">
        <v>1E-3</v>
      </c>
      <c r="F244" s="4">
        <v>1.50523560209424E-2</v>
      </c>
      <c r="G244" s="4">
        <v>12</v>
      </c>
      <c r="H244" s="4">
        <v>497.17550056200002</v>
      </c>
      <c r="I244" s="4">
        <v>1.64627649192715</v>
      </c>
      <c r="J244" s="4" t="s">
        <v>872</v>
      </c>
    </row>
    <row r="245" spans="1:10" x14ac:dyDescent="0.2">
      <c r="A245" s="4" t="s">
        <v>1208</v>
      </c>
      <c r="B245" s="4" t="s">
        <v>431</v>
      </c>
      <c r="C245" s="4" t="s">
        <v>1690</v>
      </c>
      <c r="D245" s="4">
        <v>4.44315110620589E-2</v>
      </c>
      <c r="E245" s="4">
        <v>2.5000000000000001E-2</v>
      </c>
      <c r="F245" s="4">
        <v>0.19014550264550301</v>
      </c>
      <c r="G245" s="4">
        <v>9</v>
      </c>
      <c r="H245" s="4">
        <v>42.541169099000001</v>
      </c>
      <c r="I245" s="4">
        <v>0.14086479834106</v>
      </c>
      <c r="J245" s="4" t="s">
        <v>726</v>
      </c>
    </row>
    <row r="246" spans="1:10" x14ac:dyDescent="0.2">
      <c r="A246" s="4" t="s">
        <v>1209</v>
      </c>
      <c r="B246" s="4" t="s">
        <v>393</v>
      </c>
      <c r="C246" s="4" t="s">
        <v>1690</v>
      </c>
      <c r="D246" s="4">
        <v>8.2546798849991193E-2</v>
      </c>
      <c r="E246" s="4">
        <v>6.0000000000000001E-3</v>
      </c>
      <c r="F246" s="4">
        <v>6.3186813186813198E-2</v>
      </c>
      <c r="G246" s="4">
        <v>16</v>
      </c>
      <c r="H246" s="4">
        <v>2710.5984467140001</v>
      </c>
      <c r="I246" s="4">
        <v>8.9754915454106001</v>
      </c>
      <c r="J246" s="4" t="s">
        <v>762</v>
      </c>
    </row>
    <row r="247" spans="1:10" x14ac:dyDescent="0.2">
      <c r="A247" s="4" t="s">
        <v>1210</v>
      </c>
      <c r="B247" s="4" t="s">
        <v>486</v>
      </c>
      <c r="C247" s="4" t="s">
        <v>1690</v>
      </c>
      <c r="D247" s="4">
        <v>0.53355028832795603</v>
      </c>
      <c r="E247" s="4">
        <v>1E-3</v>
      </c>
      <c r="F247" s="4">
        <v>1.50523560209424E-2</v>
      </c>
      <c r="G247" s="4">
        <v>152</v>
      </c>
      <c r="H247" s="4">
        <v>3896.0397777819999</v>
      </c>
      <c r="I247" s="4">
        <v>12.900793966165599</v>
      </c>
      <c r="J247" s="4" t="s">
        <v>860</v>
      </c>
    </row>
    <row r="248" spans="1:10" x14ac:dyDescent="0.2">
      <c r="A248" s="4" t="s">
        <v>1212</v>
      </c>
      <c r="B248" s="4" t="s">
        <v>643</v>
      </c>
      <c r="C248" s="4" t="s">
        <v>1690</v>
      </c>
      <c r="D248" s="4">
        <v>0.137235645776178</v>
      </c>
      <c r="E248" s="4">
        <v>4.0000000000000001E-3</v>
      </c>
      <c r="F248" s="4">
        <v>4.6747967479674801E-2</v>
      </c>
      <c r="G248" s="4">
        <v>30</v>
      </c>
      <c r="H248" s="4">
        <v>3150.9063462049999</v>
      </c>
      <c r="I248" s="4">
        <v>10.433464722533101</v>
      </c>
      <c r="J248" s="4" t="s">
        <v>908</v>
      </c>
    </row>
    <row r="249" spans="1:10" x14ac:dyDescent="0.2">
      <c r="A249" s="4" t="s">
        <v>1213</v>
      </c>
      <c r="B249" s="4" t="s">
        <v>702</v>
      </c>
      <c r="C249" s="4" t="s">
        <v>1690</v>
      </c>
      <c r="D249" s="4">
        <v>3.48908129412576E-2</v>
      </c>
      <c r="E249" s="4">
        <v>4.7E-2</v>
      </c>
      <c r="F249" s="4">
        <v>0.309919724770642</v>
      </c>
      <c r="G249" s="4">
        <v>6</v>
      </c>
      <c r="H249" s="4">
        <v>87.053669108999998</v>
      </c>
      <c r="I249" s="4">
        <v>0.28825718248013199</v>
      </c>
      <c r="J249" s="4" t="s">
        <v>722</v>
      </c>
    </row>
    <row r="250" spans="1:10" x14ac:dyDescent="0.2">
      <c r="A250" s="4" t="s">
        <v>1216</v>
      </c>
      <c r="B250" s="4" t="s">
        <v>698</v>
      </c>
      <c r="C250" s="4" t="s">
        <v>1690</v>
      </c>
      <c r="D250" s="4">
        <v>3.5971223021582698E-2</v>
      </c>
      <c r="E250" s="4">
        <v>1.9E-2</v>
      </c>
      <c r="F250" s="4">
        <v>0.15833333333333299</v>
      </c>
      <c r="G250" s="4">
        <v>5</v>
      </c>
      <c r="H250" s="4">
        <v>47.860463930999998</v>
      </c>
      <c r="I250" s="4">
        <v>0.158478357387417</v>
      </c>
      <c r="J250" s="4" t="s">
        <v>928</v>
      </c>
    </row>
    <row r="251" spans="1:10" x14ac:dyDescent="0.2">
      <c r="A251" s="4" t="s">
        <v>1217</v>
      </c>
      <c r="B251" s="4" t="s">
        <v>418</v>
      </c>
      <c r="C251" s="4" t="s">
        <v>1690</v>
      </c>
      <c r="D251" s="4">
        <v>7.1942446043165506E-2</v>
      </c>
      <c r="E251" s="4">
        <v>1E-3</v>
      </c>
      <c r="F251" s="4">
        <v>1.50523560209424E-2</v>
      </c>
      <c r="G251" s="4">
        <v>10</v>
      </c>
      <c r="H251" s="4">
        <v>164.23802882199999</v>
      </c>
      <c r="I251" s="4">
        <v>0.54383453252317904</v>
      </c>
      <c r="J251" s="4" t="s">
        <v>768</v>
      </c>
    </row>
    <row r="252" spans="1:10" x14ac:dyDescent="0.2">
      <c r="A252" s="4" t="s">
        <v>1218</v>
      </c>
      <c r="B252" s="4" t="s">
        <v>691</v>
      </c>
      <c r="C252" s="4" t="s">
        <v>1690</v>
      </c>
      <c r="D252" s="4">
        <v>3.5971223021582698E-2</v>
      </c>
      <c r="E252" s="4">
        <v>2.4E-2</v>
      </c>
      <c r="F252" s="4">
        <v>0.18548387096774199</v>
      </c>
      <c r="G252" s="4">
        <v>5</v>
      </c>
      <c r="H252" s="4">
        <v>17.806801263000001</v>
      </c>
      <c r="I252" s="4">
        <v>5.8962918089404001E-2</v>
      </c>
      <c r="J252" s="4" t="s">
        <v>823</v>
      </c>
    </row>
    <row r="253" spans="1:10" x14ac:dyDescent="0.2">
      <c r="A253" s="4" t="s">
        <v>1221</v>
      </c>
      <c r="B253" s="4" t="s">
        <v>327</v>
      </c>
      <c r="C253" s="4" t="s">
        <v>1690</v>
      </c>
      <c r="D253" s="4">
        <v>0.117742781866172</v>
      </c>
      <c r="E253" s="4">
        <v>1E-3</v>
      </c>
      <c r="F253" s="4">
        <v>1.50523560209424E-2</v>
      </c>
      <c r="G253" s="4">
        <v>24</v>
      </c>
      <c r="H253" s="4">
        <v>403.071530806</v>
      </c>
      <c r="I253" s="4">
        <v>1.33467394306623</v>
      </c>
      <c r="J253" s="4" t="s">
        <v>766</v>
      </c>
    </row>
    <row r="254" spans="1:10" x14ac:dyDescent="0.2">
      <c r="A254" s="4" t="s">
        <v>1226</v>
      </c>
      <c r="B254" s="4" t="s">
        <v>408</v>
      </c>
      <c r="C254" s="4" t="s">
        <v>1690</v>
      </c>
      <c r="D254" s="4">
        <v>6.2504029700082397E-2</v>
      </c>
      <c r="E254" s="4">
        <v>1.0999999999999999E-2</v>
      </c>
      <c r="F254" s="4">
        <v>0.102016129032258</v>
      </c>
      <c r="G254" s="4">
        <v>14</v>
      </c>
      <c r="H254" s="4">
        <v>269.75068081299997</v>
      </c>
      <c r="I254" s="4">
        <v>0.893214174877483</v>
      </c>
      <c r="J254" s="4" t="s">
        <v>739</v>
      </c>
    </row>
    <row r="255" spans="1:10" x14ac:dyDescent="0.2">
      <c r="A255" s="4" t="s">
        <v>1227</v>
      </c>
      <c r="B255" s="4" t="s">
        <v>358</v>
      </c>
      <c r="C255" s="4" t="s">
        <v>1690</v>
      </c>
      <c r="D255" s="4">
        <v>9.56328066508184E-2</v>
      </c>
      <c r="E255" s="4">
        <v>1.0999999999999999E-2</v>
      </c>
      <c r="F255" s="4">
        <v>0.102016129032258</v>
      </c>
      <c r="G255" s="4">
        <v>24</v>
      </c>
      <c r="H255" s="4">
        <v>218.55937894100001</v>
      </c>
      <c r="I255" s="4">
        <v>0.72370655278476803</v>
      </c>
      <c r="J255" s="4" t="s">
        <v>794</v>
      </c>
    </row>
    <row r="256" spans="1:10" x14ac:dyDescent="0.2">
      <c r="A256" s="4" t="s">
        <v>1231</v>
      </c>
      <c r="B256" s="4" t="s">
        <v>668</v>
      </c>
      <c r="C256" s="4" t="s">
        <v>1690</v>
      </c>
      <c r="D256" s="4">
        <v>6.6190195655288706E-2</v>
      </c>
      <c r="E256" s="4">
        <v>7.0000000000000001E-3</v>
      </c>
      <c r="F256" s="4">
        <v>7.0862676056338003E-2</v>
      </c>
      <c r="G256" s="4">
        <v>13</v>
      </c>
      <c r="H256" s="4">
        <v>80.891635704999999</v>
      </c>
      <c r="I256" s="4">
        <v>0.26785309836092702</v>
      </c>
      <c r="J256" s="4" t="s">
        <v>883</v>
      </c>
    </row>
    <row r="257" spans="1:10" x14ac:dyDescent="0.2">
      <c r="A257" s="4" t="s">
        <v>1232</v>
      </c>
      <c r="B257" s="4" t="s">
        <v>662</v>
      </c>
      <c r="C257" s="4" t="s">
        <v>1690</v>
      </c>
      <c r="D257" s="4">
        <v>7.8494198518398894E-2</v>
      </c>
      <c r="E257" s="4">
        <v>7.0000000000000001E-3</v>
      </c>
      <c r="F257" s="4">
        <v>7.0862676056338003E-2</v>
      </c>
      <c r="G257" s="4">
        <v>16</v>
      </c>
      <c r="H257" s="4">
        <v>183.399162682</v>
      </c>
      <c r="I257" s="4">
        <v>0.60728199563576202</v>
      </c>
      <c r="J257" s="4" t="s">
        <v>949</v>
      </c>
    </row>
    <row r="258" spans="1:10" x14ac:dyDescent="0.2">
      <c r="A258" s="4" t="s">
        <v>1236</v>
      </c>
      <c r="B258" s="4" t="s">
        <v>456</v>
      </c>
      <c r="C258" s="4" t="s">
        <v>1690</v>
      </c>
      <c r="D258" s="4">
        <v>5.0359712230215799E-2</v>
      </c>
      <c r="E258" s="4">
        <v>5.0000000000000001E-3</v>
      </c>
      <c r="F258" s="4">
        <v>5.63725490196079E-2</v>
      </c>
      <c r="G258" s="4">
        <v>7</v>
      </c>
      <c r="H258" s="4">
        <v>54.751308528000003</v>
      </c>
      <c r="I258" s="4">
        <v>0.18129572360264901</v>
      </c>
      <c r="J258" s="4" t="s">
        <v>960</v>
      </c>
    </row>
    <row r="259" spans="1:10" x14ac:dyDescent="0.2">
      <c r="A259" s="4" t="s">
        <v>1237</v>
      </c>
      <c r="B259" s="4" t="s">
        <v>715</v>
      </c>
      <c r="C259" s="4" t="s">
        <v>1690</v>
      </c>
      <c r="D259" s="4">
        <v>2.8776978417266199E-2</v>
      </c>
      <c r="E259" s="4">
        <v>4.3999999999999997E-2</v>
      </c>
      <c r="F259" s="4">
        <v>0.29625292740046799</v>
      </c>
      <c r="G259" s="4">
        <v>4</v>
      </c>
      <c r="H259" s="4">
        <v>11.917358566000001</v>
      </c>
      <c r="I259" s="4">
        <v>3.9461452205298002E-2</v>
      </c>
      <c r="J259" s="4" t="s">
        <v>884</v>
      </c>
    </row>
    <row r="260" spans="1:10" x14ac:dyDescent="0.2">
      <c r="A260" s="4" t="s">
        <v>1240</v>
      </c>
      <c r="B260" s="4" t="s">
        <v>683</v>
      </c>
      <c r="C260" s="4" t="s">
        <v>1690</v>
      </c>
      <c r="D260" s="4">
        <v>4.0129962145645501E-2</v>
      </c>
      <c r="E260" s="4">
        <v>3.2000000000000001E-2</v>
      </c>
      <c r="F260" s="4">
        <v>0.23469387755102</v>
      </c>
      <c r="G260" s="4">
        <v>7</v>
      </c>
      <c r="H260" s="4">
        <v>135.470858518</v>
      </c>
      <c r="I260" s="4">
        <v>0.44857900171523202</v>
      </c>
      <c r="J260" s="4" t="s">
        <v>727</v>
      </c>
    </row>
    <row r="261" spans="1:10" x14ac:dyDescent="0.2">
      <c r="A261" s="4" t="s">
        <v>1241</v>
      </c>
      <c r="B261" s="4" t="s">
        <v>460</v>
      </c>
      <c r="C261" s="4" t="s">
        <v>1690</v>
      </c>
      <c r="D261" s="4">
        <v>4.2599279070758798E-2</v>
      </c>
      <c r="E261" s="4">
        <v>0.01</v>
      </c>
      <c r="F261" s="4">
        <v>9.5198675496688701E-2</v>
      </c>
      <c r="G261" s="4">
        <v>7</v>
      </c>
      <c r="H261" s="4">
        <v>83.646458917000004</v>
      </c>
      <c r="I261" s="4">
        <v>0.27697502952649</v>
      </c>
      <c r="J261" s="4" t="s">
        <v>866</v>
      </c>
    </row>
    <row r="262" spans="1:10" x14ac:dyDescent="0.2">
      <c r="A262" s="4" t="s">
        <v>1247</v>
      </c>
      <c r="B262" s="4" t="s">
        <v>632</v>
      </c>
      <c r="C262" s="4" t="s">
        <v>1690</v>
      </c>
      <c r="D262" s="4">
        <v>0.34370618788006302</v>
      </c>
      <c r="E262" s="4">
        <v>1E-3</v>
      </c>
      <c r="F262" s="4">
        <v>1.50523560209424E-2</v>
      </c>
      <c r="G262" s="4">
        <v>122</v>
      </c>
      <c r="H262" s="4">
        <v>3399.6500816739999</v>
      </c>
      <c r="I262" s="4">
        <v>11.2571194757417</v>
      </c>
      <c r="J262" s="4" t="s">
        <v>726</v>
      </c>
    </row>
    <row r="263" spans="1:10" x14ac:dyDescent="0.2">
      <c r="A263" s="4" t="s">
        <v>1251</v>
      </c>
      <c r="B263" s="5" t="s">
        <v>707</v>
      </c>
      <c r="C263" s="4" t="s">
        <v>1690</v>
      </c>
      <c r="D263" s="4">
        <v>2.8776978417266199E-2</v>
      </c>
      <c r="E263" s="4">
        <v>4.4999999999999998E-2</v>
      </c>
      <c r="F263" s="4">
        <v>0.30087209302325602</v>
      </c>
      <c r="G263" s="4">
        <v>4</v>
      </c>
      <c r="H263" s="4">
        <v>152.09659518999999</v>
      </c>
      <c r="I263" s="4">
        <v>0.50363110990066196</v>
      </c>
      <c r="J263" s="4" t="s">
        <v>739</v>
      </c>
    </row>
    <row r="264" spans="1:10" x14ac:dyDescent="0.2">
      <c r="A264" s="4" t="s">
        <v>1253</v>
      </c>
      <c r="B264" s="4" t="s">
        <v>465</v>
      </c>
      <c r="C264" s="4" t="s">
        <v>1690</v>
      </c>
      <c r="D264" s="4">
        <v>5.0359712230215799E-2</v>
      </c>
      <c r="E264" s="4">
        <v>6.0000000000000001E-3</v>
      </c>
      <c r="F264" s="4">
        <v>6.3186813186813198E-2</v>
      </c>
      <c r="G264" s="4">
        <v>7</v>
      </c>
      <c r="H264" s="4">
        <v>319.64234642600002</v>
      </c>
      <c r="I264" s="4">
        <v>1.05841836564901</v>
      </c>
      <c r="J264" s="4" t="s">
        <v>891</v>
      </c>
    </row>
    <row r="265" spans="1:10" x14ac:dyDescent="0.2">
      <c r="A265" s="4" t="s">
        <v>1256</v>
      </c>
      <c r="B265" s="4" t="s">
        <v>709</v>
      </c>
      <c r="C265" s="4" t="s">
        <v>1690</v>
      </c>
      <c r="D265" s="4">
        <v>2.8776978417266199E-2</v>
      </c>
      <c r="E265" s="4">
        <v>4.3999999999999997E-2</v>
      </c>
      <c r="F265" s="4">
        <v>0.29625292740046799</v>
      </c>
      <c r="G265" s="4">
        <v>4</v>
      </c>
      <c r="H265" s="4">
        <v>39.852242271000001</v>
      </c>
      <c r="I265" s="4">
        <v>0.13196106712251701</v>
      </c>
      <c r="J265" s="4" t="s">
        <v>732</v>
      </c>
    </row>
    <row r="266" spans="1:10" x14ac:dyDescent="0.2">
      <c r="A266" s="4" t="s">
        <v>1257</v>
      </c>
      <c r="B266" s="4" t="s">
        <v>690</v>
      </c>
      <c r="C266" s="4" t="s">
        <v>1690</v>
      </c>
      <c r="D266" s="4">
        <v>3.5971223021582698E-2</v>
      </c>
      <c r="E266" s="4">
        <v>0.02</v>
      </c>
      <c r="F266" s="4">
        <v>0.162429378531073</v>
      </c>
      <c r="G266" s="4">
        <v>5</v>
      </c>
      <c r="H266" s="4">
        <v>250.88931016999999</v>
      </c>
      <c r="I266" s="4">
        <v>0.83075930519867502</v>
      </c>
      <c r="J266" s="4" t="s">
        <v>758</v>
      </c>
    </row>
    <row r="267" spans="1:10" x14ac:dyDescent="0.2">
      <c r="A267" s="4" t="s">
        <v>1260</v>
      </c>
      <c r="B267" s="4" t="s">
        <v>364</v>
      </c>
      <c r="C267" s="4" t="s">
        <v>1690</v>
      </c>
      <c r="D267" s="4">
        <v>0.12949640287769801</v>
      </c>
      <c r="E267" s="4">
        <v>1E-3</v>
      </c>
      <c r="F267" s="4">
        <v>1.50523560209424E-2</v>
      </c>
      <c r="G267" s="4">
        <v>18</v>
      </c>
      <c r="H267" s="4">
        <v>563.67145534700001</v>
      </c>
      <c r="I267" s="4">
        <v>1.8664617726721899</v>
      </c>
      <c r="J267" s="4" t="s">
        <v>940</v>
      </c>
    </row>
    <row r="268" spans="1:10" x14ac:dyDescent="0.2">
      <c r="A268" s="4" t="s">
        <v>1261</v>
      </c>
      <c r="B268" s="4" t="s">
        <v>468</v>
      </c>
      <c r="C268" s="4" t="s">
        <v>1690</v>
      </c>
      <c r="D268" s="4">
        <v>4.3165467625899297E-2</v>
      </c>
      <c r="E268" s="4">
        <v>1.2E-2</v>
      </c>
      <c r="F268" s="4">
        <v>0.109177215189873</v>
      </c>
      <c r="G268" s="4">
        <v>6</v>
      </c>
      <c r="H268" s="4">
        <v>204.63309988399999</v>
      </c>
      <c r="I268" s="4">
        <v>0.67759304597351</v>
      </c>
      <c r="J268" s="4" t="s">
        <v>864</v>
      </c>
    </row>
    <row r="269" spans="1:10" x14ac:dyDescent="0.2">
      <c r="A269" s="4" t="s">
        <v>1262</v>
      </c>
      <c r="B269" s="4" t="s">
        <v>669</v>
      </c>
      <c r="C269" s="4" t="s">
        <v>1690</v>
      </c>
      <c r="D269" s="4">
        <v>6.4748201438848907E-2</v>
      </c>
      <c r="E269" s="4">
        <v>2E-3</v>
      </c>
      <c r="F269" s="4">
        <v>2.7122641509434001E-2</v>
      </c>
      <c r="G269" s="4">
        <v>9</v>
      </c>
      <c r="H269" s="4">
        <v>456.30022372399998</v>
      </c>
      <c r="I269" s="4">
        <v>1.5109278931258301</v>
      </c>
      <c r="J269" s="4" t="s">
        <v>742</v>
      </c>
    </row>
    <row r="270" spans="1:10" x14ac:dyDescent="0.2">
      <c r="A270" s="4" t="s">
        <v>1264</v>
      </c>
      <c r="B270" s="4" t="s">
        <v>720</v>
      </c>
      <c r="C270" s="4" t="s">
        <v>1690</v>
      </c>
      <c r="D270" s="4">
        <v>2.8776978417266199E-2</v>
      </c>
      <c r="E270" s="4">
        <v>4.3999999999999997E-2</v>
      </c>
      <c r="F270" s="4">
        <v>0.29625292740046799</v>
      </c>
      <c r="G270" s="4">
        <v>4</v>
      </c>
      <c r="H270" s="4">
        <v>82.981207734999998</v>
      </c>
      <c r="I270" s="4">
        <v>0.274772211043046</v>
      </c>
      <c r="J270" s="4" t="s">
        <v>766</v>
      </c>
    </row>
    <row r="271" spans="1:10" x14ac:dyDescent="0.2">
      <c r="A271" s="4" t="s">
        <v>1265</v>
      </c>
      <c r="B271" s="4" t="s">
        <v>644</v>
      </c>
      <c r="C271" s="4" t="s">
        <v>1690</v>
      </c>
      <c r="D271" s="4">
        <v>0.134268970017419</v>
      </c>
      <c r="E271" s="4">
        <v>1.2E-2</v>
      </c>
      <c r="F271" s="4">
        <v>0.109177215189873</v>
      </c>
      <c r="G271" s="4">
        <v>41</v>
      </c>
      <c r="H271" s="4">
        <v>1568.70918011</v>
      </c>
      <c r="I271" s="4">
        <v>5.1944012586423796</v>
      </c>
      <c r="J271" s="4" t="s">
        <v>727</v>
      </c>
    </row>
    <row r="272" spans="1:10" x14ac:dyDescent="0.2">
      <c r="A272" s="4" t="s">
        <v>1268</v>
      </c>
      <c r="B272" s="4" t="s">
        <v>682</v>
      </c>
      <c r="C272" s="4" t="s">
        <v>1690</v>
      </c>
      <c r="D272" s="4">
        <v>4.0593096455140497E-2</v>
      </c>
      <c r="E272" s="4">
        <v>4.2999999999999997E-2</v>
      </c>
      <c r="F272" s="4">
        <v>0.29295023696682498</v>
      </c>
      <c r="G272" s="4">
        <v>7</v>
      </c>
      <c r="H272" s="4">
        <v>73.598876860000004</v>
      </c>
      <c r="I272" s="4">
        <v>0.243704890264901</v>
      </c>
      <c r="J272" s="4" t="s">
        <v>895</v>
      </c>
    </row>
    <row r="273" spans="1:10" x14ac:dyDescent="0.2">
      <c r="A273" s="4" t="s">
        <v>1269</v>
      </c>
      <c r="B273" s="4" t="s">
        <v>716</v>
      </c>
      <c r="C273" s="4" t="s">
        <v>1690</v>
      </c>
      <c r="D273" s="4">
        <v>2.8776978417266199E-2</v>
      </c>
      <c r="E273" s="4">
        <v>4.2000000000000003E-2</v>
      </c>
      <c r="F273" s="4">
        <v>0.2881861575179</v>
      </c>
      <c r="G273" s="4">
        <v>4</v>
      </c>
      <c r="H273" s="4">
        <v>32.997922021999997</v>
      </c>
      <c r="I273" s="4">
        <v>0.109264642456954</v>
      </c>
      <c r="J273" s="4" t="s">
        <v>770</v>
      </c>
    </row>
    <row r="274" spans="1:10" x14ac:dyDescent="0.2">
      <c r="A274" s="4" t="s">
        <v>1271</v>
      </c>
      <c r="B274" s="4" t="s">
        <v>655</v>
      </c>
      <c r="C274" s="4" t="s">
        <v>1690</v>
      </c>
      <c r="D274" s="4">
        <v>0.100681694380975</v>
      </c>
      <c r="E274" s="4">
        <v>3.0000000000000001E-3</v>
      </c>
      <c r="F274" s="4">
        <v>3.7995594713656398E-2</v>
      </c>
      <c r="G274" s="4">
        <v>24</v>
      </c>
      <c r="H274" s="4">
        <v>360.869403347</v>
      </c>
      <c r="I274" s="4">
        <v>1.1949317991622499</v>
      </c>
      <c r="J274" s="4" t="s">
        <v>794</v>
      </c>
    </row>
    <row r="275" spans="1:10" x14ac:dyDescent="0.2">
      <c r="A275" s="4" t="s">
        <v>1272</v>
      </c>
      <c r="B275" s="5" t="s">
        <v>634</v>
      </c>
      <c r="C275" s="4" t="s">
        <v>1690</v>
      </c>
      <c r="D275" s="4">
        <v>0.28776978417266202</v>
      </c>
      <c r="E275" s="4">
        <v>1E-3</v>
      </c>
      <c r="F275" s="4">
        <v>1.50523560209424E-2</v>
      </c>
      <c r="G275" s="4">
        <v>40</v>
      </c>
      <c r="H275" s="4">
        <v>1088.0071066400001</v>
      </c>
      <c r="I275" s="4">
        <v>3.6026725385430498</v>
      </c>
      <c r="J275" s="4" t="s">
        <v>898</v>
      </c>
    </row>
    <row r="276" spans="1:10" x14ac:dyDescent="0.2">
      <c r="A276" s="4" t="s">
        <v>1273</v>
      </c>
      <c r="B276" s="4" t="s">
        <v>227</v>
      </c>
      <c r="C276" s="4" t="s">
        <v>1690</v>
      </c>
      <c r="D276" s="4">
        <v>0.53635561331037696</v>
      </c>
      <c r="E276" s="4">
        <v>1E-3</v>
      </c>
      <c r="F276" s="4">
        <v>1.50523560209424E-2</v>
      </c>
      <c r="G276" s="4">
        <v>139</v>
      </c>
      <c r="H276" s="4">
        <v>4051.3802534890001</v>
      </c>
      <c r="I276" s="4">
        <v>13.4151664022815</v>
      </c>
      <c r="J276" s="4" t="s">
        <v>818</v>
      </c>
    </row>
    <row r="277" spans="1:10" x14ac:dyDescent="0.2">
      <c r="A277" s="4" t="s">
        <v>1276</v>
      </c>
      <c r="B277" s="4" t="s">
        <v>653</v>
      </c>
      <c r="C277" s="4" t="s">
        <v>1690</v>
      </c>
      <c r="D277" s="4">
        <v>0.100719424460432</v>
      </c>
      <c r="E277" s="4">
        <v>1E-3</v>
      </c>
      <c r="F277" s="4">
        <v>1.50523560209424E-2</v>
      </c>
      <c r="G277" s="4">
        <v>14</v>
      </c>
      <c r="H277" s="4">
        <v>395.274459568</v>
      </c>
      <c r="I277" s="4">
        <v>1.3088558263841099</v>
      </c>
      <c r="J277" s="4" t="s">
        <v>907</v>
      </c>
    </row>
    <row r="278" spans="1:10" x14ac:dyDescent="0.2">
      <c r="A278" s="4" t="s">
        <v>1280</v>
      </c>
      <c r="B278" s="4" t="s">
        <v>426</v>
      </c>
      <c r="C278" s="4" t="s">
        <v>1690</v>
      </c>
      <c r="D278" s="4">
        <v>6.8529943725245901E-2</v>
      </c>
      <c r="E278" s="4">
        <v>4.0000000000000001E-3</v>
      </c>
      <c r="F278" s="4">
        <v>4.6747967479674801E-2</v>
      </c>
      <c r="G278" s="4">
        <v>11</v>
      </c>
      <c r="H278" s="4">
        <v>115.52863474900001</v>
      </c>
      <c r="I278" s="4">
        <v>0.38254514817549701</v>
      </c>
      <c r="J278" s="4" t="s">
        <v>921</v>
      </c>
    </row>
    <row r="279" spans="1:10" x14ac:dyDescent="0.2">
      <c r="A279" s="4" t="s">
        <v>1282</v>
      </c>
      <c r="B279" s="4" t="s">
        <v>654</v>
      </c>
      <c r="C279" s="4" t="s">
        <v>1690</v>
      </c>
      <c r="D279" s="4">
        <v>0.100719424460432</v>
      </c>
      <c r="E279" s="4">
        <v>1E-3</v>
      </c>
      <c r="F279" s="4">
        <v>1.50523560209424E-2</v>
      </c>
      <c r="G279" s="4">
        <v>14</v>
      </c>
      <c r="H279" s="4">
        <v>491.875810769</v>
      </c>
      <c r="I279" s="4">
        <v>1.6287278502284801</v>
      </c>
      <c r="J279" s="4" t="s">
        <v>791</v>
      </c>
    </row>
    <row r="280" spans="1:10" x14ac:dyDescent="0.2">
      <c r="A280" s="4" t="s">
        <v>1283</v>
      </c>
      <c r="B280" s="4" t="s">
        <v>398</v>
      </c>
      <c r="C280" s="4" t="s">
        <v>1690</v>
      </c>
      <c r="D280" s="4">
        <v>0.104398661937135</v>
      </c>
      <c r="E280" s="4">
        <v>1E-3</v>
      </c>
      <c r="F280" s="4">
        <v>1.50523560209424E-2</v>
      </c>
      <c r="G280" s="4">
        <v>17</v>
      </c>
      <c r="H280" s="4">
        <v>279.52629884599997</v>
      </c>
      <c r="I280" s="4">
        <v>0.92558377101324496</v>
      </c>
      <c r="J280" s="4" t="s">
        <v>746</v>
      </c>
    </row>
    <row r="281" spans="1:10" x14ac:dyDescent="0.2">
      <c r="A281" s="4" t="s">
        <v>1284</v>
      </c>
      <c r="B281" s="4" t="s">
        <v>345</v>
      </c>
      <c r="C281" s="4" t="s">
        <v>1690</v>
      </c>
      <c r="D281" s="4">
        <v>0.108704898537406</v>
      </c>
      <c r="E281" s="4">
        <v>1E-3</v>
      </c>
      <c r="F281" s="4">
        <v>1.50523560209424E-2</v>
      </c>
      <c r="G281" s="4">
        <v>19</v>
      </c>
      <c r="H281" s="4">
        <v>590.65759473399999</v>
      </c>
      <c r="I281" s="4">
        <v>1.9558198501125801</v>
      </c>
      <c r="J281" s="4" t="s">
        <v>739</v>
      </c>
    </row>
    <row r="282" spans="1:10" x14ac:dyDescent="0.2">
      <c r="A282" s="4" t="s">
        <v>1285</v>
      </c>
      <c r="B282" s="4" t="s">
        <v>202</v>
      </c>
      <c r="C282" s="4" t="s">
        <v>1690</v>
      </c>
      <c r="D282" s="4">
        <v>0.64754577583749995</v>
      </c>
      <c r="E282" s="4">
        <v>1E-3</v>
      </c>
      <c r="F282" s="4">
        <v>1.50523560209424E-2</v>
      </c>
      <c r="G282" s="4">
        <v>204</v>
      </c>
      <c r="H282" s="4">
        <v>19740.553896594</v>
      </c>
      <c r="I282" s="4">
        <v>65.366072505278098</v>
      </c>
      <c r="J282" s="4" t="s">
        <v>802</v>
      </c>
    </row>
    <row r="283" spans="1:10" x14ac:dyDescent="0.2">
      <c r="A283" s="4" t="s">
        <v>1286</v>
      </c>
      <c r="B283" s="4" t="s">
        <v>689</v>
      </c>
      <c r="C283" s="4" t="s">
        <v>1690</v>
      </c>
      <c r="D283" s="4">
        <v>3.5971223021582698E-2</v>
      </c>
      <c r="E283" s="4">
        <v>2.3E-2</v>
      </c>
      <c r="F283" s="4">
        <v>0.18066939890710401</v>
      </c>
      <c r="G283" s="4">
        <v>5</v>
      </c>
      <c r="H283" s="4">
        <v>47.949939348999997</v>
      </c>
      <c r="I283" s="4">
        <v>0.15877463360596</v>
      </c>
      <c r="J283" s="4" t="s">
        <v>782</v>
      </c>
    </row>
    <row r="284" spans="1:10" x14ac:dyDescent="0.2">
      <c r="A284" s="4" t="s">
        <v>1287</v>
      </c>
      <c r="B284" s="4" t="s">
        <v>713</v>
      </c>
      <c r="C284" s="4" t="s">
        <v>1690</v>
      </c>
      <c r="D284" s="4">
        <v>2.8776978417266199E-2</v>
      </c>
      <c r="E284" s="4">
        <v>3.5000000000000003E-2</v>
      </c>
      <c r="F284" s="4">
        <v>0.25156250000000002</v>
      </c>
      <c r="G284" s="4">
        <v>4</v>
      </c>
      <c r="H284" s="4">
        <v>22.568494349000002</v>
      </c>
      <c r="I284" s="4">
        <v>7.4730113738410597E-2</v>
      </c>
      <c r="J284" s="4" t="s">
        <v>724</v>
      </c>
    </row>
    <row r="285" spans="1:10" x14ac:dyDescent="0.2">
      <c r="A285" s="4" t="s">
        <v>1289</v>
      </c>
      <c r="B285" s="4" t="s">
        <v>631</v>
      </c>
      <c r="C285" s="4" t="s">
        <v>1690</v>
      </c>
      <c r="D285" s="4">
        <v>0.36861085944495497</v>
      </c>
      <c r="E285" s="4">
        <v>1E-3</v>
      </c>
      <c r="F285" s="4">
        <v>1.50523560209424E-2</v>
      </c>
      <c r="G285" s="4">
        <v>123</v>
      </c>
      <c r="H285" s="4">
        <v>7766.9103914569996</v>
      </c>
      <c r="I285" s="4">
        <v>25.718246329327801</v>
      </c>
      <c r="J285" s="4" t="s">
        <v>727</v>
      </c>
    </row>
    <row r="286" spans="1:10" x14ac:dyDescent="0.2">
      <c r="A286" s="4" t="s">
        <v>1294</v>
      </c>
      <c r="B286" s="4" t="s">
        <v>399</v>
      </c>
      <c r="C286" s="4" t="s">
        <v>1690</v>
      </c>
      <c r="D286" s="4">
        <v>8.6330935251798593E-2</v>
      </c>
      <c r="E286" s="4">
        <v>1E-3</v>
      </c>
      <c r="F286" s="4">
        <v>1.50523560209424E-2</v>
      </c>
      <c r="G286" s="4">
        <v>12</v>
      </c>
      <c r="H286" s="4">
        <v>273.87868733099998</v>
      </c>
      <c r="I286" s="4">
        <v>0.90688307063244999</v>
      </c>
      <c r="J286" s="4" t="s">
        <v>761</v>
      </c>
    </row>
    <row r="287" spans="1:10" x14ac:dyDescent="0.2">
      <c r="A287" s="4" t="s">
        <v>1296</v>
      </c>
      <c r="B287" s="4" t="s">
        <v>387</v>
      </c>
      <c r="C287" s="4" t="s">
        <v>1690</v>
      </c>
      <c r="D287" s="4">
        <v>8.2681810363895394E-2</v>
      </c>
      <c r="E287" s="4">
        <v>8.9999999999999993E-3</v>
      </c>
      <c r="F287" s="4">
        <v>8.6538461538461495E-2</v>
      </c>
      <c r="G287" s="4">
        <v>19</v>
      </c>
      <c r="H287" s="4">
        <v>256.27237298300003</v>
      </c>
      <c r="I287" s="4">
        <v>0.84858401650000004</v>
      </c>
      <c r="J287" s="4" t="s">
        <v>722</v>
      </c>
    </row>
    <row r="288" spans="1:10" x14ac:dyDescent="0.2">
      <c r="A288" s="4" t="s">
        <v>1299</v>
      </c>
      <c r="B288" s="4" t="s">
        <v>425</v>
      </c>
      <c r="C288" s="4" t="s">
        <v>1690</v>
      </c>
      <c r="D288" s="4">
        <v>9.3304315751006006E-2</v>
      </c>
      <c r="E288" s="4">
        <v>3.0000000000000001E-3</v>
      </c>
      <c r="F288" s="4">
        <v>3.7995594713656398E-2</v>
      </c>
      <c r="G288" s="4">
        <v>18</v>
      </c>
      <c r="H288" s="4">
        <v>245.01472137499999</v>
      </c>
      <c r="I288" s="4">
        <v>0.81130702442053004</v>
      </c>
      <c r="J288" s="4" t="s">
        <v>801</v>
      </c>
    </row>
    <row r="289" spans="1:10" x14ac:dyDescent="0.2">
      <c r="A289" s="4" t="s">
        <v>1301</v>
      </c>
      <c r="B289" s="5" t="s">
        <v>482</v>
      </c>
      <c r="C289" s="4" t="s">
        <v>1690</v>
      </c>
      <c r="D289" s="4">
        <v>0.81276519695804506</v>
      </c>
      <c r="E289" s="4">
        <v>1E-3</v>
      </c>
      <c r="F289" s="4">
        <v>1.50523560209424E-2</v>
      </c>
      <c r="G289" s="4">
        <v>282</v>
      </c>
      <c r="H289" s="4">
        <v>60750.435397339999</v>
      </c>
      <c r="I289" s="4">
        <v>201.16038211039699</v>
      </c>
      <c r="J289" s="4" t="s">
        <v>798</v>
      </c>
    </row>
    <row r="290" spans="1:10" x14ac:dyDescent="0.2">
      <c r="A290" s="4" t="s">
        <v>1302</v>
      </c>
      <c r="B290" s="5" t="s">
        <v>374</v>
      </c>
      <c r="C290" s="4" t="s">
        <v>1690</v>
      </c>
      <c r="D290" s="4">
        <v>9.2847968150797294E-2</v>
      </c>
      <c r="E290" s="4">
        <v>2E-3</v>
      </c>
      <c r="F290" s="4">
        <v>2.7122641509434001E-2</v>
      </c>
      <c r="G290" s="4">
        <v>14</v>
      </c>
      <c r="H290" s="4">
        <v>347.323481023</v>
      </c>
      <c r="I290" s="4">
        <v>1.1500777517317899</v>
      </c>
      <c r="J290" s="4" t="s">
        <v>831</v>
      </c>
    </row>
    <row r="291" spans="1:10" x14ac:dyDescent="0.2">
      <c r="A291" s="4" t="s">
        <v>1303</v>
      </c>
      <c r="B291" s="4" t="s">
        <v>397</v>
      </c>
      <c r="C291" s="4" t="s">
        <v>1690</v>
      </c>
      <c r="D291" s="4">
        <v>0.12230215827338101</v>
      </c>
      <c r="E291" s="4">
        <v>1E-3</v>
      </c>
      <c r="F291" s="4">
        <v>1.50523560209424E-2</v>
      </c>
      <c r="G291" s="4">
        <v>17</v>
      </c>
      <c r="H291" s="4">
        <v>161.92218248200001</v>
      </c>
      <c r="I291" s="4">
        <v>0.53616616715894005</v>
      </c>
      <c r="J291" s="4" t="s">
        <v>722</v>
      </c>
    </row>
    <row r="292" spans="1:10" x14ac:dyDescent="0.2">
      <c r="A292" s="4" t="s">
        <v>1304</v>
      </c>
      <c r="B292" s="4" t="s">
        <v>636</v>
      </c>
      <c r="C292" s="4" t="s">
        <v>1690</v>
      </c>
      <c r="D292" s="4">
        <v>0.26151611226685501</v>
      </c>
      <c r="E292" s="4">
        <v>1E-3</v>
      </c>
      <c r="F292" s="4">
        <v>1.50523560209424E-2</v>
      </c>
      <c r="G292" s="4">
        <v>72</v>
      </c>
      <c r="H292" s="4">
        <v>3459.6237855280001</v>
      </c>
      <c r="I292" s="4">
        <v>11.4557078990993</v>
      </c>
      <c r="J292" s="4" t="s">
        <v>754</v>
      </c>
    </row>
    <row r="293" spans="1:10" x14ac:dyDescent="0.2">
      <c r="A293" s="4" t="s">
        <v>1307</v>
      </c>
      <c r="B293" s="4" t="s">
        <v>260</v>
      </c>
      <c r="C293" s="4" t="s">
        <v>1690</v>
      </c>
      <c r="D293" s="4">
        <v>0.35585399510843202</v>
      </c>
      <c r="E293" s="4">
        <v>1E-3</v>
      </c>
      <c r="F293" s="4">
        <v>1.50523560209424E-2</v>
      </c>
      <c r="G293" s="4">
        <v>54</v>
      </c>
      <c r="H293" s="4">
        <v>10018.177252181</v>
      </c>
      <c r="I293" s="4">
        <v>33.172772358215198</v>
      </c>
      <c r="J293" s="4" t="s">
        <v>761</v>
      </c>
    </row>
    <row r="294" spans="1:10" x14ac:dyDescent="0.2">
      <c r="A294" s="4" t="s">
        <v>1310</v>
      </c>
      <c r="B294" s="4" t="s">
        <v>354</v>
      </c>
      <c r="C294" s="4" t="s">
        <v>1690</v>
      </c>
      <c r="D294" s="4">
        <v>0.15827338129496399</v>
      </c>
      <c r="E294" s="4">
        <v>1E-3</v>
      </c>
      <c r="F294" s="4">
        <v>1.50523560209424E-2</v>
      </c>
      <c r="G294" s="4">
        <v>22</v>
      </c>
      <c r="H294" s="4">
        <v>2121.6674042029999</v>
      </c>
      <c r="I294" s="4">
        <v>7.0253887556390699</v>
      </c>
      <c r="J294" s="4" t="s">
        <v>920</v>
      </c>
    </row>
    <row r="295" spans="1:10" x14ac:dyDescent="0.2">
      <c r="A295" s="4" t="s">
        <v>1312</v>
      </c>
      <c r="B295" s="4" t="s">
        <v>488</v>
      </c>
      <c r="C295" s="4" t="s">
        <v>1690</v>
      </c>
      <c r="D295" s="4">
        <v>0.502282767865463</v>
      </c>
      <c r="E295" s="4">
        <v>1E-3</v>
      </c>
      <c r="F295" s="4">
        <v>1.50523560209424E-2</v>
      </c>
      <c r="G295" s="4">
        <v>149</v>
      </c>
      <c r="H295" s="4">
        <v>58481.574189273997</v>
      </c>
      <c r="I295" s="4">
        <v>193.64759665322501</v>
      </c>
      <c r="J295" s="4" t="s">
        <v>732</v>
      </c>
    </row>
    <row r="296" spans="1:10" x14ac:dyDescent="0.2">
      <c r="A296" s="4" t="s">
        <v>1313</v>
      </c>
      <c r="B296" s="4" t="s">
        <v>360</v>
      </c>
      <c r="C296" s="4" t="s">
        <v>1690</v>
      </c>
      <c r="D296" s="4">
        <v>0.22252702091297499</v>
      </c>
      <c r="E296" s="4">
        <v>1E-3</v>
      </c>
      <c r="F296" s="4">
        <v>1.50523560209424E-2</v>
      </c>
      <c r="G296" s="4">
        <v>32</v>
      </c>
      <c r="H296" s="4">
        <v>1907.1423040740001</v>
      </c>
      <c r="I296" s="4">
        <v>6.3150407419668904</v>
      </c>
      <c r="J296" s="4" t="s">
        <v>739</v>
      </c>
    </row>
    <row r="297" spans="1:10" x14ac:dyDescent="0.2">
      <c r="A297" s="4" t="s">
        <v>1314</v>
      </c>
      <c r="B297" s="4" t="s">
        <v>637</v>
      </c>
      <c r="C297" s="4" t="s">
        <v>1690</v>
      </c>
      <c r="D297" s="4">
        <v>0.25021557020187402</v>
      </c>
      <c r="E297" s="4">
        <v>1E-3</v>
      </c>
      <c r="F297" s="4">
        <v>1.50523560209424E-2</v>
      </c>
      <c r="G297" s="4">
        <v>65</v>
      </c>
      <c r="H297" s="4">
        <v>639.24058446100003</v>
      </c>
      <c r="I297" s="4">
        <v>2.1166906770231799</v>
      </c>
      <c r="J297" s="4" t="s">
        <v>850</v>
      </c>
    </row>
    <row r="298" spans="1:10" x14ac:dyDescent="0.2">
      <c r="A298" s="4" t="s">
        <v>1321</v>
      </c>
      <c r="B298" s="4" t="s">
        <v>315</v>
      </c>
      <c r="C298" s="4" t="s">
        <v>1690</v>
      </c>
      <c r="D298" s="4">
        <v>0.13683607033093301</v>
      </c>
      <c r="E298" s="4">
        <v>6.0000000000000001E-3</v>
      </c>
      <c r="F298" s="4">
        <v>6.3186813186813198E-2</v>
      </c>
      <c r="G298" s="4">
        <v>39</v>
      </c>
      <c r="H298" s="4">
        <v>639.24410278400001</v>
      </c>
      <c r="I298" s="4">
        <v>2.1167023270993401</v>
      </c>
      <c r="J298" s="4" t="s">
        <v>726</v>
      </c>
    </row>
    <row r="299" spans="1:10" x14ac:dyDescent="0.2">
      <c r="A299" s="4" t="s">
        <v>1322</v>
      </c>
      <c r="B299" s="4" t="s">
        <v>294</v>
      </c>
      <c r="C299" s="4" t="s">
        <v>1690</v>
      </c>
      <c r="D299" s="4">
        <v>0.156806211101126</v>
      </c>
      <c r="E299" s="4">
        <v>1E-3</v>
      </c>
      <c r="F299" s="4">
        <v>1.50523560209424E-2</v>
      </c>
      <c r="G299" s="4">
        <v>29</v>
      </c>
      <c r="H299" s="4">
        <v>941.69505377500002</v>
      </c>
      <c r="I299" s="4">
        <v>3.1181955423013199</v>
      </c>
      <c r="J299" s="4" t="s">
        <v>936</v>
      </c>
    </row>
    <row r="300" spans="1:10" x14ac:dyDescent="0.2">
      <c r="A300" s="4" t="s">
        <v>1326</v>
      </c>
      <c r="B300" s="4" t="s">
        <v>651</v>
      </c>
      <c r="C300" s="4" t="s">
        <v>1690</v>
      </c>
      <c r="D300" s="4">
        <v>0.107913669064748</v>
      </c>
      <c r="E300" s="4">
        <v>1E-3</v>
      </c>
      <c r="F300" s="4">
        <v>1.50523560209424E-2</v>
      </c>
      <c r="G300" s="4">
        <v>15</v>
      </c>
      <c r="H300" s="4">
        <v>230.46560835</v>
      </c>
      <c r="I300" s="4">
        <v>0.76313115347682103</v>
      </c>
      <c r="J300" s="4" t="s">
        <v>818</v>
      </c>
    </row>
    <row r="301" spans="1:10" x14ac:dyDescent="0.2">
      <c r="A301" s="4" t="s">
        <v>1328</v>
      </c>
      <c r="B301" s="4" t="s">
        <v>276</v>
      </c>
      <c r="C301" s="4" t="s">
        <v>1690</v>
      </c>
      <c r="D301" s="4">
        <v>0.21811351442742999</v>
      </c>
      <c r="E301" s="4">
        <v>2E-3</v>
      </c>
      <c r="F301" s="4">
        <v>2.7122641509434001E-2</v>
      </c>
      <c r="G301" s="4">
        <v>72</v>
      </c>
      <c r="H301" s="4">
        <v>1125.6490328939999</v>
      </c>
      <c r="I301" s="4">
        <v>3.72731467845695</v>
      </c>
      <c r="J301" s="4" t="s">
        <v>947</v>
      </c>
    </row>
    <row r="302" spans="1:10" x14ac:dyDescent="0.2">
      <c r="A302" s="4" t="s">
        <v>1329</v>
      </c>
      <c r="B302" s="4" t="s">
        <v>326</v>
      </c>
      <c r="C302" s="4" t="s">
        <v>1690</v>
      </c>
      <c r="D302" s="4">
        <v>0.14096824665739199</v>
      </c>
      <c r="E302" s="4">
        <v>1.4999999999999999E-2</v>
      </c>
      <c r="F302" s="4">
        <v>0.13228527607362001</v>
      </c>
      <c r="G302" s="4">
        <v>45</v>
      </c>
      <c r="H302" s="4">
        <v>614.34405688300001</v>
      </c>
      <c r="I302" s="4">
        <v>2.0342518439834398</v>
      </c>
      <c r="J302" s="4" t="s">
        <v>790</v>
      </c>
    </row>
    <row r="303" spans="1:10" x14ac:dyDescent="0.2">
      <c r="A303" s="4" t="s">
        <v>1330</v>
      </c>
      <c r="B303" s="4" t="s">
        <v>503</v>
      </c>
      <c r="C303" s="4" t="s">
        <v>1690</v>
      </c>
      <c r="D303" s="4">
        <v>5.7553956834532398E-2</v>
      </c>
      <c r="E303" s="4">
        <v>2E-3</v>
      </c>
      <c r="F303" s="4">
        <v>2.7122641509434001E-2</v>
      </c>
      <c r="G303" s="4">
        <v>8</v>
      </c>
      <c r="H303" s="4">
        <v>123.843117789</v>
      </c>
      <c r="I303" s="4">
        <v>0.41007654897019902</v>
      </c>
      <c r="J303" s="4" t="s">
        <v>732</v>
      </c>
    </row>
    <row r="304" spans="1:10" x14ac:dyDescent="0.2">
      <c r="A304" s="4" t="s">
        <v>1331</v>
      </c>
      <c r="B304" s="4" t="s">
        <v>496</v>
      </c>
      <c r="C304" s="4" t="s">
        <v>1690</v>
      </c>
      <c r="D304" s="4">
        <v>0.29699836375710598</v>
      </c>
      <c r="E304" s="4">
        <v>1E-3</v>
      </c>
      <c r="F304" s="4">
        <v>1.50523560209424E-2</v>
      </c>
      <c r="G304" s="4">
        <v>66</v>
      </c>
      <c r="H304" s="4">
        <v>1197.3788035780001</v>
      </c>
      <c r="I304" s="4">
        <v>3.9648304754238399</v>
      </c>
      <c r="J304" s="4" t="s">
        <v>762</v>
      </c>
    </row>
    <row r="305" spans="1:10" x14ac:dyDescent="0.2">
      <c r="A305" s="4" t="s">
        <v>1332</v>
      </c>
      <c r="B305" s="4" t="s">
        <v>641</v>
      </c>
      <c r="C305" s="4" t="s">
        <v>1690</v>
      </c>
      <c r="D305" s="4">
        <v>0.15939521057355999</v>
      </c>
      <c r="E305" s="4">
        <v>1E-3</v>
      </c>
      <c r="F305" s="4">
        <v>1.50523560209424E-2</v>
      </c>
      <c r="G305" s="4">
        <v>31</v>
      </c>
      <c r="H305" s="4">
        <v>507.547079247</v>
      </c>
      <c r="I305" s="4">
        <v>1.6806194677052999</v>
      </c>
      <c r="J305" s="4" t="s">
        <v>736</v>
      </c>
    </row>
    <row r="306" spans="1:10" x14ac:dyDescent="0.2">
      <c r="A306" s="4" t="s">
        <v>1333</v>
      </c>
      <c r="B306" s="4" t="s">
        <v>701</v>
      </c>
      <c r="C306" s="4" t="s">
        <v>1690</v>
      </c>
      <c r="D306" s="4">
        <v>3.5363880052956001E-2</v>
      </c>
      <c r="E306" s="4">
        <v>3.1E-2</v>
      </c>
      <c r="F306" s="4">
        <v>0.22911311053984601</v>
      </c>
      <c r="G306" s="4">
        <v>6</v>
      </c>
      <c r="H306" s="4">
        <v>145.14002667299999</v>
      </c>
      <c r="I306" s="4">
        <v>0.48059611481125802</v>
      </c>
      <c r="J306" s="4" t="s">
        <v>739</v>
      </c>
    </row>
    <row r="307" spans="1:10" x14ac:dyDescent="0.2">
      <c r="A307" s="4" t="s">
        <v>1335</v>
      </c>
      <c r="B307" s="4" t="s">
        <v>663</v>
      </c>
      <c r="C307" s="4" t="s">
        <v>1690</v>
      </c>
      <c r="D307" s="4">
        <v>7.7862382308246506E-2</v>
      </c>
      <c r="E307" s="4">
        <v>3.0000000000000001E-3</v>
      </c>
      <c r="F307" s="4">
        <v>3.7995594713656398E-2</v>
      </c>
      <c r="G307" s="4">
        <v>15</v>
      </c>
      <c r="H307" s="4">
        <v>174.51967754200001</v>
      </c>
      <c r="I307" s="4">
        <v>0.57787972696026502</v>
      </c>
      <c r="J307" s="4" t="s">
        <v>876</v>
      </c>
    </row>
    <row r="308" spans="1:10" x14ac:dyDescent="0.2">
      <c r="A308" s="4" t="s">
        <v>1337</v>
      </c>
      <c r="B308" s="4" t="s">
        <v>624</v>
      </c>
      <c r="C308" s="4" t="s">
        <v>1690</v>
      </c>
      <c r="D308" s="4">
        <v>0.75073231185780598</v>
      </c>
      <c r="E308" s="4">
        <v>1E-3</v>
      </c>
      <c r="F308" s="4">
        <v>1.50523560209424E-2</v>
      </c>
      <c r="G308" s="4">
        <v>296</v>
      </c>
      <c r="H308" s="4">
        <v>345025.490537762</v>
      </c>
      <c r="I308" s="4">
        <v>1142.46851171444</v>
      </c>
      <c r="J308" s="4" t="s">
        <v>804</v>
      </c>
    </row>
    <row r="309" spans="1:10" x14ac:dyDescent="0.2">
      <c r="A309" s="4" t="s">
        <v>1338</v>
      </c>
      <c r="B309" s="4" t="s">
        <v>348</v>
      </c>
      <c r="C309" s="4" t="s">
        <v>1690</v>
      </c>
      <c r="D309" s="4">
        <v>0.194244604316547</v>
      </c>
      <c r="E309" s="4">
        <v>1E-3</v>
      </c>
      <c r="F309" s="4">
        <v>1.50523560209424E-2</v>
      </c>
      <c r="G309" s="4">
        <v>27</v>
      </c>
      <c r="H309" s="4">
        <v>377.21024517299998</v>
      </c>
      <c r="I309" s="4">
        <v>1.24904054693046</v>
      </c>
      <c r="J309" s="4" t="s">
        <v>744</v>
      </c>
    </row>
    <row r="310" spans="1:10" x14ac:dyDescent="0.2">
      <c r="A310" s="4" t="s">
        <v>1344</v>
      </c>
      <c r="B310" s="4" t="s">
        <v>242</v>
      </c>
      <c r="C310" s="4" t="s">
        <v>1690</v>
      </c>
      <c r="D310" s="4">
        <v>0.19417189806118401</v>
      </c>
      <c r="E310" s="4">
        <v>6.0000000000000001E-3</v>
      </c>
      <c r="F310" s="4">
        <v>6.3186813186813198E-2</v>
      </c>
      <c r="G310" s="4">
        <v>58</v>
      </c>
      <c r="H310" s="4">
        <v>2399.3032490609999</v>
      </c>
      <c r="I310" s="4">
        <v>7.9447127452351003</v>
      </c>
      <c r="J310" s="4" t="s">
        <v>795</v>
      </c>
    </row>
    <row r="311" spans="1:10" x14ac:dyDescent="0.2">
      <c r="A311" s="4" t="s">
        <v>1346</v>
      </c>
      <c r="B311" s="4" t="s">
        <v>261</v>
      </c>
      <c r="C311" s="4" t="s">
        <v>1690</v>
      </c>
      <c r="D311" s="4">
        <v>0.231126051574056</v>
      </c>
      <c r="E311" s="4">
        <v>1E-3</v>
      </c>
      <c r="F311" s="4">
        <v>1.50523560209424E-2</v>
      </c>
      <c r="G311" s="4">
        <v>55</v>
      </c>
      <c r="H311" s="4">
        <v>1253.9755761619999</v>
      </c>
      <c r="I311" s="4">
        <v>4.1522370071589396</v>
      </c>
      <c r="J311" s="4" t="s">
        <v>773</v>
      </c>
    </row>
    <row r="312" spans="1:10" x14ac:dyDescent="0.2">
      <c r="A312" s="4" t="s">
        <v>1349</v>
      </c>
      <c r="B312" s="4" t="s">
        <v>268</v>
      </c>
      <c r="C312" s="4" t="s">
        <v>1690</v>
      </c>
      <c r="D312" s="4">
        <v>0.20136271966136099</v>
      </c>
      <c r="E312" s="4">
        <v>2.5999999999999999E-2</v>
      </c>
      <c r="F312" s="4">
        <v>0.19619422572178499</v>
      </c>
      <c r="G312" s="4">
        <v>73</v>
      </c>
      <c r="H312" s="4">
        <v>1174.0576692709999</v>
      </c>
      <c r="I312" s="4">
        <v>3.88760817639404</v>
      </c>
      <c r="J312" s="4" t="s">
        <v>802</v>
      </c>
    </row>
    <row r="313" spans="1:10" x14ac:dyDescent="0.2">
      <c r="A313" s="4" t="s">
        <v>1352</v>
      </c>
      <c r="B313" s="4" t="s">
        <v>494</v>
      </c>
      <c r="C313" s="4" t="s">
        <v>1690</v>
      </c>
      <c r="D313" s="4">
        <v>0.37698892560529301</v>
      </c>
      <c r="E313" s="4">
        <v>1E-3</v>
      </c>
      <c r="F313" s="4">
        <v>1.50523560209424E-2</v>
      </c>
      <c r="G313" s="4">
        <v>83</v>
      </c>
      <c r="H313" s="4">
        <v>1999.2444721310001</v>
      </c>
      <c r="I313" s="4">
        <v>6.6200148083807902</v>
      </c>
      <c r="J313" s="4" t="s">
        <v>756</v>
      </c>
    </row>
    <row r="314" spans="1:10" x14ac:dyDescent="0.2">
      <c r="A314" s="4" t="s">
        <v>1356</v>
      </c>
      <c r="B314" s="4" t="s">
        <v>648</v>
      </c>
      <c r="C314" s="4" t="s">
        <v>1690</v>
      </c>
      <c r="D314" s="4">
        <v>0.111142448739215</v>
      </c>
      <c r="E314" s="4">
        <v>3.0000000000000001E-3</v>
      </c>
      <c r="F314" s="4">
        <v>3.7995594713656398E-2</v>
      </c>
      <c r="G314" s="4">
        <v>28</v>
      </c>
      <c r="H314" s="4">
        <v>587.18899886899999</v>
      </c>
      <c r="I314" s="4">
        <v>1.9443344333410599</v>
      </c>
      <c r="J314" s="4" t="s">
        <v>838</v>
      </c>
    </row>
    <row r="315" spans="1:10" x14ac:dyDescent="0.2">
      <c r="A315" s="4" t="s">
        <v>1358</v>
      </c>
      <c r="B315" s="4" t="s">
        <v>379</v>
      </c>
      <c r="C315" s="4" t="s">
        <v>1690</v>
      </c>
      <c r="D315" s="4">
        <v>0.10922467530997899</v>
      </c>
      <c r="E315" s="4">
        <v>1E-3</v>
      </c>
      <c r="F315" s="4">
        <v>1.50523560209424E-2</v>
      </c>
      <c r="G315" s="4">
        <v>17</v>
      </c>
      <c r="H315" s="4">
        <v>194.46290119299999</v>
      </c>
      <c r="I315" s="4">
        <v>0.64391689136755004</v>
      </c>
      <c r="J315" s="4" t="s">
        <v>761</v>
      </c>
    </row>
    <row r="316" spans="1:10" x14ac:dyDescent="0.2">
      <c r="A316" s="4" t="s">
        <v>1359</v>
      </c>
      <c r="B316" s="4" t="s">
        <v>629</v>
      </c>
      <c r="C316" s="4" t="s">
        <v>1690</v>
      </c>
      <c r="D316" s="4">
        <v>0.43275619443708502</v>
      </c>
      <c r="E316" s="4">
        <v>2.4E-2</v>
      </c>
      <c r="F316" s="4">
        <v>0.18548387096774199</v>
      </c>
      <c r="G316" s="4">
        <v>154</v>
      </c>
      <c r="H316" s="4">
        <v>99838.332084573005</v>
      </c>
      <c r="I316" s="4">
        <v>330.590503591301</v>
      </c>
      <c r="J316" s="4" t="s">
        <v>724</v>
      </c>
    </row>
    <row r="317" spans="1:10" x14ac:dyDescent="0.2">
      <c r="A317" s="4" t="s">
        <v>1360</v>
      </c>
      <c r="B317" s="4" t="s">
        <v>695</v>
      </c>
      <c r="C317" s="4" t="s">
        <v>1690</v>
      </c>
      <c r="D317" s="4">
        <v>3.5971223021582698E-2</v>
      </c>
      <c r="E317" s="4">
        <v>1.7000000000000001E-2</v>
      </c>
      <c r="F317" s="4">
        <v>0.14589552238806</v>
      </c>
      <c r="G317" s="4">
        <v>5</v>
      </c>
      <c r="H317" s="4">
        <v>26.612977438000001</v>
      </c>
      <c r="I317" s="4">
        <v>8.8122441847682101E-2</v>
      </c>
      <c r="J317" s="4" t="s">
        <v>759</v>
      </c>
    </row>
    <row r="318" spans="1:10" x14ac:dyDescent="0.2">
      <c r="A318" s="4" t="s">
        <v>1361</v>
      </c>
      <c r="B318" s="4" t="s">
        <v>659</v>
      </c>
      <c r="C318" s="4" t="s">
        <v>1690</v>
      </c>
      <c r="D318" s="4">
        <v>8.4288850372648799E-2</v>
      </c>
      <c r="E318" s="4">
        <v>2E-3</v>
      </c>
      <c r="F318" s="4">
        <v>2.7122641509434001E-2</v>
      </c>
      <c r="G318" s="4">
        <v>14</v>
      </c>
      <c r="H318" s="4">
        <v>131.07641415099999</v>
      </c>
      <c r="I318" s="4">
        <v>0.434027861427152</v>
      </c>
      <c r="J318" s="4" t="s">
        <v>732</v>
      </c>
    </row>
    <row r="319" spans="1:10" x14ac:dyDescent="0.2">
      <c r="A319" s="4" t="s">
        <v>1363</v>
      </c>
      <c r="B319" s="4" t="s">
        <v>329</v>
      </c>
      <c r="C319" s="4" t="s">
        <v>1690</v>
      </c>
      <c r="D319" s="4">
        <v>0.10927038202136601</v>
      </c>
      <c r="E319" s="4">
        <v>2E-3</v>
      </c>
      <c r="F319" s="4">
        <v>2.7122641509434001E-2</v>
      </c>
      <c r="G319" s="4">
        <v>22</v>
      </c>
      <c r="H319" s="4">
        <v>547.24742622799999</v>
      </c>
      <c r="I319" s="4">
        <v>1.81207757029139</v>
      </c>
      <c r="J319" s="4" t="s">
        <v>736</v>
      </c>
    </row>
    <row r="320" spans="1:10" x14ac:dyDescent="0.2">
      <c r="A320" s="4" t="s">
        <v>1364</v>
      </c>
      <c r="B320" s="4" t="s">
        <v>703</v>
      </c>
      <c r="C320" s="4" t="s">
        <v>1690</v>
      </c>
      <c r="D320" s="4">
        <v>2.8776978417266199E-2</v>
      </c>
      <c r="E320" s="4">
        <v>4.9000000000000002E-2</v>
      </c>
      <c r="F320" s="4">
        <v>0.31944444444444398</v>
      </c>
      <c r="G320" s="4">
        <v>4</v>
      </c>
      <c r="H320" s="4">
        <v>32.580377138999999</v>
      </c>
      <c r="I320" s="4">
        <v>0.107882043506623</v>
      </c>
      <c r="J320" s="4" t="s">
        <v>761</v>
      </c>
    </row>
    <row r="321" spans="1:10" x14ac:dyDescent="0.2">
      <c r="A321" s="4" t="s">
        <v>1367</v>
      </c>
      <c r="B321" s="4" t="s">
        <v>712</v>
      </c>
      <c r="C321" s="4" t="s">
        <v>1690</v>
      </c>
      <c r="D321" s="4">
        <v>2.8776978417266199E-2</v>
      </c>
      <c r="E321" s="4">
        <v>3.5000000000000003E-2</v>
      </c>
      <c r="F321" s="4">
        <v>0.25156250000000002</v>
      </c>
      <c r="G321" s="4">
        <v>4</v>
      </c>
      <c r="H321" s="4">
        <v>29.130638446999999</v>
      </c>
      <c r="I321" s="4">
        <v>9.6459067705297996E-2</v>
      </c>
      <c r="J321" s="4" t="s">
        <v>946</v>
      </c>
    </row>
    <row r="322" spans="1:10" x14ac:dyDescent="0.2">
      <c r="A322" s="4" t="s">
        <v>1368</v>
      </c>
      <c r="B322" s="4" t="s">
        <v>300</v>
      </c>
      <c r="C322" s="4" t="s">
        <v>1690</v>
      </c>
      <c r="D322" s="4">
        <v>0.17144334254636601</v>
      </c>
      <c r="E322" s="4">
        <v>1E-3</v>
      </c>
      <c r="F322" s="4">
        <v>1.50523560209424E-2</v>
      </c>
      <c r="G322" s="4">
        <v>42</v>
      </c>
      <c r="H322" s="4">
        <v>640.91956793400004</v>
      </c>
      <c r="I322" s="4">
        <v>2.1222502249470199</v>
      </c>
      <c r="J322" s="4" t="s">
        <v>905</v>
      </c>
    </row>
    <row r="323" spans="1:10" x14ac:dyDescent="0.2">
      <c r="A323" s="4" t="s">
        <v>1371</v>
      </c>
      <c r="B323" s="4" t="s">
        <v>638</v>
      </c>
      <c r="C323" s="4" t="s">
        <v>1690</v>
      </c>
      <c r="D323" s="4">
        <v>0.241880376810481</v>
      </c>
      <c r="E323" s="4">
        <v>1E-3</v>
      </c>
      <c r="F323" s="4">
        <v>1.50523560209424E-2</v>
      </c>
      <c r="G323" s="4">
        <v>69</v>
      </c>
      <c r="H323" s="4">
        <v>1167.7160650759999</v>
      </c>
      <c r="I323" s="4">
        <v>3.8666094870066199</v>
      </c>
      <c r="J323" s="4" t="s">
        <v>767</v>
      </c>
    </row>
    <row r="324" spans="1:10" x14ac:dyDescent="0.2">
      <c r="A324" s="4" t="s">
        <v>1372</v>
      </c>
      <c r="B324" s="4" t="s">
        <v>204</v>
      </c>
      <c r="C324" s="4" t="s">
        <v>1690</v>
      </c>
      <c r="D324" s="4">
        <v>0.49929903821299199</v>
      </c>
      <c r="E324" s="4">
        <v>3.0000000000000001E-3</v>
      </c>
      <c r="F324" s="4">
        <v>3.7995594713656398E-2</v>
      </c>
      <c r="G324" s="4">
        <v>170</v>
      </c>
      <c r="H324" s="4">
        <v>22653.94475287</v>
      </c>
      <c r="I324" s="4">
        <v>75.013062095595998</v>
      </c>
      <c r="J324" s="4" t="s">
        <v>792</v>
      </c>
    </row>
    <row r="325" spans="1:10" x14ac:dyDescent="0.2">
      <c r="A325" s="4" t="s">
        <v>1373</v>
      </c>
      <c r="B325" s="4" t="s">
        <v>207</v>
      </c>
      <c r="C325" s="4" t="s">
        <v>1690</v>
      </c>
      <c r="D325" s="4">
        <v>0.71564132478875797</v>
      </c>
      <c r="E325" s="4">
        <v>1E-3</v>
      </c>
      <c r="F325" s="4">
        <v>1.50523560209424E-2</v>
      </c>
      <c r="G325" s="4">
        <v>270</v>
      </c>
      <c r="H325" s="4">
        <v>119630.485190636</v>
      </c>
      <c r="I325" s="4">
        <v>396.12743440607898</v>
      </c>
      <c r="J325" s="4" t="s">
        <v>893</v>
      </c>
    </row>
    <row r="326" spans="1:10" x14ac:dyDescent="0.2">
      <c r="A326" s="4" t="s">
        <v>1374</v>
      </c>
      <c r="B326" s="5" t="s">
        <v>483</v>
      </c>
      <c r="C326" s="4" t="s">
        <v>1690</v>
      </c>
      <c r="D326" s="4">
        <v>0.57933069848840901</v>
      </c>
      <c r="E326" s="4">
        <v>2E-3</v>
      </c>
      <c r="F326" s="4">
        <v>2.7122641509434001E-2</v>
      </c>
      <c r="G326" s="4">
        <v>286</v>
      </c>
      <c r="H326" s="4">
        <v>73337.630494879995</v>
      </c>
      <c r="I326" s="4">
        <v>242.83983607576201</v>
      </c>
      <c r="J326" s="4" t="s">
        <v>816</v>
      </c>
    </row>
    <row r="327" spans="1:10" x14ac:dyDescent="0.2">
      <c r="A327" s="4" t="s">
        <v>1375</v>
      </c>
      <c r="B327" s="4" t="s">
        <v>277</v>
      </c>
      <c r="C327" s="4" t="s">
        <v>1690</v>
      </c>
      <c r="D327" s="4">
        <v>0.17079235052880801</v>
      </c>
      <c r="E327" s="4">
        <v>3.5000000000000003E-2</v>
      </c>
      <c r="F327" s="4">
        <v>0.25156250000000002</v>
      </c>
      <c r="G327" s="4">
        <v>57</v>
      </c>
      <c r="H327" s="4">
        <v>1206.2041148620001</v>
      </c>
      <c r="I327" s="4">
        <v>3.9940533604702</v>
      </c>
      <c r="J327" s="4" t="s">
        <v>925</v>
      </c>
    </row>
    <row r="328" spans="1:10" x14ac:dyDescent="0.2">
      <c r="A328" s="4" t="s">
        <v>1376</v>
      </c>
      <c r="B328" s="4" t="s">
        <v>692</v>
      </c>
      <c r="C328" s="4" t="s">
        <v>1690</v>
      </c>
      <c r="D328" s="4">
        <v>3.5971223021582698E-2</v>
      </c>
      <c r="E328" s="4">
        <v>1.2999999999999999E-2</v>
      </c>
      <c r="F328" s="4">
        <v>0.11716300940438901</v>
      </c>
      <c r="G328" s="4">
        <v>5</v>
      </c>
      <c r="H328" s="4">
        <v>154.26644331</v>
      </c>
      <c r="I328" s="4">
        <v>0.510816037450331</v>
      </c>
      <c r="J328" s="4" t="s">
        <v>746</v>
      </c>
    </row>
    <row r="329" spans="1:10" x14ac:dyDescent="0.2">
      <c r="A329" s="4" t="s">
        <v>1379</v>
      </c>
      <c r="B329" s="4" t="s">
        <v>481</v>
      </c>
      <c r="C329" s="4" t="s">
        <v>1690</v>
      </c>
      <c r="D329" s="4">
        <v>0.81180253180283701</v>
      </c>
      <c r="E329" s="4">
        <v>1E-3</v>
      </c>
      <c r="F329" s="4">
        <v>1.50523560209424E-2</v>
      </c>
      <c r="G329" s="4">
        <v>292</v>
      </c>
      <c r="H329" s="4">
        <v>164809.35362844501</v>
      </c>
      <c r="I329" s="4">
        <v>545.72633651803005</v>
      </c>
      <c r="J329" s="4" t="s">
        <v>739</v>
      </c>
    </row>
    <row r="330" spans="1:10" x14ac:dyDescent="0.2">
      <c r="A330" s="4" t="s">
        <v>1384</v>
      </c>
      <c r="B330" s="4" t="s">
        <v>351</v>
      </c>
      <c r="C330" s="4" t="s">
        <v>1690</v>
      </c>
      <c r="D330" s="4">
        <v>0.12230215827338101</v>
      </c>
      <c r="E330" s="4">
        <v>1E-3</v>
      </c>
      <c r="F330" s="4">
        <v>1.50523560209424E-2</v>
      </c>
      <c r="G330" s="4">
        <v>17</v>
      </c>
      <c r="H330" s="4">
        <v>181.918374766</v>
      </c>
      <c r="I330" s="4">
        <v>0.60237872439072804</v>
      </c>
      <c r="J330" s="4" t="s">
        <v>911</v>
      </c>
    </row>
    <row r="331" spans="1:10" x14ac:dyDescent="0.2">
      <c r="A331" s="4" t="s">
        <v>1385</v>
      </c>
      <c r="B331" s="4" t="s">
        <v>705</v>
      </c>
      <c r="C331" s="4" t="s">
        <v>1690</v>
      </c>
      <c r="D331" s="4">
        <v>2.8776978417266199E-2</v>
      </c>
      <c r="E331" s="4">
        <v>0.05</v>
      </c>
      <c r="F331" s="4">
        <v>0.32449209932279899</v>
      </c>
      <c r="G331" s="4">
        <v>4</v>
      </c>
      <c r="H331" s="4">
        <v>10.889036808</v>
      </c>
      <c r="I331" s="4">
        <v>3.6056413271523202E-2</v>
      </c>
      <c r="J331" s="4" t="s">
        <v>750</v>
      </c>
    </row>
    <row r="332" spans="1:10" x14ac:dyDescent="0.2">
      <c r="A332" s="4" t="s">
        <v>1386</v>
      </c>
      <c r="B332" s="4" t="s">
        <v>490</v>
      </c>
      <c r="C332" s="4" t="s">
        <v>1690</v>
      </c>
      <c r="D332" s="4">
        <v>0.43556554377281098</v>
      </c>
      <c r="E332" s="4">
        <v>1E-3</v>
      </c>
      <c r="F332" s="4">
        <v>1.50523560209424E-2</v>
      </c>
      <c r="G332" s="4">
        <v>144</v>
      </c>
      <c r="H332" s="4">
        <v>31005.991340929999</v>
      </c>
      <c r="I332" s="4">
        <v>102.668845499768</v>
      </c>
      <c r="J332" s="4" t="s">
        <v>852</v>
      </c>
    </row>
    <row r="333" spans="1:10" x14ac:dyDescent="0.2">
      <c r="A333" s="4" t="s">
        <v>1387</v>
      </c>
      <c r="B333" s="4" t="s">
        <v>681</v>
      </c>
      <c r="C333" s="4" t="s">
        <v>1690</v>
      </c>
      <c r="D333" s="4">
        <v>4.0902443769719202E-2</v>
      </c>
      <c r="E333" s="4">
        <v>0.04</v>
      </c>
      <c r="F333" s="4">
        <v>0.279126213592233</v>
      </c>
      <c r="G333" s="4">
        <v>8</v>
      </c>
      <c r="H333" s="4">
        <v>51.599337017000003</v>
      </c>
      <c r="I333" s="4">
        <v>0.170858731844371</v>
      </c>
      <c r="J333" s="4" t="s">
        <v>760</v>
      </c>
    </row>
    <row r="334" spans="1:10" x14ac:dyDescent="0.2">
      <c r="A334" s="4" t="s">
        <v>1391</v>
      </c>
      <c r="B334" s="4" t="s">
        <v>401</v>
      </c>
      <c r="C334" s="4" t="s">
        <v>1690</v>
      </c>
      <c r="D334" s="4">
        <v>7.6856501056729601E-2</v>
      </c>
      <c r="E334" s="4">
        <v>1E-3</v>
      </c>
      <c r="F334" s="4">
        <v>1.50523560209424E-2</v>
      </c>
      <c r="G334" s="4">
        <v>12</v>
      </c>
      <c r="H334" s="4">
        <v>114.544214829</v>
      </c>
      <c r="I334" s="4">
        <v>0.37928547956622499</v>
      </c>
      <c r="J334" s="4" t="s">
        <v>726</v>
      </c>
    </row>
    <row r="335" spans="1:10" x14ac:dyDescent="0.2">
      <c r="A335" s="4" t="s">
        <v>1395</v>
      </c>
      <c r="B335" s="4" t="s">
        <v>686</v>
      </c>
      <c r="C335" s="4" t="s">
        <v>1690</v>
      </c>
      <c r="D335" s="4">
        <v>3.5971223021582698E-2</v>
      </c>
      <c r="E335" s="4">
        <v>2.1000000000000001E-2</v>
      </c>
      <c r="F335" s="4">
        <v>0.16770833333333299</v>
      </c>
      <c r="G335" s="4">
        <v>5</v>
      </c>
      <c r="H335" s="4">
        <v>142.007914212</v>
      </c>
      <c r="I335" s="4">
        <v>0.47022488149668901</v>
      </c>
      <c r="J335" s="4" t="s">
        <v>754</v>
      </c>
    </row>
    <row r="336" spans="1:10" x14ac:dyDescent="0.2">
      <c r="A336" s="4" t="s">
        <v>1397</v>
      </c>
      <c r="B336" s="4" t="s">
        <v>660</v>
      </c>
      <c r="C336" s="4" t="s">
        <v>1690</v>
      </c>
      <c r="D336" s="4">
        <v>7.9136690647481994E-2</v>
      </c>
      <c r="E336" s="4">
        <v>1E-3</v>
      </c>
      <c r="F336" s="4">
        <v>1.50523560209424E-2</v>
      </c>
      <c r="G336" s="4">
        <v>11</v>
      </c>
      <c r="H336" s="4">
        <v>292.36748274600001</v>
      </c>
      <c r="I336" s="4">
        <v>0.96810424750331103</v>
      </c>
      <c r="J336" s="4" t="s">
        <v>937</v>
      </c>
    </row>
    <row r="337" spans="1:10" x14ac:dyDescent="0.2">
      <c r="A337" s="4" t="s">
        <v>1399</v>
      </c>
      <c r="B337" s="4" t="s">
        <v>264</v>
      </c>
      <c r="C337" s="4" t="s">
        <v>1690</v>
      </c>
      <c r="D337" s="4">
        <v>0.27381559894547203</v>
      </c>
      <c r="E337" s="4">
        <v>1E-3</v>
      </c>
      <c r="F337" s="4">
        <v>1.50523560209424E-2</v>
      </c>
      <c r="G337" s="4">
        <v>67</v>
      </c>
      <c r="H337" s="4">
        <v>875.08215108000002</v>
      </c>
      <c r="I337" s="4">
        <v>2.8976230168211901</v>
      </c>
      <c r="J337" s="4" t="s">
        <v>853</v>
      </c>
    </row>
    <row r="338" spans="1:10" x14ac:dyDescent="0.2">
      <c r="A338" s="4" t="s">
        <v>1400</v>
      </c>
      <c r="B338" s="4" t="s">
        <v>675</v>
      </c>
      <c r="C338" s="4" t="s">
        <v>1690</v>
      </c>
      <c r="D338" s="4">
        <v>5.0272210227978002E-2</v>
      </c>
      <c r="E338" s="4">
        <v>3.2000000000000001E-2</v>
      </c>
      <c r="F338" s="4">
        <v>0.23469387755102</v>
      </c>
      <c r="G338" s="4">
        <v>11</v>
      </c>
      <c r="H338" s="4">
        <v>139.636198799</v>
      </c>
      <c r="I338" s="4">
        <v>0.46237151920198699</v>
      </c>
      <c r="J338" s="4" t="s">
        <v>811</v>
      </c>
    </row>
    <row r="339" spans="1:10" x14ac:dyDescent="0.2">
      <c r="A339" s="4" t="s">
        <v>1409</v>
      </c>
      <c r="B339" s="4" t="s">
        <v>650</v>
      </c>
      <c r="C339" s="4" t="s">
        <v>1690</v>
      </c>
      <c r="D339" s="4">
        <v>0.10872955985692501</v>
      </c>
      <c r="E339" s="4">
        <v>1.6E-2</v>
      </c>
      <c r="F339" s="4">
        <v>0.138972809667674</v>
      </c>
      <c r="G339" s="4">
        <v>32</v>
      </c>
      <c r="H339" s="4">
        <v>360.41032531100001</v>
      </c>
      <c r="I339" s="4">
        <v>1.19341167321523</v>
      </c>
      <c r="J339" s="4" t="s">
        <v>912</v>
      </c>
    </row>
    <row r="340" spans="1:10" x14ac:dyDescent="0.2">
      <c r="A340" s="4" t="s">
        <v>1413</v>
      </c>
      <c r="B340" s="4" t="s">
        <v>349</v>
      </c>
      <c r="C340" s="4" t="s">
        <v>1690</v>
      </c>
      <c r="D340" s="4">
        <v>9.8645982524028994E-2</v>
      </c>
      <c r="E340" s="4">
        <v>1E-3</v>
      </c>
      <c r="F340" s="4">
        <v>1.50523560209424E-2</v>
      </c>
      <c r="G340" s="4">
        <v>17</v>
      </c>
      <c r="H340" s="4">
        <v>1127.320270232</v>
      </c>
      <c r="I340" s="4">
        <v>3.7328485769271502</v>
      </c>
      <c r="J340" s="4" t="s">
        <v>740</v>
      </c>
    </row>
    <row r="341" spans="1:10" x14ac:dyDescent="0.2">
      <c r="A341" s="4" t="s">
        <v>1415</v>
      </c>
      <c r="B341" s="4" t="s">
        <v>404</v>
      </c>
      <c r="C341" s="4" t="s">
        <v>1690</v>
      </c>
      <c r="D341" s="4">
        <v>9.5301067543495099E-2</v>
      </c>
      <c r="E341" s="4">
        <v>2E-3</v>
      </c>
      <c r="F341" s="4">
        <v>2.7122641509434001E-2</v>
      </c>
      <c r="G341" s="4">
        <v>18</v>
      </c>
      <c r="H341" s="4">
        <v>3573.9124993800001</v>
      </c>
      <c r="I341" s="4">
        <v>11.8341473489404</v>
      </c>
      <c r="J341" s="4" t="s">
        <v>754</v>
      </c>
    </row>
    <row r="342" spans="1:10" x14ac:dyDescent="0.2">
      <c r="A342" s="4" t="s">
        <v>1421</v>
      </c>
      <c r="B342" s="4" t="s">
        <v>410</v>
      </c>
      <c r="C342" s="4" t="s">
        <v>1690</v>
      </c>
      <c r="D342" s="4">
        <v>6.5378144875095801E-2</v>
      </c>
      <c r="E342" s="4">
        <v>5.0000000000000001E-3</v>
      </c>
      <c r="F342" s="4">
        <v>5.63725490196079E-2</v>
      </c>
      <c r="G342" s="4">
        <v>11</v>
      </c>
      <c r="H342" s="4">
        <v>135.71917056699999</v>
      </c>
      <c r="I342" s="4">
        <v>0.44940122704304603</v>
      </c>
      <c r="J342" s="4" t="s">
        <v>768</v>
      </c>
    </row>
    <row r="343" spans="1:10" x14ac:dyDescent="0.2">
      <c r="A343" s="4" t="s">
        <v>1422</v>
      </c>
      <c r="B343" s="4" t="s">
        <v>677</v>
      </c>
      <c r="C343" s="4" t="s">
        <v>1690</v>
      </c>
      <c r="D343" s="4">
        <v>4.3165467625899297E-2</v>
      </c>
      <c r="E343" s="4">
        <v>1.2E-2</v>
      </c>
      <c r="F343" s="4">
        <v>0.109177215189873</v>
      </c>
      <c r="G343" s="4">
        <v>6</v>
      </c>
      <c r="H343" s="4">
        <v>47.739398176999998</v>
      </c>
      <c r="I343" s="4">
        <v>0.15807747740728501</v>
      </c>
      <c r="J343" s="4" t="s">
        <v>793</v>
      </c>
    </row>
    <row r="344" spans="1:10" x14ac:dyDescent="0.2">
      <c r="A344" s="4" t="s">
        <v>1431</v>
      </c>
      <c r="B344" s="4" t="s">
        <v>684</v>
      </c>
      <c r="C344" s="4" t="s">
        <v>1690</v>
      </c>
      <c r="D344" s="4">
        <v>3.5971223021582698E-2</v>
      </c>
      <c r="E344" s="4">
        <v>2.1000000000000001E-2</v>
      </c>
      <c r="F344" s="4">
        <v>0.16770833333333299</v>
      </c>
      <c r="G344" s="4">
        <v>5</v>
      </c>
      <c r="H344" s="4">
        <v>36.070708074000002</v>
      </c>
      <c r="I344" s="4">
        <v>0.119439430708609</v>
      </c>
      <c r="J344" s="4" t="s">
        <v>737</v>
      </c>
    </row>
    <row r="345" spans="1:10" x14ac:dyDescent="0.2">
      <c r="A345" s="4" t="s">
        <v>1433</v>
      </c>
      <c r="B345" s="4" t="s">
        <v>535</v>
      </c>
      <c r="C345" s="4" t="s">
        <v>1690</v>
      </c>
      <c r="D345" s="4">
        <v>0.47482014388489202</v>
      </c>
      <c r="E345" s="4">
        <v>1E-3</v>
      </c>
      <c r="F345" s="4">
        <v>1.50523560209424E-2</v>
      </c>
      <c r="G345" s="4">
        <v>66</v>
      </c>
      <c r="H345" s="4">
        <v>2521.485016392</v>
      </c>
      <c r="I345" s="4">
        <v>8.34928813374834</v>
      </c>
      <c r="J345" s="4" t="s">
        <v>722</v>
      </c>
    </row>
    <row r="346" spans="1:10" x14ac:dyDescent="0.2">
      <c r="A346" s="4" t="s">
        <v>1436</v>
      </c>
      <c r="B346" s="4" t="s">
        <v>178</v>
      </c>
      <c r="C346" s="4" t="s">
        <v>1690</v>
      </c>
      <c r="D346" s="4">
        <v>0.39638717473966201</v>
      </c>
      <c r="E346" s="4">
        <v>3.0000000000000001E-3</v>
      </c>
      <c r="F346" s="4">
        <v>3.7995594713656398E-2</v>
      </c>
      <c r="G346" s="4">
        <v>147</v>
      </c>
      <c r="H346" s="4">
        <v>34473.292202980003</v>
      </c>
      <c r="I346" s="4">
        <v>114.149974182053</v>
      </c>
      <c r="J346" s="4" t="s">
        <v>732</v>
      </c>
    </row>
    <row r="347" spans="1:10" x14ac:dyDescent="0.2">
      <c r="A347" s="4" t="s">
        <v>1439</v>
      </c>
      <c r="B347" s="4" t="s">
        <v>61</v>
      </c>
      <c r="C347" s="4" t="s">
        <v>1690</v>
      </c>
      <c r="D347" s="4">
        <v>0.31070720638525201</v>
      </c>
      <c r="E347" s="4">
        <v>1E-3</v>
      </c>
      <c r="F347" s="4">
        <v>1.50523560209424E-2</v>
      </c>
      <c r="G347" s="4">
        <v>66</v>
      </c>
      <c r="H347" s="4">
        <v>922.13437612600001</v>
      </c>
      <c r="I347" s="4">
        <v>3.0534250865099302</v>
      </c>
      <c r="J347" s="4" t="s">
        <v>916</v>
      </c>
    </row>
    <row r="348" spans="1:10" x14ac:dyDescent="0.2">
      <c r="A348" s="4" t="s">
        <v>1441</v>
      </c>
      <c r="B348" s="4" t="s">
        <v>560</v>
      </c>
      <c r="C348" s="4" t="s">
        <v>1690</v>
      </c>
      <c r="D348" s="4">
        <v>4.3165467625899297E-2</v>
      </c>
      <c r="E348" s="4">
        <v>4.0000000000000001E-3</v>
      </c>
      <c r="F348" s="4">
        <v>4.6747967479674801E-2</v>
      </c>
      <c r="G348" s="4">
        <v>6</v>
      </c>
      <c r="H348" s="4">
        <v>122.554723952</v>
      </c>
      <c r="I348" s="4">
        <v>0.40581034421192103</v>
      </c>
      <c r="J348" s="4" t="s">
        <v>784</v>
      </c>
    </row>
    <row r="349" spans="1:10" x14ac:dyDescent="0.2">
      <c r="A349" s="4" t="s">
        <v>1442</v>
      </c>
      <c r="B349" s="4" t="s">
        <v>569</v>
      </c>
      <c r="C349" s="4" t="s">
        <v>1690</v>
      </c>
      <c r="D349" s="4">
        <v>3.5971223021582698E-2</v>
      </c>
      <c r="E349" s="4">
        <v>2.5000000000000001E-2</v>
      </c>
      <c r="F349" s="4">
        <v>0.19014550264550301</v>
      </c>
      <c r="G349" s="4">
        <v>5</v>
      </c>
      <c r="H349" s="4">
        <v>15.566540947</v>
      </c>
      <c r="I349" s="4">
        <v>5.1544837572847703E-2</v>
      </c>
      <c r="J349" s="4" t="s">
        <v>835</v>
      </c>
    </row>
    <row r="350" spans="1:10" x14ac:dyDescent="0.2">
      <c r="A350" s="4" t="s">
        <v>1444</v>
      </c>
      <c r="B350" s="4" t="s">
        <v>171</v>
      </c>
      <c r="C350" s="4" t="s">
        <v>1690</v>
      </c>
      <c r="D350" s="4">
        <v>4.3165467625899297E-2</v>
      </c>
      <c r="E350" s="4">
        <v>8.9999999999999993E-3</v>
      </c>
      <c r="F350" s="4">
        <v>8.6538461538461495E-2</v>
      </c>
      <c r="G350" s="4">
        <v>6</v>
      </c>
      <c r="H350" s="4">
        <v>30.701375640999998</v>
      </c>
      <c r="I350" s="4">
        <v>0.101660184241722</v>
      </c>
      <c r="J350" s="4" t="s">
        <v>853</v>
      </c>
    </row>
    <row r="351" spans="1:10" x14ac:dyDescent="0.2">
      <c r="A351" s="4" t="s">
        <v>1445</v>
      </c>
      <c r="B351" s="4" t="s">
        <v>546</v>
      </c>
      <c r="C351" s="4" t="s">
        <v>1690</v>
      </c>
      <c r="D351" s="4">
        <v>0.19909427004191099</v>
      </c>
      <c r="E351" s="4">
        <v>2E-3</v>
      </c>
      <c r="F351" s="4">
        <v>2.7122641509434001E-2</v>
      </c>
      <c r="G351" s="4">
        <v>43</v>
      </c>
      <c r="H351" s="4">
        <v>627.42127217300003</v>
      </c>
      <c r="I351" s="4">
        <v>2.07755388136755</v>
      </c>
      <c r="J351" s="4" t="s">
        <v>890</v>
      </c>
    </row>
    <row r="352" spans="1:10" x14ac:dyDescent="0.2">
      <c r="A352" s="4" t="s">
        <v>1448</v>
      </c>
      <c r="B352" s="4" t="s">
        <v>573</v>
      </c>
      <c r="C352" s="4" t="s">
        <v>1690</v>
      </c>
      <c r="D352" s="4">
        <v>2.8776978417266199E-2</v>
      </c>
      <c r="E352" s="4">
        <v>0.04</v>
      </c>
      <c r="F352" s="4">
        <v>0.279126213592233</v>
      </c>
      <c r="G352" s="4">
        <v>4</v>
      </c>
      <c r="H352" s="4">
        <v>25.307397856000001</v>
      </c>
      <c r="I352" s="4">
        <v>8.3799330649006604E-2</v>
      </c>
      <c r="J352" s="4" t="s">
        <v>771</v>
      </c>
    </row>
    <row r="353" spans="1:10" x14ac:dyDescent="0.2">
      <c r="A353" s="4" t="s">
        <v>1449</v>
      </c>
      <c r="B353" s="4" t="s">
        <v>142</v>
      </c>
      <c r="C353" s="4" t="s">
        <v>1690</v>
      </c>
      <c r="D353" s="4">
        <v>6.4748201438848907E-2</v>
      </c>
      <c r="E353" s="4">
        <v>2E-3</v>
      </c>
      <c r="F353" s="4">
        <v>2.7122641509434001E-2</v>
      </c>
      <c r="G353" s="4">
        <v>9</v>
      </c>
      <c r="H353" s="4">
        <v>58.584434006999999</v>
      </c>
      <c r="I353" s="4">
        <v>0.193988192076159</v>
      </c>
      <c r="J353" s="4" t="s">
        <v>739</v>
      </c>
    </row>
    <row r="354" spans="1:10" x14ac:dyDescent="0.2">
      <c r="A354" s="4" t="s">
        <v>1450</v>
      </c>
      <c r="B354" s="4" t="s">
        <v>561</v>
      </c>
      <c r="C354" s="4" t="s">
        <v>1690</v>
      </c>
      <c r="D354" s="4">
        <v>4.3165467625899297E-2</v>
      </c>
      <c r="E354" s="4">
        <v>8.9999999999999993E-3</v>
      </c>
      <c r="F354" s="4">
        <v>8.6538461538461495E-2</v>
      </c>
      <c r="G354" s="4">
        <v>6</v>
      </c>
      <c r="H354" s="4">
        <v>70.732876176999994</v>
      </c>
      <c r="I354" s="4">
        <v>0.23421482177814601</v>
      </c>
      <c r="J354" s="4" t="s">
        <v>722</v>
      </c>
    </row>
    <row r="355" spans="1:10" x14ac:dyDescent="0.2">
      <c r="A355" s="4" t="s">
        <v>1451</v>
      </c>
      <c r="B355" s="4" t="s">
        <v>144</v>
      </c>
      <c r="C355" s="4" t="s">
        <v>1690</v>
      </c>
      <c r="D355" s="4">
        <v>6.4748201438848907E-2</v>
      </c>
      <c r="E355" s="4">
        <v>6.0000000000000001E-3</v>
      </c>
      <c r="F355" s="4">
        <v>6.3186813186813198E-2</v>
      </c>
      <c r="G355" s="4">
        <v>9</v>
      </c>
      <c r="H355" s="4">
        <v>250.94493027499999</v>
      </c>
      <c r="I355" s="4">
        <v>0.830943477731788</v>
      </c>
      <c r="J355" s="4" t="s">
        <v>853</v>
      </c>
    </row>
    <row r="356" spans="1:10" x14ac:dyDescent="0.2">
      <c r="A356" s="4" t="s">
        <v>1453</v>
      </c>
      <c r="B356" s="4" t="s">
        <v>554</v>
      </c>
      <c r="C356" s="4" t="s">
        <v>1690</v>
      </c>
      <c r="D356" s="4">
        <v>0.122497119260083</v>
      </c>
      <c r="E356" s="4">
        <v>1E-3</v>
      </c>
      <c r="F356" s="4">
        <v>1.50523560209424E-2</v>
      </c>
      <c r="G356" s="4">
        <v>24</v>
      </c>
      <c r="H356" s="4">
        <v>441.21068242699999</v>
      </c>
      <c r="I356" s="4">
        <v>1.46096252459272</v>
      </c>
      <c r="J356" s="4" t="s">
        <v>933</v>
      </c>
    </row>
    <row r="357" spans="1:10" x14ac:dyDescent="0.2">
      <c r="A357" s="4" t="s">
        <v>1454</v>
      </c>
      <c r="B357" s="4" t="s">
        <v>7</v>
      </c>
      <c r="C357" s="4" t="s">
        <v>1690</v>
      </c>
      <c r="D357" s="4">
        <v>0.65720321013618799</v>
      </c>
      <c r="E357" s="4">
        <v>4.0000000000000001E-3</v>
      </c>
      <c r="F357" s="4">
        <v>4.6747967479674801E-2</v>
      </c>
      <c r="G357" s="4">
        <v>260</v>
      </c>
      <c r="H357" s="4">
        <v>270611.44230757997</v>
      </c>
      <c r="I357" s="4">
        <v>896.06437850192003</v>
      </c>
      <c r="J357" s="4" t="s">
        <v>724</v>
      </c>
    </row>
    <row r="358" spans="1:10" x14ac:dyDescent="0.2">
      <c r="A358" s="4" t="s">
        <v>1455</v>
      </c>
      <c r="B358" s="4" t="s">
        <v>145</v>
      </c>
      <c r="C358" s="4" t="s">
        <v>1690</v>
      </c>
      <c r="D358" s="4">
        <v>6.4631921310043194E-2</v>
      </c>
      <c r="E358" s="4">
        <v>2E-3</v>
      </c>
      <c r="F358" s="4">
        <v>2.7122641509434001E-2</v>
      </c>
      <c r="G358" s="4">
        <v>10</v>
      </c>
      <c r="H358" s="4">
        <v>1429.614869297</v>
      </c>
      <c r="I358" s="4">
        <v>4.7338240705198702</v>
      </c>
      <c r="J358" s="4" t="s">
        <v>825</v>
      </c>
    </row>
    <row r="359" spans="1:10" x14ac:dyDescent="0.2">
      <c r="A359" s="4" t="s">
        <v>1462</v>
      </c>
      <c r="B359" s="4" t="s">
        <v>186</v>
      </c>
      <c r="C359" s="4" t="s">
        <v>1690</v>
      </c>
      <c r="D359" s="4">
        <v>0.168004244533554</v>
      </c>
      <c r="E359" s="4">
        <v>1E-3</v>
      </c>
      <c r="F359" s="4">
        <v>1.50523560209424E-2</v>
      </c>
      <c r="G359" s="4">
        <v>34</v>
      </c>
      <c r="H359" s="4">
        <v>339.87055042899999</v>
      </c>
      <c r="I359" s="4">
        <v>1.1253991736059601</v>
      </c>
      <c r="J359" s="4" t="s">
        <v>894</v>
      </c>
    </row>
    <row r="360" spans="1:10" x14ac:dyDescent="0.2">
      <c r="A360" s="4" t="s">
        <v>1468</v>
      </c>
      <c r="B360" s="4" t="s">
        <v>153</v>
      </c>
      <c r="C360" s="4" t="s">
        <v>1690</v>
      </c>
      <c r="D360" s="4">
        <v>5.00771038234901E-2</v>
      </c>
      <c r="E360" s="4">
        <v>2.7E-2</v>
      </c>
      <c r="F360" s="4">
        <v>0.20267624020887701</v>
      </c>
      <c r="G360" s="4">
        <v>10</v>
      </c>
      <c r="H360" s="4">
        <v>65.613641095999995</v>
      </c>
      <c r="I360" s="4">
        <v>0.21726371223841101</v>
      </c>
      <c r="J360" s="4" t="s">
        <v>770</v>
      </c>
    </row>
    <row r="361" spans="1:10" x14ac:dyDescent="0.2">
      <c r="A361" s="4" t="s">
        <v>1470</v>
      </c>
      <c r="B361" s="4" t="s">
        <v>547</v>
      </c>
      <c r="C361" s="4" t="s">
        <v>1690</v>
      </c>
      <c r="D361" s="4">
        <v>0.194244604316547</v>
      </c>
      <c r="E361" s="4">
        <v>1E-3</v>
      </c>
      <c r="F361" s="4">
        <v>1.50523560209424E-2</v>
      </c>
      <c r="G361" s="4">
        <v>27</v>
      </c>
      <c r="H361" s="4">
        <v>1351.069638549</v>
      </c>
      <c r="I361" s="4">
        <v>4.4737405249966899</v>
      </c>
      <c r="J361" s="4" t="s">
        <v>784</v>
      </c>
    </row>
    <row r="362" spans="1:10" x14ac:dyDescent="0.2">
      <c r="A362" s="4" t="s">
        <v>1472</v>
      </c>
      <c r="B362" s="4" t="s">
        <v>555</v>
      </c>
      <c r="C362" s="4" t="s">
        <v>1690</v>
      </c>
      <c r="D362" s="4">
        <v>9.3525179856115095E-2</v>
      </c>
      <c r="E362" s="4">
        <v>1E-3</v>
      </c>
      <c r="F362" s="4">
        <v>1.50523560209424E-2</v>
      </c>
      <c r="G362" s="4">
        <v>13</v>
      </c>
      <c r="H362" s="4">
        <v>215.48724658</v>
      </c>
      <c r="I362" s="4">
        <v>0.71353392907284796</v>
      </c>
      <c r="J362" s="4" t="s">
        <v>841</v>
      </c>
    </row>
    <row r="363" spans="1:10" x14ac:dyDescent="0.2">
      <c r="A363" s="4" t="s">
        <v>1473</v>
      </c>
      <c r="B363" s="4" t="s">
        <v>38</v>
      </c>
      <c r="C363" s="4" t="s">
        <v>1690</v>
      </c>
      <c r="D363" s="4">
        <v>0.28962016254363798</v>
      </c>
      <c r="E363" s="4">
        <v>1E-3</v>
      </c>
      <c r="F363" s="4">
        <v>1.50523560209424E-2</v>
      </c>
      <c r="G363" s="4">
        <v>81</v>
      </c>
      <c r="H363" s="4">
        <v>3920.4723779880001</v>
      </c>
      <c r="I363" s="4">
        <v>12.9816966158543</v>
      </c>
      <c r="J363" s="4" t="s">
        <v>748</v>
      </c>
    </row>
    <row r="364" spans="1:10" x14ac:dyDescent="0.2">
      <c r="A364" s="4" t="s">
        <v>1475</v>
      </c>
      <c r="B364" s="4" t="s">
        <v>548</v>
      </c>
      <c r="C364" s="4" t="s">
        <v>1690</v>
      </c>
      <c r="D364" s="4">
        <v>0.18817338856084201</v>
      </c>
      <c r="E364" s="4">
        <v>1E-3</v>
      </c>
      <c r="F364" s="4">
        <v>1.50523560209424E-2</v>
      </c>
      <c r="G364" s="4">
        <v>32</v>
      </c>
      <c r="H364" s="4">
        <v>763.19020611999997</v>
      </c>
      <c r="I364" s="4">
        <v>2.5271198878145702</v>
      </c>
      <c r="J364" s="4" t="s">
        <v>906</v>
      </c>
    </row>
    <row r="365" spans="1:10" x14ac:dyDescent="0.2">
      <c r="A365" s="4" t="s">
        <v>1477</v>
      </c>
      <c r="B365" s="4" t="s">
        <v>565</v>
      </c>
      <c r="C365" s="4" t="s">
        <v>1690</v>
      </c>
      <c r="D365" s="4">
        <v>3.5971223021582698E-2</v>
      </c>
      <c r="E365" s="4">
        <v>0.02</v>
      </c>
      <c r="F365" s="4">
        <v>0.162429378531073</v>
      </c>
      <c r="G365" s="4">
        <v>5</v>
      </c>
      <c r="H365" s="4">
        <v>47.795268548000003</v>
      </c>
      <c r="I365" s="4">
        <v>0.15826247863576201</v>
      </c>
      <c r="J365" s="4" t="s">
        <v>768</v>
      </c>
    </row>
    <row r="366" spans="1:10" x14ac:dyDescent="0.2">
      <c r="A366" s="4" t="s">
        <v>1478</v>
      </c>
      <c r="B366" s="4" t="s">
        <v>78</v>
      </c>
      <c r="C366" s="4" t="s">
        <v>1690</v>
      </c>
      <c r="D366" s="4">
        <v>0.213029038487274</v>
      </c>
      <c r="E366" s="4">
        <v>1E-3</v>
      </c>
      <c r="F366" s="4">
        <v>1.50523560209424E-2</v>
      </c>
      <c r="G366" s="4">
        <v>33</v>
      </c>
      <c r="H366" s="4">
        <v>1905.508268305</v>
      </c>
      <c r="I366" s="4">
        <v>6.3096300274999999</v>
      </c>
      <c r="J366" s="4" t="s">
        <v>902</v>
      </c>
    </row>
    <row r="367" spans="1:10" x14ac:dyDescent="0.2">
      <c r="A367" s="4" t="s">
        <v>1479</v>
      </c>
      <c r="B367" s="4" t="s">
        <v>552</v>
      </c>
      <c r="C367" s="4" t="s">
        <v>1690</v>
      </c>
      <c r="D367" s="4">
        <v>0.143887033777297</v>
      </c>
      <c r="E367" s="4">
        <v>4.1000000000000002E-2</v>
      </c>
      <c r="F367" s="4">
        <v>0.284036144578313</v>
      </c>
      <c r="G367" s="4">
        <v>53</v>
      </c>
      <c r="H367" s="4">
        <v>900.19230129000005</v>
      </c>
      <c r="I367" s="4">
        <v>2.9807692095695399</v>
      </c>
      <c r="J367" s="4" t="s">
        <v>732</v>
      </c>
    </row>
    <row r="368" spans="1:10" x14ac:dyDescent="0.2">
      <c r="A368" s="4" t="s">
        <v>1480</v>
      </c>
      <c r="B368" s="4" t="s">
        <v>177</v>
      </c>
      <c r="C368" s="4" t="s">
        <v>1690</v>
      </c>
      <c r="D368" s="4">
        <v>0.33664899035948698</v>
      </c>
      <c r="E368" s="4">
        <v>3.6999999999999998E-2</v>
      </c>
      <c r="F368" s="4">
        <v>0.26265432098765401</v>
      </c>
      <c r="G368" s="4">
        <v>146</v>
      </c>
      <c r="H368" s="4">
        <v>27206.090587338</v>
      </c>
      <c r="I368" s="4">
        <v>90.086392673304601</v>
      </c>
      <c r="J368" s="4" t="s">
        <v>745</v>
      </c>
    </row>
    <row r="369" spans="1:10" x14ac:dyDescent="0.2">
      <c r="A369" s="4" t="s">
        <v>1481</v>
      </c>
      <c r="B369" s="4" t="s">
        <v>567</v>
      </c>
      <c r="C369" s="4" t="s">
        <v>1690</v>
      </c>
      <c r="D369" s="4">
        <v>3.5971223021582698E-2</v>
      </c>
      <c r="E369" s="4">
        <v>2.1000000000000001E-2</v>
      </c>
      <c r="F369" s="4">
        <v>0.16770833333333299</v>
      </c>
      <c r="G369" s="4">
        <v>5</v>
      </c>
      <c r="H369" s="4">
        <v>66.277817760999994</v>
      </c>
      <c r="I369" s="4">
        <v>0.21946297271854301</v>
      </c>
      <c r="J369" s="4" t="s">
        <v>739</v>
      </c>
    </row>
    <row r="370" spans="1:10" x14ac:dyDescent="0.2">
      <c r="A370" s="4" t="s">
        <v>1484</v>
      </c>
      <c r="B370" s="4" t="s">
        <v>570</v>
      </c>
      <c r="C370" s="4" t="s">
        <v>1690</v>
      </c>
      <c r="D370" s="4">
        <v>3.5971223021582698E-2</v>
      </c>
      <c r="E370" s="4">
        <v>2.7E-2</v>
      </c>
      <c r="F370" s="4">
        <v>0.20267624020887701</v>
      </c>
      <c r="G370" s="4">
        <v>5</v>
      </c>
      <c r="H370" s="4">
        <v>32.745205718000001</v>
      </c>
      <c r="I370" s="4">
        <v>0.10842783350331101</v>
      </c>
      <c r="J370" s="4" t="s">
        <v>861</v>
      </c>
    </row>
    <row r="371" spans="1:10" x14ac:dyDescent="0.2">
      <c r="A371" s="4" t="s">
        <v>1486</v>
      </c>
      <c r="B371" s="4" t="s">
        <v>577</v>
      </c>
      <c r="C371" s="4" t="s">
        <v>1690</v>
      </c>
      <c r="D371" s="4">
        <v>2.8776978417266199E-2</v>
      </c>
      <c r="E371" s="4">
        <v>4.7E-2</v>
      </c>
      <c r="F371" s="4">
        <v>0.309919724770642</v>
      </c>
      <c r="G371" s="4">
        <v>4</v>
      </c>
      <c r="H371" s="4">
        <v>15.654760423000001</v>
      </c>
      <c r="I371" s="4">
        <v>5.1836955043046397E-2</v>
      </c>
      <c r="J371" s="4" t="s">
        <v>914</v>
      </c>
    </row>
    <row r="372" spans="1:10" x14ac:dyDescent="0.2">
      <c r="A372" s="4" t="s">
        <v>1488</v>
      </c>
      <c r="B372" s="4" t="s">
        <v>110</v>
      </c>
      <c r="C372" s="4" t="s">
        <v>1690</v>
      </c>
      <c r="D372" s="4">
        <v>9.4535254764901502E-2</v>
      </c>
      <c r="E372" s="4">
        <v>1.7000000000000001E-2</v>
      </c>
      <c r="F372" s="4">
        <v>0.14589552238806</v>
      </c>
      <c r="G372" s="4">
        <v>26</v>
      </c>
      <c r="H372" s="4">
        <v>543.53130600099996</v>
      </c>
      <c r="I372" s="4">
        <v>1.79977253642715</v>
      </c>
      <c r="J372" s="4" t="s">
        <v>754</v>
      </c>
    </row>
    <row r="373" spans="1:10" x14ac:dyDescent="0.2">
      <c r="A373" s="4" t="s">
        <v>1491</v>
      </c>
      <c r="B373" s="4" t="s">
        <v>95</v>
      </c>
      <c r="C373" s="4" t="s">
        <v>1690</v>
      </c>
      <c r="D373" s="4">
        <v>0.15107913669064699</v>
      </c>
      <c r="E373" s="4">
        <v>1E-3</v>
      </c>
      <c r="F373" s="4">
        <v>1.50523560209424E-2</v>
      </c>
      <c r="G373" s="4">
        <v>21</v>
      </c>
      <c r="H373" s="4">
        <v>1498.462712945</v>
      </c>
      <c r="I373" s="4">
        <v>4.9617970627317902</v>
      </c>
      <c r="J373" s="4" t="s">
        <v>831</v>
      </c>
    </row>
    <row r="374" spans="1:10" x14ac:dyDescent="0.2">
      <c r="A374" s="4" t="s">
        <v>1493</v>
      </c>
      <c r="B374" s="4" t="s">
        <v>156</v>
      </c>
      <c r="C374" s="4" t="s">
        <v>1690</v>
      </c>
      <c r="D374" s="4">
        <v>5.0359712230215799E-2</v>
      </c>
      <c r="E374" s="4">
        <v>4.0000000000000001E-3</v>
      </c>
      <c r="F374" s="4">
        <v>4.6747967479674801E-2</v>
      </c>
      <c r="G374" s="4">
        <v>7</v>
      </c>
      <c r="H374" s="4">
        <v>57.491476871000003</v>
      </c>
      <c r="I374" s="4">
        <v>0.19036912871192099</v>
      </c>
      <c r="J374" s="4" t="s">
        <v>913</v>
      </c>
    </row>
    <row r="375" spans="1:10" x14ac:dyDescent="0.2">
      <c r="A375" s="4" t="s">
        <v>1496</v>
      </c>
      <c r="B375" s="4" t="s">
        <v>73</v>
      </c>
      <c r="C375" s="4" t="s">
        <v>1690</v>
      </c>
      <c r="D375" s="4">
        <v>0.127482932522238</v>
      </c>
      <c r="E375" s="4">
        <v>0.01</v>
      </c>
      <c r="F375" s="4">
        <v>9.5198675496688701E-2</v>
      </c>
      <c r="G375" s="4">
        <v>37</v>
      </c>
      <c r="H375" s="4">
        <v>1170.9022442630001</v>
      </c>
      <c r="I375" s="4">
        <v>3.8771597492152301</v>
      </c>
      <c r="J375" s="4" t="s">
        <v>748</v>
      </c>
    </row>
    <row r="376" spans="1:10" x14ac:dyDescent="0.2">
      <c r="A376" s="4" t="s">
        <v>1498</v>
      </c>
      <c r="B376" s="4" t="s">
        <v>65</v>
      </c>
      <c r="C376" s="4" t="s">
        <v>1690</v>
      </c>
      <c r="D376" s="4">
        <v>0.115114416876531</v>
      </c>
      <c r="E376" s="4">
        <v>3.6999999999999998E-2</v>
      </c>
      <c r="F376" s="4">
        <v>0.26265432098765401</v>
      </c>
      <c r="G376" s="4">
        <v>32</v>
      </c>
      <c r="H376" s="4">
        <v>993.08756939199998</v>
      </c>
      <c r="I376" s="4">
        <v>3.2883694350728501</v>
      </c>
      <c r="J376" s="4" t="s">
        <v>750</v>
      </c>
    </row>
    <row r="377" spans="1:10" x14ac:dyDescent="0.2">
      <c r="A377" s="4" t="s">
        <v>1502</v>
      </c>
      <c r="B377" s="4" t="s">
        <v>126</v>
      </c>
      <c r="C377" s="4" t="s">
        <v>1690</v>
      </c>
      <c r="D377" s="4">
        <v>8.6330935251798593E-2</v>
      </c>
      <c r="E377" s="4">
        <v>1E-3</v>
      </c>
      <c r="F377" s="4">
        <v>1.50523560209424E-2</v>
      </c>
      <c r="G377" s="4">
        <v>12</v>
      </c>
      <c r="H377" s="4">
        <v>91.326184376</v>
      </c>
      <c r="I377" s="4">
        <v>0.30240458402649001</v>
      </c>
      <c r="J377" s="4" t="s">
        <v>743</v>
      </c>
    </row>
    <row r="378" spans="1:10" x14ac:dyDescent="0.2">
      <c r="A378" s="4" t="s">
        <v>1507</v>
      </c>
      <c r="B378" s="4" t="s">
        <v>83</v>
      </c>
      <c r="C378" s="4" t="s">
        <v>1690</v>
      </c>
      <c r="D378" s="4">
        <v>0.13229924997725101</v>
      </c>
      <c r="E378" s="4">
        <v>1E-3</v>
      </c>
      <c r="F378" s="4">
        <v>1.50523560209424E-2</v>
      </c>
      <c r="G378" s="4">
        <v>28</v>
      </c>
      <c r="H378" s="4">
        <v>269.04495433300002</v>
      </c>
      <c r="I378" s="4">
        <v>0.89087733222847698</v>
      </c>
      <c r="J378" s="4" t="s">
        <v>924</v>
      </c>
    </row>
    <row r="379" spans="1:10" x14ac:dyDescent="0.2">
      <c r="A379" s="4" t="s">
        <v>1509</v>
      </c>
      <c r="B379" s="4" t="s">
        <v>34</v>
      </c>
      <c r="C379" s="4" t="s">
        <v>1690</v>
      </c>
      <c r="D379" s="4">
        <v>0.25598133253496702</v>
      </c>
      <c r="E379" s="4">
        <v>1E-3</v>
      </c>
      <c r="F379" s="4">
        <v>1.50523560209424E-2</v>
      </c>
      <c r="G379" s="4">
        <v>62</v>
      </c>
      <c r="H379" s="4">
        <v>4252.6380763489997</v>
      </c>
      <c r="I379" s="4">
        <v>14.081583034268199</v>
      </c>
      <c r="J379" s="4" t="s">
        <v>831</v>
      </c>
    </row>
    <row r="380" spans="1:10" x14ac:dyDescent="0.2">
      <c r="A380" s="4" t="s">
        <v>1510</v>
      </c>
      <c r="B380" s="4" t="s">
        <v>47</v>
      </c>
      <c r="C380" s="4" t="s">
        <v>1690</v>
      </c>
      <c r="D380" s="4">
        <v>0.15935138004419</v>
      </c>
      <c r="E380" s="4">
        <v>2E-3</v>
      </c>
      <c r="F380" s="4">
        <v>2.7122641509434001E-2</v>
      </c>
      <c r="G380" s="4">
        <v>47</v>
      </c>
      <c r="H380" s="4">
        <v>921.19288593900001</v>
      </c>
      <c r="I380" s="4">
        <v>3.0503075693344401</v>
      </c>
      <c r="J380" s="4" t="s">
        <v>802</v>
      </c>
    </row>
    <row r="381" spans="1:10" x14ac:dyDescent="0.2">
      <c r="A381" s="4" t="s">
        <v>1511</v>
      </c>
      <c r="B381" s="4" t="s">
        <v>551</v>
      </c>
      <c r="C381" s="4" t="s">
        <v>1690</v>
      </c>
      <c r="D381" s="4">
        <v>0.15186553962587299</v>
      </c>
      <c r="E381" s="4">
        <v>1.2999999999999999E-2</v>
      </c>
      <c r="F381" s="4">
        <v>0.11716300940438901</v>
      </c>
      <c r="G381" s="4">
        <v>45</v>
      </c>
      <c r="H381" s="4">
        <v>1178.7182292350001</v>
      </c>
      <c r="I381" s="4">
        <v>3.90304049415563</v>
      </c>
      <c r="J381" s="4" t="s">
        <v>824</v>
      </c>
    </row>
    <row r="382" spans="1:10" x14ac:dyDescent="0.2">
      <c r="A382" s="4" t="s">
        <v>1512</v>
      </c>
      <c r="B382" s="4" t="s">
        <v>572</v>
      </c>
      <c r="C382" s="4" t="s">
        <v>1690</v>
      </c>
      <c r="D382" s="4">
        <v>3.3443550137439999E-2</v>
      </c>
      <c r="E382" s="4">
        <v>4.1000000000000002E-2</v>
      </c>
      <c r="F382" s="4">
        <v>0.284036144578313</v>
      </c>
      <c r="G382" s="4">
        <v>6</v>
      </c>
      <c r="H382" s="4">
        <v>40.739127713999999</v>
      </c>
      <c r="I382" s="4">
        <v>0.134897773887417</v>
      </c>
      <c r="J382" s="4" t="s">
        <v>726</v>
      </c>
    </row>
    <row r="383" spans="1:10" x14ac:dyDescent="0.2">
      <c r="A383" s="4" t="s">
        <v>1513</v>
      </c>
      <c r="B383" s="4" t="s">
        <v>131</v>
      </c>
      <c r="C383" s="4" t="s">
        <v>1690</v>
      </c>
      <c r="D383" s="4">
        <v>7.7851678054767698E-2</v>
      </c>
      <c r="E383" s="4">
        <v>3.0000000000000001E-3</v>
      </c>
      <c r="F383" s="4">
        <v>3.7995594713656398E-2</v>
      </c>
      <c r="G383" s="4">
        <v>14</v>
      </c>
      <c r="H383" s="4">
        <v>1489.3616802250001</v>
      </c>
      <c r="I383" s="4">
        <v>4.9316611927980096</v>
      </c>
      <c r="J383" s="4" t="s">
        <v>872</v>
      </c>
    </row>
    <row r="384" spans="1:10" x14ac:dyDescent="0.2">
      <c r="A384" s="4" t="s">
        <v>1514</v>
      </c>
      <c r="B384" s="4" t="s">
        <v>127</v>
      </c>
      <c r="C384" s="4" t="s">
        <v>1690</v>
      </c>
      <c r="D384" s="4">
        <v>7.5292044998414603E-2</v>
      </c>
      <c r="E384" s="4">
        <v>1E-3</v>
      </c>
      <c r="F384" s="4">
        <v>1.50523560209424E-2</v>
      </c>
      <c r="G384" s="4">
        <v>12</v>
      </c>
      <c r="H384" s="4">
        <v>135.244581259</v>
      </c>
      <c r="I384" s="4">
        <v>0.44782973926821201</v>
      </c>
      <c r="J384" s="4" t="s">
        <v>941</v>
      </c>
    </row>
    <row r="385" spans="1:10" x14ac:dyDescent="0.2">
      <c r="A385" s="4" t="s">
        <v>1519</v>
      </c>
      <c r="B385" s="4" t="s">
        <v>540</v>
      </c>
      <c r="C385" s="4" t="s">
        <v>1690</v>
      </c>
      <c r="D385" s="4">
        <v>0.30216240527645299</v>
      </c>
      <c r="E385" s="4">
        <v>1.2999999999999999E-2</v>
      </c>
      <c r="F385" s="4">
        <v>0.11716300940438901</v>
      </c>
      <c r="G385" s="4">
        <v>126</v>
      </c>
      <c r="H385" s="4">
        <v>8655.766895793</v>
      </c>
      <c r="I385" s="4">
        <v>28.661479787394001</v>
      </c>
      <c r="J385" s="4" t="s">
        <v>818</v>
      </c>
    </row>
    <row r="386" spans="1:10" x14ac:dyDescent="0.2">
      <c r="A386" s="4" t="s">
        <v>1520</v>
      </c>
      <c r="B386" s="4" t="s">
        <v>543</v>
      </c>
      <c r="C386" s="4" t="s">
        <v>1690</v>
      </c>
      <c r="D386" s="4">
        <v>0.24866903701545601</v>
      </c>
      <c r="E386" s="4">
        <v>1.9E-2</v>
      </c>
      <c r="F386" s="4">
        <v>0.15833333333333299</v>
      </c>
      <c r="G386" s="4">
        <v>105</v>
      </c>
      <c r="H386" s="4">
        <v>1619.7270217570001</v>
      </c>
      <c r="I386" s="4">
        <v>5.3633345091291398</v>
      </c>
      <c r="J386" s="4" t="s">
        <v>722</v>
      </c>
    </row>
    <row r="387" spans="1:10" x14ac:dyDescent="0.2">
      <c r="A387" s="4" t="s">
        <v>1526</v>
      </c>
      <c r="B387" s="4" t="s">
        <v>563</v>
      </c>
      <c r="C387" s="4" t="s">
        <v>1690</v>
      </c>
      <c r="D387" s="4">
        <v>4.1827040809992097E-2</v>
      </c>
      <c r="E387" s="4">
        <v>2.1999999999999999E-2</v>
      </c>
      <c r="F387" s="4">
        <v>0.17376373626373601</v>
      </c>
      <c r="G387" s="4">
        <v>7</v>
      </c>
      <c r="H387" s="4">
        <v>120.38986661</v>
      </c>
      <c r="I387" s="4">
        <v>0.39864194241721901</v>
      </c>
      <c r="J387" s="4" t="s">
        <v>779</v>
      </c>
    </row>
    <row r="388" spans="1:10" x14ac:dyDescent="0.2">
      <c r="A388" s="4" t="s">
        <v>1527</v>
      </c>
      <c r="B388" s="4" t="s">
        <v>91</v>
      </c>
      <c r="C388" s="4" t="s">
        <v>1690</v>
      </c>
      <c r="D388" s="4">
        <v>0.13371437076259901</v>
      </c>
      <c r="E388" s="4">
        <v>2.5000000000000001E-2</v>
      </c>
      <c r="F388" s="4">
        <v>0.19014550264550301</v>
      </c>
      <c r="G388" s="4">
        <v>47</v>
      </c>
      <c r="H388" s="4">
        <v>780.09915404799995</v>
      </c>
      <c r="I388" s="4">
        <v>2.5831097816158901</v>
      </c>
      <c r="J388" s="4" t="s">
        <v>767</v>
      </c>
    </row>
    <row r="389" spans="1:10" x14ac:dyDescent="0.2">
      <c r="A389" s="4" t="s">
        <v>1528</v>
      </c>
      <c r="B389" s="4" t="s">
        <v>49</v>
      </c>
      <c r="C389" s="4" t="s">
        <v>1690</v>
      </c>
      <c r="D389" s="4">
        <v>0.18988546294390299</v>
      </c>
      <c r="E389" s="4">
        <v>1E-3</v>
      </c>
      <c r="F389" s="4">
        <v>1.50523560209424E-2</v>
      </c>
      <c r="G389" s="4">
        <v>38</v>
      </c>
      <c r="H389" s="4">
        <v>1553.304902284</v>
      </c>
      <c r="I389" s="4">
        <v>5.1433937161721897</v>
      </c>
      <c r="J389" s="4" t="s">
        <v>899</v>
      </c>
    </row>
    <row r="390" spans="1:10" x14ac:dyDescent="0.2">
      <c r="A390" s="4" t="s">
        <v>1530</v>
      </c>
      <c r="B390" s="4" t="s">
        <v>159</v>
      </c>
      <c r="C390" s="4" t="s">
        <v>1690</v>
      </c>
      <c r="D390" s="4">
        <v>5.0359712230215799E-2</v>
      </c>
      <c r="E390" s="4">
        <v>6.0000000000000001E-3</v>
      </c>
      <c r="F390" s="4">
        <v>6.3186813186813198E-2</v>
      </c>
      <c r="G390" s="4">
        <v>7</v>
      </c>
      <c r="H390" s="4">
        <v>98.267576293000005</v>
      </c>
      <c r="I390" s="4">
        <v>0.32538932547351002</v>
      </c>
      <c r="J390" s="4" t="s">
        <v>726</v>
      </c>
    </row>
    <row r="391" spans="1:10" x14ac:dyDescent="0.2">
      <c r="A391" s="4" t="s">
        <v>1531</v>
      </c>
      <c r="B391" s="4" t="s">
        <v>165</v>
      </c>
      <c r="C391" s="4" t="s">
        <v>1690</v>
      </c>
      <c r="D391" s="4">
        <v>4.3165467625899297E-2</v>
      </c>
      <c r="E391" s="4">
        <v>1.2E-2</v>
      </c>
      <c r="F391" s="4">
        <v>0.109177215189873</v>
      </c>
      <c r="G391" s="4">
        <v>6</v>
      </c>
      <c r="H391" s="4">
        <v>79.770342888000002</v>
      </c>
      <c r="I391" s="4">
        <v>0.264140208238411</v>
      </c>
      <c r="J391" s="4" t="s">
        <v>846</v>
      </c>
    </row>
    <row r="392" spans="1:10" x14ac:dyDescent="0.2">
      <c r="A392" s="4" t="s">
        <v>1535</v>
      </c>
      <c r="B392" s="4" t="s">
        <v>566</v>
      </c>
      <c r="C392" s="4" t="s">
        <v>1690</v>
      </c>
      <c r="D392" s="4">
        <v>3.5971223021582698E-2</v>
      </c>
      <c r="E392" s="4">
        <v>1.9E-2</v>
      </c>
      <c r="F392" s="4">
        <v>0.15833333333333299</v>
      </c>
      <c r="G392" s="4">
        <v>5</v>
      </c>
      <c r="H392" s="4">
        <v>54.014994475999998</v>
      </c>
      <c r="I392" s="4">
        <v>0.17885759760264899</v>
      </c>
      <c r="J392" s="4" t="s">
        <v>761</v>
      </c>
    </row>
    <row r="393" spans="1:10" x14ac:dyDescent="0.2">
      <c r="A393" s="4" t="s">
        <v>1536</v>
      </c>
      <c r="B393" s="4" t="s">
        <v>534</v>
      </c>
      <c r="C393" s="4" t="s">
        <v>1690</v>
      </c>
      <c r="D393" s="4">
        <v>0.73326022453744399</v>
      </c>
      <c r="E393" s="4">
        <v>3.0000000000000001E-3</v>
      </c>
      <c r="F393" s="4">
        <v>3.7995594713656398E-2</v>
      </c>
      <c r="G393" s="4">
        <v>265</v>
      </c>
      <c r="H393" s="4">
        <v>2960033.5358248702</v>
      </c>
      <c r="I393" s="4">
        <v>9801.4355490889593</v>
      </c>
      <c r="J393" s="4" t="s">
        <v>814</v>
      </c>
    </row>
    <row r="394" spans="1:10" x14ac:dyDescent="0.2">
      <c r="A394" s="4" t="s">
        <v>1541</v>
      </c>
      <c r="B394" s="4" t="s">
        <v>553</v>
      </c>
      <c r="C394" s="4" t="s">
        <v>1690</v>
      </c>
      <c r="D394" s="4">
        <v>0.136391566651897</v>
      </c>
      <c r="E394" s="4">
        <v>2.1000000000000001E-2</v>
      </c>
      <c r="F394" s="4">
        <v>0.16770833333333299</v>
      </c>
      <c r="G394" s="4">
        <v>47</v>
      </c>
      <c r="H394" s="4">
        <v>632.11905876699996</v>
      </c>
      <c r="I394" s="4">
        <v>2.09310946611589</v>
      </c>
      <c r="J394" s="4" t="s">
        <v>722</v>
      </c>
    </row>
    <row r="395" spans="1:10" x14ac:dyDescent="0.2">
      <c r="A395" s="4" t="s">
        <v>1546</v>
      </c>
      <c r="B395" s="4" t="s">
        <v>556</v>
      </c>
      <c r="C395" s="4" t="s">
        <v>1690</v>
      </c>
      <c r="D395" s="4">
        <v>9.0982947175935594E-2</v>
      </c>
      <c r="E395" s="4">
        <v>2.4E-2</v>
      </c>
      <c r="F395" s="4">
        <v>0.18548387096774199</v>
      </c>
      <c r="G395" s="4">
        <v>25</v>
      </c>
      <c r="H395" s="4">
        <v>215.85060692499999</v>
      </c>
      <c r="I395" s="4">
        <v>0.714737109023179</v>
      </c>
      <c r="J395" s="4" t="s">
        <v>784</v>
      </c>
    </row>
    <row r="396" spans="1:10" x14ac:dyDescent="0.2">
      <c r="A396" s="4" t="s">
        <v>1552</v>
      </c>
      <c r="B396" s="4" t="s">
        <v>562</v>
      </c>
      <c r="C396" s="4" t="s">
        <v>1690</v>
      </c>
      <c r="D396" s="4">
        <v>4.3165467625899297E-2</v>
      </c>
      <c r="E396" s="4">
        <v>1.4E-2</v>
      </c>
      <c r="F396" s="4">
        <v>0.12538940809968799</v>
      </c>
      <c r="G396" s="4">
        <v>6</v>
      </c>
      <c r="H396" s="4">
        <v>82.956614904000006</v>
      </c>
      <c r="I396" s="4">
        <v>0.27469077782781498</v>
      </c>
      <c r="J396" s="4" t="s">
        <v>722</v>
      </c>
    </row>
    <row r="397" spans="1:10" x14ac:dyDescent="0.2">
      <c r="A397" s="4" t="s">
        <v>1553</v>
      </c>
      <c r="B397" s="4" t="s">
        <v>135</v>
      </c>
      <c r="C397" s="4" t="s">
        <v>1690</v>
      </c>
      <c r="D397" s="4">
        <v>7.1942446043165506E-2</v>
      </c>
      <c r="E397" s="4">
        <v>1E-3</v>
      </c>
      <c r="F397" s="4">
        <v>1.50523560209424E-2</v>
      </c>
      <c r="G397" s="4">
        <v>10</v>
      </c>
      <c r="H397" s="4">
        <v>467.31749075499999</v>
      </c>
      <c r="I397" s="4">
        <v>1.5474089097847701</v>
      </c>
      <c r="J397" s="4" t="s">
        <v>740</v>
      </c>
    </row>
    <row r="398" spans="1:10" x14ac:dyDescent="0.2">
      <c r="A398" s="4" t="s">
        <v>1555</v>
      </c>
      <c r="B398" s="4" t="s">
        <v>539</v>
      </c>
      <c r="C398" s="4" t="s">
        <v>1690</v>
      </c>
      <c r="D398" s="4">
        <v>0.33070964073862102</v>
      </c>
      <c r="E398" s="4">
        <v>1E-3</v>
      </c>
      <c r="F398" s="4">
        <v>1.50523560209424E-2</v>
      </c>
      <c r="G398" s="4">
        <v>82</v>
      </c>
      <c r="H398" s="4">
        <v>4329.8499988519998</v>
      </c>
      <c r="I398" s="4">
        <v>14.337251651827801</v>
      </c>
      <c r="J398" s="4" t="s">
        <v>957</v>
      </c>
    </row>
    <row r="399" spans="1:10" x14ac:dyDescent="0.2">
      <c r="A399" s="4" t="s">
        <v>1557</v>
      </c>
      <c r="B399" s="4" t="s">
        <v>115</v>
      </c>
      <c r="C399" s="4" t="s">
        <v>1690</v>
      </c>
      <c r="D399" s="4">
        <v>9.1301202642754403E-2</v>
      </c>
      <c r="E399" s="4">
        <v>2E-3</v>
      </c>
      <c r="F399" s="4">
        <v>2.7122641509434001E-2</v>
      </c>
      <c r="G399" s="4">
        <v>15</v>
      </c>
      <c r="H399" s="4">
        <v>740.12170371800005</v>
      </c>
      <c r="I399" s="4">
        <v>2.4507341182715199</v>
      </c>
      <c r="J399" s="4" t="s">
        <v>722</v>
      </c>
    </row>
    <row r="400" spans="1:10" x14ac:dyDescent="0.2">
      <c r="A400" s="4" t="s">
        <v>1559</v>
      </c>
      <c r="B400" s="4" t="s">
        <v>558</v>
      </c>
      <c r="C400" s="4" t="s">
        <v>1690</v>
      </c>
      <c r="D400" s="4">
        <v>4.5941146927071998E-2</v>
      </c>
      <c r="E400" s="4">
        <v>2.1000000000000001E-2</v>
      </c>
      <c r="F400" s="4">
        <v>0.16770833333333299</v>
      </c>
      <c r="G400" s="4">
        <v>9</v>
      </c>
      <c r="H400" s="4">
        <v>91.890919799000002</v>
      </c>
      <c r="I400" s="4">
        <v>0.30427456887086102</v>
      </c>
      <c r="J400" s="4" t="s">
        <v>805</v>
      </c>
    </row>
    <row r="401" spans="1:10" x14ac:dyDescent="0.2">
      <c r="A401" s="4" t="s">
        <v>1561</v>
      </c>
      <c r="B401" s="4" t="s">
        <v>92</v>
      </c>
      <c r="C401" s="4" t="s">
        <v>1690</v>
      </c>
      <c r="D401" s="4">
        <v>0.24460431654676301</v>
      </c>
      <c r="E401" s="4">
        <v>1E-3</v>
      </c>
      <c r="F401" s="4">
        <v>1.50523560209424E-2</v>
      </c>
      <c r="G401" s="4">
        <v>34</v>
      </c>
      <c r="H401" s="4">
        <v>3744.474080336</v>
      </c>
      <c r="I401" s="4">
        <v>12.3989207958146</v>
      </c>
      <c r="J401" s="4" t="s">
        <v>853</v>
      </c>
    </row>
    <row r="402" spans="1:10" x14ac:dyDescent="0.2">
      <c r="A402" s="4" t="s">
        <v>1565</v>
      </c>
      <c r="B402" s="4" t="s">
        <v>10</v>
      </c>
      <c r="C402" s="4" t="s">
        <v>1690</v>
      </c>
      <c r="D402" s="4">
        <v>0.38390988959899802</v>
      </c>
      <c r="E402" s="4">
        <v>1E-3</v>
      </c>
      <c r="F402" s="4">
        <v>1.50523560209424E-2</v>
      </c>
      <c r="G402" s="4">
        <v>131</v>
      </c>
      <c r="H402" s="4">
        <v>122795.746308551</v>
      </c>
      <c r="I402" s="4">
        <v>406.608431485268</v>
      </c>
      <c r="J402" s="4" t="s">
        <v>847</v>
      </c>
    </row>
    <row r="403" spans="1:10" x14ac:dyDescent="0.2">
      <c r="A403" s="4" t="s">
        <v>1567</v>
      </c>
      <c r="B403" s="4" t="s">
        <v>538</v>
      </c>
      <c r="C403" s="4" t="s">
        <v>1690</v>
      </c>
      <c r="D403" s="4">
        <v>0.35020385075106802</v>
      </c>
      <c r="E403" s="4">
        <v>1E-3</v>
      </c>
      <c r="F403" s="4">
        <v>1.50523560209424E-2</v>
      </c>
      <c r="G403" s="4">
        <v>69</v>
      </c>
      <c r="H403" s="4">
        <v>761.966446486</v>
      </c>
      <c r="I403" s="4">
        <v>2.5230677035960301</v>
      </c>
      <c r="J403" s="4" t="s">
        <v>828</v>
      </c>
    </row>
    <row r="404" spans="1:10" x14ac:dyDescent="0.2">
      <c r="A404" s="4" t="s">
        <v>1569</v>
      </c>
      <c r="B404" s="4" t="s">
        <v>56</v>
      </c>
      <c r="C404" s="4" t="s">
        <v>1690</v>
      </c>
      <c r="D404" s="4">
        <v>0.407140705157581</v>
      </c>
      <c r="E404" s="4">
        <v>1E-3</v>
      </c>
      <c r="F404" s="4">
        <v>1.50523560209424E-2</v>
      </c>
      <c r="G404" s="4">
        <v>83</v>
      </c>
      <c r="H404" s="4">
        <v>2129.091866403</v>
      </c>
      <c r="I404" s="4">
        <v>7.0499730675596002</v>
      </c>
      <c r="J404" s="4" t="s">
        <v>830</v>
      </c>
    </row>
    <row r="405" spans="1:10" x14ac:dyDescent="0.2">
      <c r="A405" s="4" t="s">
        <v>1571</v>
      </c>
      <c r="B405" s="4" t="s">
        <v>190</v>
      </c>
      <c r="C405" s="4" t="s">
        <v>1690</v>
      </c>
      <c r="D405" s="4">
        <v>5.7553956834532398E-2</v>
      </c>
      <c r="E405" s="4">
        <v>2E-3</v>
      </c>
      <c r="F405" s="4">
        <v>2.7122641509434001E-2</v>
      </c>
      <c r="G405" s="4">
        <v>8</v>
      </c>
      <c r="H405" s="4">
        <v>350.922391205</v>
      </c>
      <c r="I405" s="4">
        <v>1.1619946728642401</v>
      </c>
      <c r="J405" s="4" t="s">
        <v>872</v>
      </c>
    </row>
    <row r="406" spans="1:10" x14ac:dyDescent="0.2">
      <c r="A406" s="4" t="s">
        <v>1575</v>
      </c>
      <c r="B406" s="4" t="s">
        <v>39</v>
      </c>
      <c r="C406" s="4" t="s">
        <v>1690</v>
      </c>
      <c r="D406" s="4">
        <v>0.332925377909636</v>
      </c>
      <c r="E406" s="4">
        <v>1E-3</v>
      </c>
      <c r="F406" s="4">
        <v>1.50523560209424E-2</v>
      </c>
      <c r="G406" s="4">
        <v>64</v>
      </c>
      <c r="H406" s="4">
        <v>2966.501483945</v>
      </c>
      <c r="I406" s="4">
        <v>9.8228525958443704</v>
      </c>
      <c r="J406" s="4" t="s">
        <v>731</v>
      </c>
    </row>
    <row r="407" spans="1:10" x14ac:dyDescent="0.2">
      <c r="A407" s="4" t="s">
        <v>1578</v>
      </c>
      <c r="B407" s="4" t="s">
        <v>571</v>
      </c>
      <c r="C407" s="4" t="s">
        <v>1690</v>
      </c>
      <c r="D407" s="4">
        <v>3.5971223021582698E-2</v>
      </c>
      <c r="E407" s="4">
        <v>2.5000000000000001E-2</v>
      </c>
      <c r="F407" s="4">
        <v>0.19014550264550301</v>
      </c>
      <c r="G407" s="4">
        <v>5</v>
      </c>
      <c r="H407" s="4">
        <v>28.810797974</v>
      </c>
      <c r="I407" s="4">
        <v>9.5399993291390706E-2</v>
      </c>
      <c r="J407" s="4" t="s">
        <v>770</v>
      </c>
    </row>
    <row r="408" spans="1:10" x14ac:dyDescent="0.2">
      <c r="A408" s="4" t="s">
        <v>1579</v>
      </c>
      <c r="B408" s="4" t="s">
        <v>143</v>
      </c>
      <c r="C408" s="4" t="s">
        <v>1690</v>
      </c>
      <c r="D408" s="4">
        <v>6.4748201438848907E-2</v>
      </c>
      <c r="E408" s="4">
        <v>1E-3</v>
      </c>
      <c r="F408" s="4">
        <v>1.50523560209424E-2</v>
      </c>
      <c r="G408" s="4">
        <v>9</v>
      </c>
      <c r="H408" s="4">
        <v>5519.8794096399997</v>
      </c>
      <c r="I408" s="4">
        <v>18.2777463895364</v>
      </c>
      <c r="J408" s="4" t="s">
        <v>741</v>
      </c>
    </row>
    <row r="409" spans="1:10" x14ac:dyDescent="0.2">
      <c r="A409" s="4" t="s">
        <v>1580</v>
      </c>
      <c r="B409" s="4" t="s">
        <v>84</v>
      </c>
      <c r="C409" s="4" t="s">
        <v>1690</v>
      </c>
      <c r="D409" s="4">
        <v>0.19682751920977701</v>
      </c>
      <c r="E409" s="4">
        <v>1E-3</v>
      </c>
      <c r="F409" s="4">
        <v>1.50523560209424E-2</v>
      </c>
      <c r="G409" s="4">
        <v>40</v>
      </c>
      <c r="H409" s="4">
        <v>3675.7316131460002</v>
      </c>
      <c r="I409" s="4">
        <v>12.1712967322715</v>
      </c>
      <c r="J409" s="4" t="s">
        <v>908</v>
      </c>
    </row>
    <row r="410" spans="1:10" x14ac:dyDescent="0.2">
      <c r="A410" s="4" t="s">
        <v>1584</v>
      </c>
      <c r="B410" s="4" t="s">
        <v>541</v>
      </c>
      <c r="C410" s="4" t="s">
        <v>1690</v>
      </c>
      <c r="D410" s="4">
        <v>0.30019477350465201</v>
      </c>
      <c r="E410" s="4">
        <v>1E-3</v>
      </c>
      <c r="F410" s="4">
        <v>1.50523560209424E-2</v>
      </c>
      <c r="G410" s="4">
        <v>84</v>
      </c>
      <c r="H410" s="4">
        <v>4481.2681505110004</v>
      </c>
      <c r="I410" s="4">
        <v>14.838636259970199</v>
      </c>
      <c r="J410" s="4" t="s">
        <v>955</v>
      </c>
    </row>
    <row r="411" spans="1:10" x14ac:dyDescent="0.2">
      <c r="A411" s="4" t="s">
        <v>1585</v>
      </c>
      <c r="B411" s="4" t="s">
        <v>67</v>
      </c>
      <c r="C411" s="4" t="s">
        <v>1690</v>
      </c>
      <c r="D411" s="4">
        <v>0.191110997411158</v>
      </c>
      <c r="E411" s="4">
        <v>1E-3</v>
      </c>
      <c r="F411" s="4">
        <v>1.50523560209424E-2</v>
      </c>
      <c r="G411" s="4">
        <v>40</v>
      </c>
      <c r="H411" s="4">
        <v>999.03069837199996</v>
      </c>
      <c r="I411" s="4">
        <v>3.3080486701059599</v>
      </c>
      <c r="J411" s="4" t="s">
        <v>958</v>
      </c>
    </row>
    <row r="412" spans="1:10" x14ac:dyDescent="0.2">
      <c r="A412" s="4" t="s">
        <v>1591</v>
      </c>
      <c r="B412" s="4" t="s">
        <v>102</v>
      </c>
      <c r="C412" s="4" t="s">
        <v>1690</v>
      </c>
      <c r="D412" s="4">
        <v>7.1978560760299404E-2</v>
      </c>
      <c r="E412" s="4">
        <v>1.7000000000000001E-2</v>
      </c>
      <c r="F412" s="4">
        <v>0.14589552238806</v>
      </c>
      <c r="G412" s="4">
        <v>16</v>
      </c>
      <c r="H412" s="4">
        <v>732.54731993099995</v>
      </c>
      <c r="I412" s="4">
        <v>2.42565337725497</v>
      </c>
      <c r="J412" s="4" t="s">
        <v>761</v>
      </c>
    </row>
    <row r="413" spans="1:10" x14ac:dyDescent="0.2">
      <c r="A413" s="4" t="s">
        <v>1593</v>
      </c>
      <c r="B413" s="4" t="s">
        <v>167</v>
      </c>
      <c r="C413" s="4" t="s">
        <v>1690</v>
      </c>
      <c r="D413" s="4">
        <v>4.3165467625899297E-2</v>
      </c>
      <c r="E413" s="4">
        <v>8.9999999999999993E-3</v>
      </c>
      <c r="F413" s="4">
        <v>8.6538461538461495E-2</v>
      </c>
      <c r="G413" s="4">
        <v>6</v>
      </c>
      <c r="H413" s="4">
        <v>27.711518376000001</v>
      </c>
      <c r="I413" s="4">
        <v>9.1759994622516494E-2</v>
      </c>
      <c r="J413" s="4" t="s">
        <v>845</v>
      </c>
    </row>
    <row r="414" spans="1:10" x14ac:dyDescent="0.2">
      <c r="A414" s="4" t="s">
        <v>1594</v>
      </c>
      <c r="B414" s="4" t="s">
        <v>575</v>
      </c>
      <c r="C414" s="4" t="s">
        <v>1690</v>
      </c>
      <c r="D414" s="4">
        <v>2.8776978417266199E-2</v>
      </c>
      <c r="E414" s="4">
        <v>4.5999999999999999E-2</v>
      </c>
      <c r="F414" s="4">
        <v>0.30613425925925902</v>
      </c>
      <c r="G414" s="4">
        <v>4</v>
      </c>
      <c r="H414" s="4">
        <v>12.804456944</v>
      </c>
      <c r="I414" s="4">
        <v>4.2398864052980101E-2</v>
      </c>
      <c r="J414" s="4" t="s">
        <v>763</v>
      </c>
    </row>
    <row r="415" spans="1:10" x14ac:dyDescent="0.2">
      <c r="A415" s="4" t="s">
        <v>1600</v>
      </c>
      <c r="B415" s="4" t="s">
        <v>152</v>
      </c>
      <c r="C415" s="4" t="s">
        <v>1690</v>
      </c>
      <c r="D415" s="4">
        <v>5.8373332215276102E-2</v>
      </c>
      <c r="E415" s="4">
        <v>3.0000000000000001E-3</v>
      </c>
      <c r="F415" s="4">
        <v>3.7995594713656398E-2</v>
      </c>
      <c r="G415" s="4">
        <v>10</v>
      </c>
      <c r="H415" s="4">
        <v>228.40659806299999</v>
      </c>
      <c r="I415" s="4">
        <v>0.75631323861920496</v>
      </c>
      <c r="J415" s="4" t="s">
        <v>844</v>
      </c>
    </row>
    <row r="416" spans="1:10" x14ac:dyDescent="0.2">
      <c r="A416" s="4" t="s">
        <v>1601</v>
      </c>
      <c r="B416" s="4" t="s">
        <v>52</v>
      </c>
      <c r="C416" s="4" t="s">
        <v>1690</v>
      </c>
      <c r="D416" s="4">
        <v>0.317919495596171</v>
      </c>
      <c r="E416" s="4">
        <v>1E-3</v>
      </c>
      <c r="F416" s="4">
        <v>1.50523560209424E-2</v>
      </c>
      <c r="G416" s="4">
        <v>63</v>
      </c>
      <c r="H416" s="4">
        <v>4896.9048991769996</v>
      </c>
      <c r="I416" s="4">
        <v>16.214916884692101</v>
      </c>
      <c r="J416" s="4" t="s">
        <v>810</v>
      </c>
    </row>
    <row r="417" spans="1:10" x14ac:dyDescent="0.2">
      <c r="A417" s="4" t="s">
        <v>1606</v>
      </c>
      <c r="B417" s="4" t="s">
        <v>96</v>
      </c>
      <c r="C417" s="4" t="s">
        <v>1690</v>
      </c>
      <c r="D417" s="4">
        <v>9.1665166784657498E-2</v>
      </c>
      <c r="E417" s="4">
        <v>6.0000000000000001E-3</v>
      </c>
      <c r="F417" s="4">
        <v>6.3186813186813198E-2</v>
      </c>
      <c r="G417" s="4">
        <v>23</v>
      </c>
      <c r="H417" s="4">
        <v>353.054589862</v>
      </c>
      <c r="I417" s="4">
        <v>1.1690549333178799</v>
      </c>
      <c r="J417" s="4" t="s">
        <v>727</v>
      </c>
    </row>
    <row r="418" spans="1:10" x14ac:dyDescent="0.2">
      <c r="A418" s="4" t="s">
        <v>1608</v>
      </c>
      <c r="B418" s="4" t="s">
        <v>545</v>
      </c>
      <c r="C418" s="4" t="s">
        <v>1690</v>
      </c>
      <c r="D418" s="4">
        <v>0.22546915678235699</v>
      </c>
      <c r="E418" s="4">
        <v>4.0000000000000001E-3</v>
      </c>
      <c r="F418" s="4">
        <v>4.6747967479674801E-2</v>
      </c>
      <c r="G418" s="4">
        <v>73</v>
      </c>
      <c r="H418" s="4">
        <v>2010.873212619</v>
      </c>
      <c r="I418" s="4">
        <v>6.6585205715860898</v>
      </c>
      <c r="J418" s="4" t="s">
        <v>782</v>
      </c>
    </row>
    <row r="419" spans="1:10" x14ac:dyDescent="0.2">
      <c r="A419" s="4" t="s">
        <v>1609</v>
      </c>
      <c r="B419" s="4" t="s">
        <v>549</v>
      </c>
      <c r="C419" s="4" t="s">
        <v>1690</v>
      </c>
      <c r="D419" s="4">
        <v>0.18705035971223</v>
      </c>
      <c r="E419" s="4">
        <v>1E-3</v>
      </c>
      <c r="F419" s="4">
        <v>1.50523560209424E-2</v>
      </c>
      <c r="G419" s="4">
        <v>26</v>
      </c>
      <c r="H419" s="4">
        <v>964.16229988999999</v>
      </c>
      <c r="I419" s="4">
        <v>3.1925903969867599</v>
      </c>
      <c r="J419" s="4" t="s">
        <v>824</v>
      </c>
    </row>
    <row r="420" spans="1:10" x14ac:dyDescent="0.2">
      <c r="A420" s="4" t="s">
        <v>1612</v>
      </c>
      <c r="B420" s="4" t="s">
        <v>537</v>
      </c>
      <c r="C420" s="4" t="s">
        <v>1690</v>
      </c>
      <c r="D420" s="4">
        <v>0.367391000246099</v>
      </c>
      <c r="E420" s="4">
        <v>1E-3</v>
      </c>
      <c r="F420" s="4">
        <v>1.50523560209424E-2</v>
      </c>
      <c r="G420" s="4">
        <v>72</v>
      </c>
      <c r="H420" s="4">
        <v>2373.0708658899998</v>
      </c>
      <c r="I420" s="4">
        <v>7.85785054930464</v>
      </c>
      <c r="J420" s="4" t="s">
        <v>818</v>
      </c>
    </row>
    <row r="421" spans="1:10" x14ac:dyDescent="0.2">
      <c r="A421" s="4" t="s">
        <v>1614</v>
      </c>
      <c r="B421" s="4" t="s">
        <v>536</v>
      </c>
      <c r="C421" s="4" t="s">
        <v>1690</v>
      </c>
      <c r="D421" s="4">
        <v>0.37841812907194899</v>
      </c>
      <c r="E421" s="4">
        <v>4.0000000000000001E-3</v>
      </c>
      <c r="F421" s="4">
        <v>4.6747967479674801E-2</v>
      </c>
      <c r="G421" s="4">
        <v>158</v>
      </c>
      <c r="H421" s="4">
        <v>45683.696996605002</v>
      </c>
      <c r="I421" s="4">
        <v>151.270519856308</v>
      </c>
      <c r="J421" s="4" t="s">
        <v>732</v>
      </c>
    </row>
    <row r="422" spans="1:10" x14ac:dyDescent="0.2">
      <c r="A422" s="4" t="s">
        <v>1615</v>
      </c>
      <c r="B422" s="4" t="s">
        <v>185</v>
      </c>
      <c r="C422" s="4" t="s">
        <v>1690</v>
      </c>
      <c r="D422" s="4">
        <v>0.16669987188577401</v>
      </c>
      <c r="E422" s="4">
        <v>1E-3</v>
      </c>
      <c r="F422" s="4">
        <v>1.50523560209424E-2</v>
      </c>
      <c r="G422" s="4">
        <v>39</v>
      </c>
      <c r="H422" s="4">
        <v>611.55935139600001</v>
      </c>
      <c r="I422" s="4">
        <v>2.0250309648874198</v>
      </c>
      <c r="J422" s="4" t="s">
        <v>739</v>
      </c>
    </row>
    <row r="423" spans="1:10" x14ac:dyDescent="0.2">
      <c r="A423" s="4" t="s">
        <v>1617</v>
      </c>
      <c r="B423" s="4" t="s">
        <v>557</v>
      </c>
      <c r="C423" s="4" t="s">
        <v>1690</v>
      </c>
      <c r="D423" s="4">
        <v>8.1919651311778405E-2</v>
      </c>
      <c r="E423" s="4">
        <v>3.9E-2</v>
      </c>
      <c r="F423" s="4">
        <v>0.27549140049139997</v>
      </c>
      <c r="G423" s="4">
        <v>24</v>
      </c>
      <c r="H423" s="4">
        <v>270.533984976</v>
      </c>
      <c r="I423" s="4">
        <v>0.89580789727152299</v>
      </c>
      <c r="J423" s="4" t="s">
        <v>722</v>
      </c>
    </row>
    <row r="424" spans="1:10" x14ac:dyDescent="0.2">
      <c r="A424" s="4" t="s">
        <v>1618</v>
      </c>
      <c r="B424" s="4" t="s">
        <v>574</v>
      </c>
      <c r="C424" s="4" t="s">
        <v>1690</v>
      </c>
      <c r="D424" s="4">
        <v>2.8776978417266199E-2</v>
      </c>
      <c r="E424" s="4">
        <v>4.3999999999999997E-2</v>
      </c>
      <c r="F424" s="4">
        <v>0.29625292740046799</v>
      </c>
      <c r="G424" s="4">
        <v>4</v>
      </c>
      <c r="H424" s="4">
        <v>25.801730001999999</v>
      </c>
      <c r="I424" s="4">
        <v>8.5436192059602706E-2</v>
      </c>
      <c r="J424" s="4" t="s">
        <v>831</v>
      </c>
    </row>
    <row r="425" spans="1:10" x14ac:dyDescent="0.2">
      <c r="A425" s="4" t="s">
        <v>1621</v>
      </c>
      <c r="B425" s="4" t="s">
        <v>564</v>
      </c>
      <c r="C425" s="4" t="s">
        <v>1690</v>
      </c>
      <c r="D425" s="4">
        <v>3.5971223021582698E-2</v>
      </c>
      <c r="E425" s="4">
        <v>2.1999999999999999E-2</v>
      </c>
      <c r="F425" s="4">
        <v>0.17376373626373601</v>
      </c>
      <c r="G425" s="4">
        <v>5</v>
      </c>
      <c r="H425" s="4">
        <v>100.254190041</v>
      </c>
      <c r="I425" s="4">
        <v>0.33196751669205299</v>
      </c>
      <c r="J425" s="4" t="s">
        <v>864</v>
      </c>
    </row>
    <row r="426" spans="1:10" x14ac:dyDescent="0.2">
      <c r="A426" s="4" t="s">
        <v>1623</v>
      </c>
      <c r="B426" s="4" t="s">
        <v>176</v>
      </c>
      <c r="C426" s="4" t="s">
        <v>1690</v>
      </c>
      <c r="D426" s="4">
        <v>0.40938245648822502</v>
      </c>
      <c r="E426" s="4">
        <v>1E-3</v>
      </c>
      <c r="F426" s="4">
        <v>1.50523560209424E-2</v>
      </c>
      <c r="G426" s="4">
        <v>148</v>
      </c>
      <c r="H426" s="4">
        <v>14535.023160410999</v>
      </c>
      <c r="I426" s="4">
        <v>48.129215762950302</v>
      </c>
      <c r="J426" s="4" t="s">
        <v>840</v>
      </c>
    </row>
    <row r="427" spans="1:10" x14ac:dyDescent="0.2">
      <c r="A427" s="4" t="s">
        <v>1624</v>
      </c>
      <c r="B427" s="4" t="s">
        <v>550</v>
      </c>
      <c r="C427" s="4" t="s">
        <v>1690</v>
      </c>
      <c r="D427" s="4">
        <v>0.18366791908247501</v>
      </c>
      <c r="E427" s="4">
        <v>1E-3</v>
      </c>
      <c r="F427" s="4">
        <v>1.50523560209424E-2</v>
      </c>
      <c r="G427" s="4">
        <v>32</v>
      </c>
      <c r="H427" s="4">
        <v>411.28899518100002</v>
      </c>
      <c r="I427" s="4">
        <v>1.36188409000331</v>
      </c>
      <c r="J427" s="4" t="s">
        <v>865</v>
      </c>
    </row>
    <row r="428" spans="1:10" x14ac:dyDescent="0.2">
      <c r="A428" s="4" t="s">
        <v>1627</v>
      </c>
      <c r="B428" s="4" t="s">
        <v>9</v>
      </c>
      <c r="C428" s="4" t="s">
        <v>1690</v>
      </c>
      <c r="D428" s="4">
        <v>0.37964411211796401</v>
      </c>
      <c r="E428" s="4">
        <v>1E-3</v>
      </c>
      <c r="F428" s="4">
        <v>1.50523560209424E-2</v>
      </c>
      <c r="G428" s="4">
        <v>148</v>
      </c>
      <c r="H428" s="4">
        <v>14277.878301117</v>
      </c>
      <c r="I428" s="4">
        <v>47.277742718930497</v>
      </c>
      <c r="J428" s="4" t="s">
        <v>786</v>
      </c>
    </row>
    <row r="429" spans="1:10" x14ac:dyDescent="0.2">
      <c r="A429" s="4" t="s">
        <v>1628</v>
      </c>
      <c r="B429" s="4" t="s">
        <v>544</v>
      </c>
      <c r="C429" s="4" t="s">
        <v>1690</v>
      </c>
      <c r="D429" s="4">
        <v>0.24395128744410299</v>
      </c>
      <c r="E429" s="4">
        <v>1E-3</v>
      </c>
      <c r="F429" s="4">
        <v>1.50523560209424E-2</v>
      </c>
      <c r="G429" s="4">
        <v>61</v>
      </c>
      <c r="H429" s="4">
        <v>5012.8301598260005</v>
      </c>
      <c r="I429" s="4">
        <v>16.598775363662298</v>
      </c>
      <c r="J429" s="4" t="s">
        <v>918</v>
      </c>
    </row>
    <row r="430" spans="1:10" x14ac:dyDescent="0.2">
      <c r="A430" s="4" t="s">
        <v>1633</v>
      </c>
      <c r="B430" s="4" t="s">
        <v>53</v>
      </c>
      <c r="C430" s="4" t="s">
        <v>1690</v>
      </c>
      <c r="D430" s="4">
        <v>0.26618705035971202</v>
      </c>
      <c r="E430" s="4">
        <v>1E-3</v>
      </c>
      <c r="F430" s="4">
        <v>1.50523560209424E-2</v>
      </c>
      <c r="G430" s="4">
        <v>37</v>
      </c>
      <c r="H430" s="4">
        <v>645.99501131299996</v>
      </c>
      <c r="I430" s="4">
        <v>2.1390563288509901</v>
      </c>
      <c r="J430" s="4" t="s">
        <v>788</v>
      </c>
    </row>
    <row r="431" spans="1:10" x14ac:dyDescent="0.2">
      <c r="A431" s="4" t="s">
        <v>1639</v>
      </c>
      <c r="B431" s="4" t="s">
        <v>559</v>
      </c>
      <c r="C431" s="4" t="s">
        <v>1690</v>
      </c>
      <c r="D431" s="4">
        <v>4.5871935982873702E-2</v>
      </c>
      <c r="E431" s="4">
        <v>1.6E-2</v>
      </c>
      <c r="F431" s="4">
        <v>0.138972809667674</v>
      </c>
      <c r="G431" s="4">
        <v>8</v>
      </c>
      <c r="H431" s="4">
        <v>82.518206121000006</v>
      </c>
      <c r="I431" s="4">
        <v>0.27323909311589401</v>
      </c>
      <c r="J431" s="4" t="s">
        <v>872</v>
      </c>
    </row>
    <row r="432" spans="1:10" x14ac:dyDescent="0.2">
      <c r="A432" s="4" t="s">
        <v>1642</v>
      </c>
      <c r="B432" s="4" t="s">
        <v>44</v>
      </c>
      <c r="C432" s="4" t="s">
        <v>1690</v>
      </c>
      <c r="D432" s="4">
        <v>0.27167852072347398</v>
      </c>
      <c r="E432" s="4">
        <v>1E-3</v>
      </c>
      <c r="F432" s="4">
        <v>1.50523560209424E-2</v>
      </c>
      <c r="G432" s="4">
        <v>70</v>
      </c>
      <c r="H432" s="4">
        <v>1083.4949115960001</v>
      </c>
      <c r="I432" s="4">
        <v>3.5877314953509898</v>
      </c>
      <c r="J432" s="4" t="s">
        <v>904</v>
      </c>
    </row>
    <row r="433" spans="1:10" x14ac:dyDescent="0.2">
      <c r="A433" s="4" t="s">
        <v>1647</v>
      </c>
      <c r="B433" s="4" t="s">
        <v>184</v>
      </c>
      <c r="C433" s="4" t="s">
        <v>1690</v>
      </c>
      <c r="D433" s="4">
        <v>0.161893253148607</v>
      </c>
      <c r="E433" s="4">
        <v>2.1999999999999999E-2</v>
      </c>
      <c r="F433" s="4">
        <v>0.17376373626373601</v>
      </c>
      <c r="G433" s="4">
        <v>55</v>
      </c>
      <c r="H433" s="4">
        <v>2802.568272385</v>
      </c>
      <c r="I433" s="4">
        <v>9.2800273920033103</v>
      </c>
      <c r="J433" s="4" t="s">
        <v>727</v>
      </c>
    </row>
    <row r="434" spans="1:10" x14ac:dyDescent="0.2">
      <c r="A434" s="4" t="s">
        <v>1649</v>
      </c>
      <c r="B434" s="4" t="s">
        <v>542</v>
      </c>
      <c r="C434" s="4" t="s">
        <v>1690</v>
      </c>
      <c r="D434" s="4">
        <v>0.272544996605803</v>
      </c>
      <c r="E434" s="4">
        <v>5.0000000000000001E-3</v>
      </c>
      <c r="F434" s="4">
        <v>5.63725490196079E-2</v>
      </c>
      <c r="G434" s="4">
        <v>96</v>
      </c>
      <c r="H434" s="4">
        <v>3034.694321038</v>
      </c>
      <c r="I434" s="4">
        <v>10.048656692178801</v>
      </c>
      <c r="J434" s="4" t="s">
        <v>766</v>
      </c>
    </row>
    <row r="435" spans="1:10" x14ac:dyDescent="0.2">
      <c r="A435" s="4" t="s">
        <v>1651</v>
      </c>
      <c r="B435" s="4" t="s">
        <v>82</v>
      </c>
      <c r="C435" s="4" t="s">
        <v>1690</v>
      </c>
      <c r="D435" s="4">
        <v>0.14601157327216299</v>
      </c>
      <c r="E435" s="4">
        <v>1E-3</v>
      </c>
      <c r="F435" s="4">
        <v>1.50523560209424E-2</v>
      </c>
      <c r="G435" s="4">
        <v>23</v>
      </c>
      <c r="H435" s="4">
        <v>364.97945558100002</v>
      </c>
      <c r="I435" s="4">
        <v>1.2085412436456999</v>
      </c>
      <c r="J435" s="4" t="s">
        <v>802</v>
      </c>
    </row>
    <row r="436" spans="1:10" x14ac:dyDescent="0.2">
      <c r="A436" s="4" t="s">
        <v>1653</v>
      </c>
      <c r="B436" s="4" t="s">
        <v>55</v>
      </c>
      <c r="C436" s="4" t="s">
        <v>1690</v>
      </c>
      <c r="D436" s="4">
        <v>0.27338129496402902</v>
      </c>
      <c r="E436" s="4">
        <v>1E-3</v>
      </c>
      <c r="F436" s="4">
        <v>1.50523560209424E-2</v>
      </c>
      <c r="G436" s="4">
        <v>38</v>
      </c>
      <c r="H436" s="4">
        <v>45670.374527442997</v>
      </c>
      <c r="I436" s="4">
        <v>151.22640572001001</v>
      </c>
      <c r="J436" s="4" t="s">
        <v>774</v>
      </c>
    </row>
    <row r="437" spans="1:10" x14ac:dyDescent="0.2">
      <c r="A437" s="4" t="s">
        <v>1659</v>
      </c>
      <c r="B437" s="4" t="s">
        <v>66</v>
      </c>
      <c r="C437" s="4" t="s">
        <v>1690</v>
      </c>
      <c r="D437" s="4">
        <v>0.20747123280386801</v>
      </c>
      <c r="E437" s="4">
        <v>1E-3</v>
      </c>
      <c r="F437" s="4">
        <v>1.50523560209424E-2</v>
      </c>
      <c r="G437" s="4">
        <v>31</v>
      </c>
      <c r="H437" s="4">
        <v>2845.5645722039999</v>
      </c>
      <c r="I437" s="4">
        <v>9.4223992457086094</v>
      </c>
      <c r="J437" s="4" t="s">
        <v>825</v>
      </c>
    </row>
    <row r="438" spans="1:10" x14ac:dyDescent="0.2">
      <c r="A438" s="4" t="s">
        <v>1663</v>
      </c>
      <c r="B438" s="4" t="s">
        <v>568</v>
      </c>
      <c r="C438" s="4" t="s">
        <v>1690</v>
      </c>
      <c r="D438" s="4">
        <v>3.5971223021582698E-2</v>
      </c>
      <c r="E438" s="4">
        <v>0.02</v>
      </c>
      <c r="F438" s="4">
        <v>0.162429378531073</v>
      </c>
      <c r="G438" s="4">
        <v>5</v>
      </c>
      <c r="H438" s="4">
        <v>114.55526180299999</v>
      </c>
      <c r="I438" s="4">
        <v>0.379322058950331</v>
      </c>
      <c r="J438" s="4" t="s">
        <v>723</v>
      </c>
    </row>
    <row r="439" spans="1:10" x14ac:dyDescent="0.2">
      <c r="A439" s="4" t="s">
        <v>1665</v>
      </c>
      <c r="B439" s="4" t="s">
        <v>99</v>
      </c>
      <c r="C439" s="4" t="s">
        <v>1690</v>
      </c>
      <c r="D439" s="4">
        <v>0.15167689155569</v>
      </c>
      <c r="E439" s="4">
        <v>1E-3</v>
      </c>
      <c r="F439" s="4">
        <v>1.50523560209424E-2</v>
      </c>
      <c r="G439" s="4">
        <v>27</v>
      </c>
      <c r="H439" s="4">
        <v>780.399629</v>
      </c>
      <c r="I439" s="4">
        <v>2.5841047317880799</v>
      </c>
      <c r="J439" s="4" t="s">
        <v>822</v>
      </c>
    </row>
    <row r="440" spans="1:10" x14ac:dyDescent="0.2">
      <c r="A440" s="4" t="s">
        <v>1677</v>
      </c>
      <c r="B440" s="4" t="s">
        <v>576</v>
      </c>
      <c r="C440" s="4" t="s">
        <v>1690</v>
      </c>
      <c r="D440" s="4">
        <v>2.8776978417266199E-2</v>
      </c>
      <c r="E440" s="4">
        <v>4.4999999999999998E-2</v>
      </c>
      <c r="F440" s="4">
        <v>0.30087209302325602</v>
      </c>
      <c r="G440" s="4">
        <v>4</v>
      </c>
      <c r="H440" s="4">
        <v>47.566571613000001</v>
      </c>
      <c r="I440" s="4">
        <v>0.15750520401655599</v>
      </c>
      <c r="J440" s="4" t="s">
        <v>799</v>
      </c>
    </row>
    <row r="441" spans="1:10" x14ac:dyDescent="0.2">
      <c r="A441" s="4" t="s">
        <v>1679</v>
      </c>
      <c r="B441" s="4" t="s">
        <v>72</v>
      </c>
      <c r="C441" s="4" t="s">
        <v>1690</v>
      </c>
      <c r="D441" s="4">
        <v>0.14973231372045701</v>
      </c>
      <c r="E441" s="4">
        <v>1E-3</v>
      </c>
      <c r="F441" s="4">
        <v>1.50523560209424E-2</v>
      </c>
      <c r="G441" s="4">
        <v>30</v>
      </c>
      <c r="H441" s="4">
        <v>558.12611524199997</v>
      </c>
      <c r="I441" s="4">
        <v>1.84809971934437</v>
      </c>
      <c r="J441" s="4" t="s">
        <v>823</v>
      </c>
    </row>
    <row r="442" spans="1:10" x14ac:dyDescent="0.2">
      <c r="A442" s="4" t="s">
        <v>1684</v>
      </c>
      <c r="B442" s="4" t="s">
        <v>155</v>
      </c>
      <c r="C442" s="4" t="s">
        <v>1690</v>
      </c>
      <c r="D442" s="4">
        <v>5.0359712230215799E-2</v>
      </c>
      <c r="E442" s="4">
        <v>4.0000000000000001E-3</v>
      </c>
      <c r="F442" s="4">
        <v>4.6747967479674801E-2</v>
      </c>
      <c r="G442" s="4">
        <v>7</v>
      </c>
      <c r="H442" s="4">
        <v>57.647914774999997</v>
      </c>
      <c r="I442" s="4">
        <v>0.19088713501655599</v>
      </c>
      <c r="J442" s="4" t="s">
        <v>742</v>
      </c>
    </row>
    <row r="443" spans="1:10" x14ac:dyDescent="0.2">
      <c r="A443" s="4" t="s">
        <v>1686</v>
      </c>
      <c r="B443" s="4" t="s">
        <v>168</v>
      </c>
      <c r="C443" s="4" t="s">
        <v>1690</v>
      </c>
      <c r="D443" s="4">
        <v>4.3165467625899297E-2</v>
      </c>
      <c r="E443" s="4">
        <v>8.0000000000000002E-3</v>
      </c>
      <c r="F443" s="4">
        <v>7.8767123287671201E-2</v>
      </c>
      <c r="G443" s="4">
        <v>6</v>
      </c>
      <c r="H443" s="4">
        <v>64.029530562999994</v>
      </c>
      <c r="I443" s="4">
        <v>0.21201831312251701</v>
      </c>
      <c r="J443" s="4" t="s">
        <v>744</v>
      </c>
    </row>
    <row r="444" spans="1:10" x14ac:dyDescent="0.2">
      <c r="A444" s="4" t="s">
        <v>1687</v>
      </c>
      <c r="B444" s="4" t="s">
        <v>164</v>
      </c>
      <c r="C444" s="4" t="s">
        <v>1690</v>
      </c>
      <c r="D444" s="4">
        <v>4.3165467625899297E-2</v>
      </c>
      <c r="E444" s="4">
        <v>5.0000000000000001E-3</v>
      </c>
      <c r="F444" s="4">
        <v>5.63725490196079E-2</v>
      </c>
      <c r="G444" s="4">
        <v>6</v>
      </c>
      <c r="H444" s="4">
        <v>50.726052666999998</v>
      </c>
      <c r="I444" s="4">
        <v>0.16796706181125801</v>
      </c>
      <c r="J444" s="4" t="s">
        <v>948</v>
      </c>
    </row>
    <row r="445" spans="1:10" x14ac:dyDescent="0.2">
      <c r="A445"/>
    </row>
    <row r="446" spans="1:10" x14ac:dyDescent="0.2">
      <c r="A446"/>
    </row>
    <row r="447" spans="1:10" x14ac:dyDescent="0.2">
      <c r="A447"/>
    </row>
    <row r="448" spans="1:10" x14ac:dyDescent="0.2">
      <c r="A448"/>
    </row>
    <row r="449" spans="1:1" x14ac:dyDescent="0.2">
      <c r="A449"/>
    </row>
    <row r="450" spans="1:1" x14ac:dyDescent="0.2">
      <c r="A450"/>
    </row>
    <row r="451" spans="1:1" x14ac:dyDescent="0.2">
      <c r="A451"/>
    </row>
    <row r="452" spans="1:1" x14ac:dyDescent="0.2">
      <c r="A452"/>
    </row>
    <row r="453" spans="1:1" x14ac:dyDescent="0.2">
      <c r="A453"/>
    </row>
    <row r="454" spans="1:1" x14ac:dyDescent="0.2">
      <c r="A454"/>
    </row>
    <row r="455" spans="1:1" x14ac:dyDescent="0.2">
      <c r="A455"/>
    </row>
    <row r="456" spans="1:1" x14ac:dyDescent="0.2">
      <c r="A456"/>
    </row>
    <row r="457" spans="1:1" x14ac:dyDescent="0.2">
      <c r="A457"/>
    </row>
    <row r="458" spans="1:1" x14ac:dyDescent="0.2">
      <c r="A458"/>
    </row>
    <row r="459" spans="1:1" x14ac:dyDescent="0.2">
      <c r="A459"/>
    </row>
    <row r="460" spans="1:1" x14ac:dyDescent="0.2">
      <c r="A460"/>
    </row>
    <row r="461" spans="1:1" x14ac:dyDescent="0.2">
      <c r="A461"/>
    </row>
    <row r="462" spans="1:1" x14ac:dyDescent="0.2">
      <c r="A462"/>
    </row>
    <row r="463" spans="1:1" x14ac:dyDescent="0.2">
      <c r="A463"/>
    </row>
    <row r="464" spans="1:1" x14ac:dyDescent="0.2">
      <c r="A464"/>
    </row>
    <row r="465" spans="1:1" x14ac:dyDescent="0.2">
      <c r="A465"/>
    </row>
    <row r="466" spans="1:1" x14ac:dyDescent="0.2">
      <c r="A466"/>
    </row>
    <row r="467" spans="1:1" x14ac:dyDescent="0.2">
      <c r="A467"/>
    </row>
    <row r="468" spans="1:1" x14ac:dyDescent="0.2">
      <c r="A468"/>
    </row>
    <row r="469" spans="1:1" x14ac:dyDescent="0.2">
      <c r="A469"/>
    </row>
    <row r="470" spans="1:1" x14ac:dyDescent="0.2">
      <c r="A470"/>
    </row>
    <row r="471" spans="1:1" x14ac:dyDescent="0.2">
      <c r="A471"/>
    </row>
    <row r="472" spans="1:1" x14ac:dyDescent="0.2">
      <c r="A472"/>
    </row>
    <row r="473" spans="1:1" x14ac:dyDescent="0.2">
      <c r="A473"/>
    </row>
    <row r="474" spans="1:1" x14ac:dyDescent="0.2">
      <c r="A474"/>
    </row>
    <row r="475" spans="1:1" x14ac:dyDescent="0.2">
      <c r="A475"/>
    </row>
    <row r="476" spans="1:1" x14ac:dyDescent="0.2">
      <c r="A476"/>
    </row>
    <row r="477" spans="1:1" x14ac:dyDescent="0.2">
      <c r="A477"/>
    </row>
    <row r="478" spans="1:1" x14ac:dyDescent="0.2">
      <c r="A478"/>
    </row>
    <row r="479" spans="1:1" x14ac:dyDescent="0.2">
      <c r="A479"/>
    </row>
    <row r="480" spans="1:1" x14ac:dyDescent="0.2">
      <c r="A480"/>
    </row>
    <row r="481" spans="1:1" x14ac:dyDescent="0.2">
      <c r="A481"/>
    </row>
    <row r="482" spans="1:1" x14ac:dyDescent="0.2">
      <c r="A482"/>
    </row>
    <row r="483" spans="1:1" x14ac:dyDescent="0.2">
      <c r="A483"/>
    </row>
    <row r="484" spans="1:1" x14ac:dyDescent="0.2">
      <c r="A484"/>
    </row>
    <row r="485" spans="1:1" x14ac:dyDescent="0.2">
      <c r="A485"/>
    </row>
    <row r="486" spans="1:1" x14ac:dyDescent="0.2">
      <c r="A486"/>
    </row>
    <row r="487" spans="1:1" x14ac:dyDescent="0.2">
      <c r="A487"/>
    </row>
    <row r="488" spans="1:1" x14ac:dyDescent="0.2">
      <c r="A488"/>
    </row>
    <row r="489" spans="1:1" x14ac:dyDescent="0.2">
      <c r="A489"/>
    </row>
    <row r="490" spans="1:1" x14ac:dyDescent="0.2">
      <c r="A490"/>
    </row>
    <row r="491" spans="1:1" x14ac:dyDescent="0.2">
      <c r="A491"/>
    </row>
    <row r="492" spans="1:1" x14ac:dyDescent="0.2">
      <c r="A492"/>
    </row>
    <row r="493" spans="1:1" x14ac:dyDescent="0.2">
      <c r="A493"/>
    </row>
    <row r="494" spans="1:1" x14ac:dyDescent="0.2">
      <c r="A494"/>
    </row>
    <row r="495" spans="1:1" x14ac:dyDescent="0.2">
      <c r="A495"/>
    </row>
    <row r="496" spans="1:1" x14ac:dyDescent="0.2">
      <c r="A496"/>
    </row>
    <row r="497" spans="1:1" x14ac:dyDescent="0.2">
      <c r="A497"/>
    </row>
    <row r="498" spans="1:1" x14ac:dyDescent="0.2">
      <c r="A498"/>
    </row>
    <row r="499" spans="1:1" x14ac:dyDescent="0.2">
      <c r="A499"/>
    </row>
    <row r="500" spans="1:1" x14ac:dyDescent="0.2">
      <c r="A500"/>
    </row>
    <row r="501" spans="1:1" x14ac:dyDescent="0.2">
      <c r="A501"/>
    </row>
    <row r="502" spans="1:1" x14ac:dyDescent="0.2">
      <c r="A502"/>
    </row>
    <row r="503" spans="1:1" x14ac:dyDescent="0.2">
      <c r="A503"/>
    </row>
    <row r="504" spans="1:1" x14ac:dyDescent="0.2">
      <c r="A504"/>
    </row>
    <row r="505" spans="1:1" x14ac:dyDescent="0.2">
      <c r="A505"/>
    </row>
    <row r="506" spans="1:1" x14ac:dyDescent="0.2">
      <c r="A506"/>
    </row>
    <row r="507" spans="1:1" x14ac:dyDescent="0.2">
      <c r="A507"/>
    </row>
    <row r="508" spans="1:1" x14ac:dyDescent="0.2">
      <c r="A508"/>
    </row>
    <row r="509" spans="1:1" x14ac:dyDescent="0.2">
      <c r="A509"/>
    </row>
    <row r="510" spans="1:1" x14ac:dyDescent="0.2">
      <c r="A510"/>
    </row>
    <row r="511" spans="1:1" x14ac:dyDescent="0.2">
      <c r="A511"/>
    </row>
    <row r="512" spans="1:1" x14ac:dyDescent="0.2">
      <c r="A512"/>
    </row>
    <row r="513" spans="1:1" x14ac:dyDescent="0.2">
      <c r="A513"/>
    </row>
    <row r="514" spans="1:1" x14ac:dyDescent="0.2">
      <c r="A514"/>
    </row>
    <row r="515" spans="1:1" x14ac:dyDescent="0.2">
      <c r="A515"/>
    </row>
    <row r="516" spans="1:1" x14ac:dyDescent="0.2">
      <c r="A516"/>
    </row>
    <row r="517" spans="1:1" x14ac:dyDescent="0.2">
      <c r="A517"/>
    </row>
    <row r="518" spans="1:1" x14ac:dyDescent="0.2">
      <c r="A518"/>
    </row>
    <row r="519" spans="1:1" x14ac:dyDescent="0.2">
      <c r="A519"/>
    </row>
    <row r="520" spans="1:1" x14ac:dyDescent="0.2">
      <c r="A520"/>
    </row>
    <row r="521" spans="1:1" x14ac:dyDescent="0.2">
      <c r="A521"/>
    </row>
    <row r="522" spans="1:1" x14ac:dyDescent="0.2">
      <c r="A522"/>
    </row>
    <row r="523" spans="1:1" x14ac:dyDescent="0.2">
      <c r="A523"/>
    </row>
    <row r="524" spans="1:1" x14ac:dyDescent="0.2">
      <c r="A524"/>
    </row>
    <row r="525" spans="1:1" x14ac:dyDescent="0.2">
      <c r="A525"/>
    </row>
    <row r="526" spans="1:1" x14ac:dyDescent="0.2">
      <c r="A526"/>
    </row>
    <row r="527" spans="1:1" x14ac:dyDescent="0.2">
      <c r="A527"/>
    </row>
    <row r="528" spans="1:1" x14ac:dyDescent="0.2">
      <c r="A528"/>
    </row>
    <row r="529" spans="1:1" x14ac:dyDescent="0.2">
      <c r="A529"/>
    </row>
    <row r="530" spans="1:1" x14ac:dyDescent="0.2">
      <c r="A530"/>
    </row>
    <row r="531" spans="1:1" x14ac:dyDescent="0.2">
      <c r="A531"/>
    </row>
    <row r="532" spans="1:1" x14ac:dyDescent="0.2">
      <c r="A532"/>
    </row>
    <row r="533" spans="1:1" x14ac:dyDescent="0.2">
      <c r="A533"/>
    </row>
    <row r="534" spans="1:1" x14ac:dyDescent="0.2">
      <c r="A534"/>
    </row>
    <row r="535" spans="1:1" x14ac:dyDescent="0.2">
      <c r="A535"/>
    </row>
    <row r="536" spans="1:1" x14ac:dyDescent="0.2">
      <c r="A536"/>
    </row>
    <row r="537" spans="1:1" x14ac:dyDescent="0.2">
      <c r="A537"/>
    </row>
    <row r="538" spans="1:1" x14ac:dyDescent="0.2">
      <c r="A538"/>
    </row>
    <row r="539" spans="1:1" x14ac:dyDescent="0.2">
      <c r="A539"/>
    </row>
    <row r="540" spans="1:1" x14ac:dyDescent="0.2">
      <c r="A540"/>
    </row>
    <row r="541" spans="1:1" x14ac:dyDescent="0.2">
      <c r="A541"/>
    </row>
    <row r="542" spans="1:1" x14ac:dyDescent="0.2">
      <c r="A542"/>
    </row>
    <row r="543" spans="1:1" x14ac:dyDescent="0.2">
      <c r="A543"/>
    </row>
    <row r="544" spans="1:1" x14ac:dyDescent="0.2">
      <c r="A544"/>
    </row>
    <row r="545" spans="1:1" x14ac:dyDescent="0.2">
      <c r="A545"/>
    </row>
    <row r="546" spans="1:1" x14ac:dyDescent="0.2">
      <c r="A546"/>
    </row>
    <row r="547" spans="1:1" x14ac:dyDescent="0.2">
      <c r="A547"/>
    </row>
    <row r="548" spans="1:1" x14ac:dyDescent="0.2">
      <c r="A548"/>
    </row>
    <row r="549" spans="1:1" x14ac:dyDescent="0.2">
      <c r="A549"/>
    </row>
    <row r="550" spans="1:1" x14ac:dyDescent="0.2">
      <c r="A550"/>
    </row>
    <row r="551" spans="1:1" x14ac:dyDescent="0.2">
      <c r="A551"/>
    </row>
    <row r="552" spans="1:1" x14ac:dyDescent="0.2">
      <c r="A552"/>
    </row>
    <row r="553" spans="1:1" x14ac:dyDescent="0.2">
      <c r="A553"/>
    </row>
    <row r="554" spans="1:1" x14ac:dyDescent="0.2">
      <c r="A554"/>
    </row>
    <row r="555" spans="1:1" x14ac:dyDescent="0.2">
      <c r="A555"/>
    </row>
    <row r="556" spans="1:1" x14ac:dyDescent="0.2">
      <c r="A556"/>
    </row>
    <row r="557" spans="1:1" x14ac:dyDescent="0.2">
      <c r="A557"/>
    </row>
    <row r="558" spans="1:1" x14ac:dyDescent="0.2">
      <c r="A558"/>
    </row>
    <row r="559" spans="1:1" x14ac:dyDescent="0.2">
      <c r="A559"/>
    </row>
    <row r="560" spans="1:1" x14ac:dyDescent="0.2">
      <c r="A560"/>
    </row>
    <row r="561" spans="1:1" x14ac:dyDescent="0.2">
      <c r="A561"/>
    </row>
    <row r="562" spans="1:1" x14ac:dyDescent="0.2">
      <c r="A562"/>
    </row>
    <row r="563" spans="1:1" x14ac:dyDescent="0.2">
      <c r="A563"/>
    </row>
    <row r="564" spans="1:1" x14ac:dyDescent="0.2">
      <c r="A564"/>
    </row>
    <row r="565" spans="1:1" x14ac:dyDescent="0.2">
      <c r="A565"/>
    </row>
    <row r="566" spans="1:1" x14ac:dyDescent="0.2">
      <c r="A566"/>
    </row>
    <row r="567" spans="1:1" x14ac:dyDescent="0.2">
      <c r="A567"/>
    </row>
    <row r="568" spans="1:1" x14ac:dyDescent="0.2">
      <c r="A568"/>
    </row>
    <row r="569" spans="1:1" x14ac:dyDescent="0.2">
      <c r="A569"/>
    </row>
    <row r="570" spans="1:1" x14ac:dyDescent="0.2">
      <c r="A570"/>
    </row>
    <row r="571" spans="1:1" x14ac:dyDescent="0.2">
      <c r="A571"/>
    </row>
    <row r="572" spans="1:1" x14ac:dyDescent="0.2">
      <c r="A572"/>
    </row>
    <row r="573" spans="1:1" x14ac:dyDescent="0.2">
      <c r="A573"/>
    </row>
    <row r="574" spans="1:1" x14ac:dyDescent="0.2">
      <c r="A574"/>
    </row>
    <row r="575" spans="1:1" x14ac:dyDescent="0.2">
      <c r="A575"/>
    </row>
    <row r="576" spans="1:1" x14ac:dyDescent="0.2">
      <c r="A576"/>
    </row>
    <row r="577" spans="1:1" x14ac:dyDescent="0.2">
      <c r="A577"/>
    </row>
    <row r="578" spans="1:1" x14ac:dyDescent="0.2">
      <c r="A578"/>
    </row>
    <row r="579" spans="1:1" x14ac:dyDescent="0.2">
      <c r="A579"/>
    </row>
    <row r="580" spans="1:1" x14ac:dyDescent="0.2">
      <c r="A580"/>
    </row>
    <row r="581" spans="1:1" x14ac:dyDescent="0.2">
      <c r="A581"/>
    </row>
    <row r="582" spans="1:1" x14ac:dyDescent="0.2">
      <c r="A582"/>
    </row>
    <row r="583" spans="1:1" x14ac:dyDescent="0.2">
      <c r="A583"/>
    </row>
    <row r="584" spans="1:1" x14ac:dyDescent="0.2">
      <c r="A584"/>
    </row>
    <row r="585" spans="1:1" x14ac:dyDescent="0.2">
      <c r="A585"/>
    </row>
    <row r="586" spans="1:1" x14ac:dyDescent="0.2">
      <c r="A586"/>
    </row>
    <row r="587" spans="1:1" x14ac:dyDescent="0.2">
      <c r="A587"/>
    </row>
    <row r="588" spans="1:1" x14ac:dyDescent="0.2">
      <c r="A588"/>
    </row>
    <row r="589" spans="1:1" x14ac:dyDescent="0.2">
      <c r="A589"/>
    </row>
    <row r="590" spans="1:1" x14ac:dyDescent="0.2">
      <c r="A590"/>
    </row>
    <row r="591" spans="1:1" x14ac:dyDescent="0.2">
      <c r="A591"/>
    </row>
    <row r="592" spans="1:1" x14ac:dyDescent="0.2">
      <c r="A592"/>
    </row>
    <row r="593" spans="1:1" x14ac:dyDescent="0.2">
      <c r="A593"/>
    </row>
    <row r="594" spans="1:1" x14ac:dyDescent="0.2">
      <c r="A594"/>
    </row>
    <row r="595" spans="1:1" x14ac:dyDescent="0.2">
      <c r="A595"/>
    </row>
    <row r="596" spans="1:1" x14ac:dyDescent="0.2">
      <c r="A596"/>
    </row>
    <row r="597" spans="1:1" x14ac:dyDescent="0.2">
      <c r="A597"/>
    </row>
    <row r="598" spans="1:1" x14ac:dyDescent="0.2">
      <c r="A598"/>
    </row>
    <row r="599" spans="1:1" x14ac:dyDescent="0.2">
      <c r="A599"/>
    </row>
    <row r="600" spans="1:1" x14ac:dyDescent="0.2">
      <c r="A600"/>
    </row>
    <row r="601" spans="1:1" x14ac:dyDescent="0.2">
      <c r="A601"/>
    </row>
    <row r="602" spans="1:1" x14ac:dyDescent="0.2">
      <c r="A602"/>
    </row>
    <row r="603" spans="1:1" x14ac:dyDescent="0.2">
      <c r="A603"/>
    </row>
    <row r="604" spans="1:1" x14ac:dyDescent="0.2">
      <c r="A604"/>
    </row>
    <row r="605" spans="1:1" x14ac:dyDescent="0.2">
      <c r="A605"/>
    </row>
    <row r="606" spans="1:1" x14ac:dyDescent="0.2">
      <c r="A606"/>
    </row>
    <row r="607" spans="1:1" x14ac:dyDescent="0.2">
      <c r="A607"/>
    </row>
    <row r="608" spans="1:1" x14ac:dyDescent="0.2">
      <c r="A608"/>
    </row>
    <row r="609" spans="1:1" x14ac:dyDescent="0.2">
      <c r="A609"/>
    </row>
    <row r="610" spans="1:1" x14ac:dyDescent="0.2">
      <c r="A610"/>
    </row>
    <row r="611" spans="1:1" x14ac:dyDescent="0.2">
      <c r="A611"/>
    </row>
    <row r="612" spans="1:1" x14ac:dyDescent="0.2">
      <c r="A612"/>
    </row>
    <row r="613" spans="1:1" x14ac:dyDescent="0.2">
      <c r="A613"/>
    </row>
    <row r="614" spans="1:1" x14ac:dyDescent="0.2">
      <c r="A614"/>
    </row>
    <row r="615" spans="1:1" x14ac:dyDescent="0.2">
      <c r="A615"/>
    </row>
    <row r="616" spans="1:1" x14ac:dyDescent="0.2">
      <c r="A616"/>
    </row>
    <row r="617" spans="1:1" x14ac:dyDescent="0.2">
      <c r="A617"/>
    </row>
    <row r="618" spans="1:1" x14ac:dyDescent="0.2">
      <c r="A618"/>
    </row>
    <row r="619" spans="1:1" x14ac:dyDescent="0.2">
      <c r="A619"/>
    </row>
    <row r="620" spans="1:1" x14ac:dyDescent="0.2">
      <c r="A620"/>
    </row>
    <row r="621" spans="1:1" x14ac:dyDescent="0.2">
      <c r="A621"/>
    </row>
    <row r="622" spans="1:1" x14ac:dyDescent="0.2">
      <c r="A622"/>
    </row>
    <row r="623" spans="1:1" x14ac:dyDescent="0.2">
      <c r="A623"/>
    </row>
    <row r="624" spans="1:1" x14ac:dyDescent="0.2">
      <c r="A624"/>
    </row>
    <row r="625" spans="1:1" x14ac:dyDescent="0.2">
      <c r="A625"/>
    </row>
    <row r="626" spans="1:1" x14ac:dyDescent="0.2">
      <c r="A626"/>
    </row>
    <row r="627" spans="1:1" x14ac:dyDescent="0.2">
      <c r="A627"/>
    </row>
    <row r="628" spans="1:1" x14ac:dyDescent="0.2">
      <c r="A628"/>
    </row>
    <row r="629" spans="1:1" x14ac:dyDescent="0.2">
      <c r="A629"/>
    </row>
    <row r="630" spans="1:1" x14ac:dyDescent="0.2">
      <c r="A630"/>
    </row>
    <row r="631" spans="1:1" x14ac:dyDescent="0.2">
      <c r="A631"/>
    </row>
    <row r="632" spans="1:1" x14ac:dyDescent="0.2">
      <c r="A632"/>
    </row>
    <row r="633" spans="1:1" x14ac:dyDescent="0.2">
      <c r="A633"/>
    </row>
    <row r="634" spans="1:1" x14ac:dyDescent="0.2">
      <c r="A634"/>
    </row>
    <row r="635" spans="1:1" x14ac:dyDescent="0.2">
      <c r="A635"/>
    </row>
    <row r="636" spans="1:1" x14ac:dyDescent="0.2">
      <c r="A636"/>
    </row>
    <row r="637" spans="1:1" x14ac:dyDescent="0.2">
      <c r="A637"/>
    </row>
    <row r="638" spans="1:1" x14ac:dyDescent="0.2">
      <c r="A638"/>
    </row>
    <row r="639" spans="1:1" x14ac:dyDescent="0.2">
      <c r="A639"/>
    </row>
    <row r="640" spans="1:1" x14ac:dyDescent="0.2">
      <c r="A640"/>
    </row>
    <row r="641" spans="1:1" x14ac:dyDescent="0.2">
      <c r="A641"/>
    </row>
    <row r="642" spans="1:1" x14ac:dyDescent="0.2">
      <c r="A642"/>
    </row>
    <row r="643" spans="1:1" x14ac:dyDescent="0.2">
      <c r="A643"/>
    </row>
    <row r="644" spans="1:1" x14ac:dyDescent="0.2">
      <c r="A644"/>
    </row>
    <row r="645" spans="1:1" x14ac:dyDescent="0.2">
      <c r="A645"/>
    </row>
    <row r="646" spans="1:1" x14ac:dyDescent="0.2">
      <c r="A646"/>
    </row>
    <row r="647" spans="1:1" x14ac:dyDescent="0.2">
      <c r="A647"/>
    </row>
    <row r="648" spans="1:1" x14ac:dyDescent="0.2">
      <c r="A648"/>
    </row>
    <row r="649" spans="1:1" x14ac:dyDescent="0.2">
      <c r="A649"/>
    </row>
    <row r="650" spans="1:1" x14ac:dyDescent="0.2">
      <c r="A650"/>
    </row>
    <row r="651" spans="1:1" x14ac:dyDescent="0.2">
      <c r="A651"/>
    </row>
    <row r="652" spans="1:1" x14ac:dyDescent="0.2">
      <c r="A652"/>
    </row>
    <row r="653" spans="1:1" x14ac:dyDescent="0.2">
      <c r="A653"/>
    </row>
    <row r="654" spans="1:1" x14ac:dyDescent="0.2">
      <c r="A654"/>
    </row>
    <row r="655" spans="1:1" x14ac:dyDescent="0.2">
      <c r="A655"/>
    </row>
    <row r="656" spans="1:1" x14ac:dyDescent="0.2">
      <c r="A656"/>
    </row>
    <row r="657" spans="1:1" x14ac:dyDescent="0.2">
      <c r="A657"/>
    </row>
    <row r="658" spans="1:1" x14ac:dyDescent="0.2">
      <c r="A658"/>
    </row>
    <row r="659" spans="1:1" x14ac:dyDescent="0.2">
      <c r="A659"/>
    </row>
    <row r="660" spans="1:1" x14ac:dyDescent="0.2">
      <c r="A660"/>
    </row>
    <row r="661" spans="1:1" x14ac:dyDescent="0.2">
      <c r="A661"/>
    </row>
    <row r="662" spans="1:1" x14ac:dyDescent="0.2">
      <c r="A662"/>
    </row>
    <row r="663" spans="1:1" x14ac:dyDescent="0.2">
      <c r="A663"/>
    </row>
    <row r="664" spans="1:1" x14ac:dyDescent="0.2">
      <c r="A664"/>
    </row>
    <row r="665" spans="1:1" x14ac:dyDescent="0.2">
      <c r="A665"/>
    </row>
    <row r="666" spans="1:1" x14ac:dyDescent="0.2">
      <c r="A666"/>
    </row>
    <row r="667" spans="1:1" x14ac:dyDescent="0.2">
      <c r="A667"/>
    </row>
    <row r="668" spans="1:1" x14ac:dyDescent="0.2">
      <c r="A668"/>
    </row>
    <row r="669" spans="1:1" x14ac:dyDescent="0.2">
      <c r="A669"/>
    </row>
    <row r="670" spans="1:1" x14ac:dyDescent="0.2">
      <c r="A670"/>
    </row>
    <row r="671" spans="1:1" x14ac:dyDescent="0.2">
      <c r="A671"/>
    </row>
    <row r="672" spans="1:1" x14ac:dyDescent="0.2">
      <c r="A672"/>
    </row>
    <row r="673" spans="1:1" x14ac:dyDescent="0.2">
      <c r="A673"/>
    </row>
    <row r="674" spans="1:1" x14ac:dyDescent="0.2">
      <c r="A674"/>
    </row>
    <row r="675" spans="1:1" x14ac:dyDescent="0.2">
      <c r="A675"/>
    </row>
    <row r="676" spans="1:1" x14ac:dyDescent="0.2">
      <c r="A676"/>
    </row>
    <row r="677" spans="1:1" x14ac:dyDescent="0.2">
      <c r="A677"/>
    </row>
    <row r="678" spans="1:1" x14ac:dyDescent="0.2">
      <c r="A678"/>
    </row>
    <row r="679" spans="1:1" x14ac:dyDescent="0.2">
      <c r="A679"/>
    </row>
    <row r="680" spans="1:1" x14ac:dyDescent="0.2">
      <c r="A680"/>
    </row>
    <row r="681" spans="1:1" x14ac:dyDescent="0.2">
      <c r="A681"/>
    </row>
    <row r="682" spans="1:1" x14ac:dyDescent="0.2">
      <c r="A682"/>
    </row>
    <row r="683" spans="1:1" x14ac:dyDescent="0.2">
      <c r="A683"/>
    </row>
    <row r="684" spans="1:1" x14ac:dyDescent="0.2">
      <c r="A684"/>
    </row>
    <row r="685" spans="1:1" x14ac:dyDescent="0.2">
      <c r="A685"/>
    </row>
    <row r="686" spans="1:1" x14ac:dyDescent="0.2">
      <c r="A686"/>
    </row>
    <row r="687" spans="1:1" x14ac:dyDescent="0.2">
      <c r="A687"/>
    </row>
    <row r="688" spans="1:1" x14ac:dyDescent="0.2">
      <c r="A688"/>
    </row>
    <row r="689" spans="1:1" x14ac:dyDescent="0.2">
      <c r="A689"/>
    </row>
    <row r="690" spans="1:1" x14ac:dyDescent="0.2">
      <c r="A690"/>
    </row>
    <row r="691" spans="1:1" x14ac:dyDescent="0.2">
      <c r="A691"/>
    </row>
    <row r="692" spans="1:1" x14ac:dyDescent="0.2">
      <c r="A692"/>
    </row>
    <row r="693" spans="1:1" x14ac:dyDescent="0.2">
      <c r="A693"/>
    </row>
    <row r="694" spans="1:1" x14ac:dyDescent="0.2">
      <c r="A694"/>
    </row>
    <row r="695" spans="1:1" x14ac:dyDescent="0.2">
      <c r="A695"/>
    </row>
    <row r="696" spans="1:1" x14ac:dyDescent="0.2">
      <c r="A696"/>
    </row>
    <row r="697" spans="1:1" x14ac:dyDescent="0.2">
      <c r="A697"/>
    </row>
    <row r="698" spans="1:1" x14ac:dyDescent="0.2">
      <c r="A698"/>
    </row>
    <row r="699" spans="1:1" x14ac:dyDescent="0.2">
      <c r="A699"/>
    </row>
    <row r="700" spans="1:1" x14ac:dyDescent="0.2">
      <c r="A700"/>
    </row>
    <row r="701" spans="1:1" x14ac:dyDescent="0.2">
      <c r="A701"/>
    </row>
    <row r="702" spans="1:1" x14ac:dyDescent="0.2">
      <c r="A702"/>
    </row>
    <row r="703" spans="1:1" x14ac:dyDescent="0.2">
      <c r="A703"/>
    </row>
    <row r="704" spans="1:1" x14ac:dyDescent="0.2">
      <c r="A704"/>
    </row>
    <row r="705" spans="1:1" x14ac:dyDescent="0.2">
      <c r="A705"/>
    </row>
    <row r="706" spans="1:1" x14ac:dyDescent="0.2">
      <c r="A706"/>
    </row>
    <row r="707" spans="1:1" x14ac:dyDescent="0.2">
      <c r="A707"/>
    </row>
    <row r="708" spans="1:1" x14ac:dyDescent="0.2">
      <c r="A708"/>
    </row>
    <row r="709" spans="1:1" x14ac:dyDescent="0.2">
      <c r="A709"/>
    </row>
    <row r="710" spans="1:1" x14ac:dyDescent="0.2">
      <c r="A710"/>
    </row>
    <row r="711" spans="1:1" x14ac:dyDescent="0.2">
      <c r="A711"/>
    </row>
    <row r="712" spans="1:1" x14ac:dyDescent="0.2">
      <c r="A712"/>
    </row>
    <row r="713" spans="1:1" x14ac:dyDescent="0.2">
      <c r="A713"/>
    </row>
    <row r="714" spans="1:1" x14ac:dyDescent="0.2">
      <c r="A714"/>
    </row>
    <row r="715" spans="1:1" x14ac:dyDescent="0.2">
      <c r="A715"/>
    </row>
    <row r="716" spans="1:1" x14ac:dyDescent="0.2">
      <c r="A716"/>
    </row>
    <row r="717" spans="1:1" x14ac:dyDescent="0.2">
      <c r="A717"/>
    </row>
    <row r="718" spans="1:1" x14ac:dyDescent="0.2">
      <c r="A718"/>
    </row>
    <row r="719" spans="1:1" x14ac:dyDescent="0.2">
      <c r="A719"/>
    </row>
    <row r="720" spans="1:1" x14ac:dyDescent="0.2">
      <c r="A720"/>
    </row>
    <row r="721" spans="1:1" x14ac:dyDescent="0.2">
      <c r="A721"/>
    </row>
    <row r="722" spans="1:1" x14ac:dyDescent="0.2">
      <c r="A722"/>
    </row>
    <row r="723" spans="1:1" x14ac:dyDescent="0.2">
      <c r="A723"/>
    </row>
    <row r="724" spans="1:1" x14ac:dyDescent="0.2">
      <c r="A724"/>
    </row>
    <row r="725" spans="1:1" x14ac:dyDescent="0.2">
      <c r="A725"/>
    </row>
    <row r="726" spans="1:1" x14ac:dyDescent="0.2">
      <c r="A726"/>
    </row>
    <row r="727" spans="1:1" x14ac:dyDescent="0.2">
      <c r="A727"/>
    </row>
    <row r="728" spans="1:1" x14ac:dyDescent="0.2">
      <c r="A728"/>
    </row>
    <row r="729" spans="1:1" x14ac:dyDescent="0.2">
      <c r="A729"/>
    </row>
    <row r="730" spans="1:1" x14ac:dyDescent="0.2">
      <c r="A730"/>
    </row>
    <row r="731" spans="1:1" x14ac:dyDescent="0.2">
      <c r="A731"/>
    </row>
    <row r="732" spans="1:1" x14ac:dyDescent="0.2">
      <c r="A732"/>
    </row>
    <row r="733" spans="1:1" x14ac:dyDescent="0.2">
      <c r="A733"/>
    </row>
    <row r="734" spans="1:1" x14ac:dyDescent="0.2">
      <c r="A734"/>
    </row>
    <row r="735" spans="1:1" x14ac:dyDescent="0.2">
      <c r="A735"/>
    </row>
    <row r="736" spans="1:1" x14ac:dyDescent="0.2">
      <c r="A736"/>
    </row>
    <row r="737" spans="1:1" x14ac:dyDescent="0.2">
      <c r="A737"/>
    </row>
    <row r="738" spans="1:1" x14ac:dyDescent="0.2">
      <c r="A738"/>
    </row>
    <row r="739" spans="1:1" x14ac:dyDescent="0.2">
      <c r="A739"/>
    </row>
    <row r="740" spans="1:1" x14ac:dyDescent="0.2">
      <c r="A740"/>
    </row>
    <row r="741" spans="1:1" x14ac:dyDescent="0.2">
      <c r="A741"/>
    </row>
    <row r="742" spans="1:1" x14ac:dyDescent="0.2">
      <c r="A742"/>
    </row>
    <row r="743" spans="1:1" x14ac:dyDescent="0.2">
      <c r="A743"/>
    </row>
    <row r="744" spans="1:1" x14ac:dyDescent="0.2">
      <c r="A744"/>
    </row>
    <row r="745" spans="1:1" x14ac:dyDescent="0.2">
      <c r="A745"/>
    </row>
    <row r="746" spans="1:1" x14ac:dyDescent="0.2">
      <c r="A746"/>
    </row>
    <row r="747" spans="1:1" x14ac:dyDescent="0.2">
      <c r="A747"/>
    </row>
    <row r="748" spans="1:1" x14ac:dyDescent="0.2">
      <c r="A748"/>
    </row>
    <row r="749" spans="1:1" x14ac:dyDescent="0.2">
      <c r="A749"/>
    </row>
    <row r="750" spans="1:1" x14ac:dyDescent="0.2">
      <c r="A750"/>
    </row>
    <row r="751" spans="1:1" x14ac:dyDescent="0.2">
      <c r="A751"/>
    </row>
    <row r="752" spans="1:1" x14ac:dyDescent="0.2">
      <c r="A752"/>
    </row>
    <row r="753" spans="1:1" x14ac:dyDescent="0.2">
      <c r="A753"/>
    </row>
    <row r="754" spans="1:1" x14ac:dyDescent="0.2">
      <c r="A754"/>
    </row>
    <row r="755" spans="1:1" x14ac:dyDescent="0.2">
      <c r="A755"/>
    </row>
    <row r="756" spans="1:1" x14ac:dyDescent="0.2">
      <c r="A756"/>
    </row>
    <row r="757" spans="1:1" x14ac:dyDescent="0.2">
      <c r="A757"/>
    </row>
    <row r="758" spans="1:1" x14ac:dyDescent="0.2">
      <c r="A758"/>
    </row>
    <row r="759" spans="1:1" x14ac:dyDescent="0.2">
      <c r="A759"/>
    </row>
    <row r="760" spans="1:1" x14ac:dyDescent="0.2">
      <c r="A760"/>
    </row>
    <row r="761" spans="1:1" x14ac:dyDescent="0.2">
      <c r="A761"/>
    </row>
    <row r="762" spans="1:1" x14ac:dyDescent="0.2">
      <c r="A762"/>
    </row>
    <row r="763" spans="1:1" x14ac:dyDescent="0.2">
      <c r="A763"/>
    </row>
    <row r="764" spans="1:1" x14ac:dyDescent="0.2">
      <c r="A764"/>
    </row>
    <row r="765" spans="1:1" x14ac:dyDescent="0.2">
      <c r="A765"/>
    </row>
    <row r="766" spans="1:1" x14ac:dyDescent="0.2">
      <c r="A766"/>
    </row>
    <row r="767" spans="1:1" x14ac:dyDescent="0.2">
      <c r="A767"/>
    </row>
    <row r="768" spans="1:1" x14ac:dyDescent="0.2">
      <c r="A768"/>
    </row>
    <row r="769" spans="1:1" x14ac:dyDescent="0.2">
      <c r="A769"/>
    </row>
    <row r="770" spans="1:1" x14ac:dyDescent="0.2">
      <c r="A770"/>
    </row>
    <row r="771" spans="1:1" x14ac:dyDescent="0.2">
      <c r="A771"/>
    </row>
    <row r="772" spans="1:1" x14ac:dyDescent="0.2">
      <c r="A772"/>
    </row>
    <row r="773" spans="1:1" x14ac:dyDescent="0.2">
      <c r="A773"/>
    </row>
    <row r="774" spans="1:1" x14ac:dyDescent="0.2">
      <c r="A774"/>
    </row>
    <row r="775" spans="1:1" x14ac:dyDescent="0.2">
      <c r="A775"/>
    </row>
    <row r="776" spans="1:1" x14ac:dyDescent="0.2">
      <c r="A776"/>
    </row>
    <row r="777" spans="1:1" x14ac:dyDescent="0.2">
      <c r="A777"/>
    </row>
    <row r="778" spans="1:1" x14ac:dyDescent="0.2">
      <c r="A778"/>
    </row>
    <row r="779" spans="1:1" x14ac:dyDescent="0.2">
      <c r="A779"/>
    </row>
    <row r="780" spans="1:1" x14ac:dyDescent="0.2">
      <c r="A780"/>
    </row>
    <row r="781" spans="1:1" x14ac:dyDescent="0.2">
      <c r="A781"/>
    </row>
    <row r="782" spans="1:1" x14ac:dyDescent="0.2">
      <c r="A782"/>
    </row>
    <row r="783" spans="1:1" x14ac:dyDescent="0.2">
      <c r="A783"/>
    </row>
    <row r="784" spans="1:1" x14ac:dyDescent="0.2">
      <c r="A784"/>
    </row>
    <row r="785" spans="1:1" x14ac:dyDescent="0.2">
      <c r="A785"/>
    </row>
    <row r="786" spans="1:1" x14ac:dyDescent="0.2">
      <c r="A786"/>
    </row>
    <row r="787" spans="1:1" x14ac:dyDescent="0.2">
      <c r="A787"/>
    </row>
    <row r="788" spans="1:1" x14ac:dyDescent="0.2">
      <c r="A788"/>
    </row>
    <row r="789" spans="1:1" x14ac:dyDescent="0.2">
      <c r="A789"/>
    </row>
    <row r="790" spans="1:1" x14ac:dyDescent="0.2">
      <c r="A790"/>
    </row>
    <row r="791" spans="1:1" x14ac:dyDescent="0.2">
      <c r="A791"/>
    </row>
    <row r="792" spans="1:1" x14ac:dyDescent="0.2">
      <c r="A792"/>
    </row>
    <row r="793" spans="1:1" x14ac:dyDescent="0.2">
      <c r="A793"/>
    </row>
    <row r="794" spans="1:1" x14ac:dyDescent="0.2">
      <c r="A794"/>
    </row>
    <row r="795" spans="1:1" x14ac:dyDescent="0.2">
      <c r="A795"/>
    </row>
    <row r="796" spans="1:1" x14ac:dyDescent="0.2">
      <c r="A796"/>
    </row>
    <row r="797" spans="1:1" x14ac:dyDescent="0.2">
      <c r="A797"/>
    </row>
    <row r="798" spans="1:1" x14ac:dyDescent="0.2">
      <c r="A798"/>
    </row>
    <row r="799" spans="1:1" x14ac:dyDescent="0.2">
      <c r="A799"/>
    </row>
    <row r="800" spans="1:1" x14ac:dyDescent="0.2">
      <c r="A800"/>
    </row>
    <row r="801" spans="1:1" x14ac:dyDescent="0.2">
      <c r="A801"/>
    </row>
    <row r="802" spans="1:1" x14ac:dyDescent="0.2">
      <c r="A802"/>
    </row>
    <row r="803" spans="1:1" x14ac:dyDescent="0.2">
      <c r="A803"/>
    </row>
    <row r="804" spans="1:1" x14ac:dyDescent="0.2">
      <c r="A804"/>
    </row>
    <row r="805" spans="1:1" x14ac:dyDescent="0.2">
      <c r="A805"/>
    </row>
    <row r="806" spans="1:1" x14ac:dyDescent="0.2">
      <c r="A806"/>
    </row>
    <row r="807" spans="1:1" x14ac:dyDescent="0.2">
      <c r="A807"/>
    </row>
    <row r="808" spans="1:1" x14ac:dyDescent="0.2">
      <c r="A808"/>
    </row>
    <row r="809" spans="1:1" x14ac:dyDescent="0.2">
      <c r="A809"/>
    </row>
    <row r="810" spans="1:1" x14ac:dyDescent="0.2">
      <c r="A810"/>
    </row>
    <row r="811" spans="1:1" x14ac:dyDescent="0.2">
      <c r="A811"/>
    </row>
    <row r="812" spans="1:1" x14ac:dyDescent="0.2">
      <c r="A812"/>
    </row>
    <row r="813" spans="1:1" x14ac:dyDescent="0.2">
      <c r="A813"/>
    </row>
    <row r="814" spans="1:1" x14ac:dyDescent="0.2">
      <c r="A814"/>
    </row>
    <row r="815" spans="1:1" x14ac:dyDescent="0.2">
      <c r="A815"/>
    </row>
    <row r="816" spans="1:1" x14ac:dyDescent="0.2">
      <c r="A816"/>
    </row>
    <row r="817" spans="1:1" x14ac:dyDescent="0.2">
      <c r="A817"/>
    </row>
    <row r="818" spans="1:1" x14ac:dyDescent="0.2">
      <c r="A818"/>
    </row>
    <row r="819" spans="1:1" x14ac:dyDescent="0.2">
      <c r="A819"/>
    </row>
    <row r="820" spans="1:1" x14ac:dyDescent="0.2">
      <c r="A820"/>
    </row>
    <row r="821" spans="1:1" x14ac:dyDescent="0.2">
      <c r="A821"/>
    </row>
    <row r="822" spans="1:1" x14ac:dyDescent="0.2">
      <c r="A822"/>
    </row>
    <row r="823" spans="1:1" x14ac:dyDescent="0.2">
      <c r="A823"/>
    </row>
    <row r="824" spans="1:1" x14ac:dyDescent="0.2">
      <c r="A824"/>
    </row>
    <row r="825" spans="1:1" x14ac:dyDescent="0.2">
      <c r="A825"/>
    </row>
    <row r="826" spans="1:1" x14ac:dyDescent="0.2">
      <c r="A826"/>
    </row>
    <row r="827" spans="1:1" x14ac:dyDescent="0.2">
      <c r="A827"/>
    </row>
    <row r="828" spans="1:1" x14ac:dyDescent="0.2">
      <c r="A828"/>
    </row>
    <row r="829" spans="1:1" x14ac:dyDescent="0.2">
      <c r="A829"/>
    </row>
    <row r="830" spans="1:1" x14ac:dyDescent="0.2">
      <c r="A830"/>
    </row>
    <row r="831" spans="1:1" x14ac:dyDescent="0.2">
      <c r="A831"/>
    </row>
    <row r="832" spans="1:1" x14ac:dyDescent="0.2">
      <c r="A832"/>
    </row>
    <row r="833" spans="1:1" x14ac:dyDescent="0.2">
      <c r="A833"/>
    </row>
    <row r="834" spans="1:1" x14ac:dyDescent="0.2">
      <c r="A834"/>
    </row>
    <row r="835" spans="1:1" x14ac:dyDescent="0.2">
      <c r="A835"/>
    </row>
    <row r="836" spans="1:1" x14ac:dyDescent="0.2">
      <c r="A836"/>
    </row>
    <row r="837" spans="1:1" x14ac:dyDescent="0.2">
      <c r="A837"/>
    </row>
    <row r="838" spans="1:1" x14ac:dyDescent="0.2">
      <c r="A838"/>
    </row>
    <row r="839" spans="1:1" x14ac:dyDescent="0.2">
      <c r="A839"/>
    </row>
    <row r="840" spans="1:1" x14ac:dyDescent="0.2">
      <c r="A840"/>
    </row>
    <row r="841" spans="1:1" x14ac:dyDescent="0.2">
      <c r="A841"/>
    </row>
    <row r="842" spans="1:1" x14ac:dyDescent="0.2">
      <c r="A842"/>
    </row>
    <row r="843" spans="1:1" x14ac:dyDescent="0.2">
      <c r="A843"/>
    </row>
    <row r="844" spans="1:1" x14ac:dyDescent="0.2">
      <c r="A844"/>
    </row>
    <row r="845" spans="1:1" x14ac:dyDescent="0.2">
      <c r="A845"/>
    </row>
    <row r="846" spans="1:1" x14ac:dyDescent="0.2">
      <c r="A846"/>
    </row>
    <row r="847" spans="1:1" x14ac:dyDescent="0.2">
      <c r="A847"/>
    </row>
    <row r="848" spans="1:1" x14ac:dyDescent="0.2">
      <c r="A848"/>
    </row>
    <row r="849" spans="1:1" x14ac:dyDescent="0.2">
      <c r="A849"/>
    </row>
    <row r="850" spans="1:1" x14ac:dyDescent="0.2">
      <c r="A850"/>
    </row>
    <row r="851" spans="1:1" x14ac:dyDescent="0.2">
      <c r="A851"/>
    </row>
    <row r="852" spans="1:1" x14ac:dyDescent="0.2">
      <c r="A852"/>
    </row>
    <row r="853" spans="1:1" x14ac:dyDescent="0.2">
      <c r="A853"/>
    </row>
    <row r="854" spans="1:1" x14ac:dyDescent="0.2">
      <c r="A854"/>
    </row>
    <row r="855" spans="1:1" x14ac:dyDescent="0.2">
      <c r="A855"/>
    </row>
    <row r="856" spans="1:1" x14ac:dyDescent="0.2">
      <c r="A856"/>
    </row>
    <row r="857" spans="1:1" x14ac:dyDescent="0.2">
      <c r="A857"/>
    </row>
    <row r="858" spans="1:1" x14ac:dyDescent="0.2">
      <c r="A858"/>
    </row>
    <row r="859" spans="1:1" x14ac:dyDescent="0.2">
      <c r="A859"/>
    </row>
    <row r="860" spans="1:1" x14ac:dyDescent="0.2">
      <c r="A860"/>
    </row>
    <row r="861" spans="1:1" x14ac:dyDescent="0.2">
      <c r="A861"/>
    </row>
    <row r="862" spans="1:1" x14ac:dyDescent="0.2">
      <c r="A862"/>
    </row>
    <row r="863" spans="1:1" x14ac:dyDescent="0.2">
      <c r="A863"/>
    </row>
    <row r="864" spans="1:1" x14ac:dyDescent="0.2">
      <c r="A864"/>
    </row>
    <row r="865" spans="1:1" x14ac:dyDescent="0.2">
      <c r="A865"/>
    </row>
    <row r="866" spans="1:1" x14ac:dyDescent="0.2">
      <c r="A866"/>
    </row>
    <row r="867" spans="1:1" x14ac:dyDescent="0.2">
      <c r="A867"/>
    </row>
    <row r="868" spans="1:1" x14ac:dyDescent="0.2">
      <c r="A868"/>
    </row>
    <row r="869" spans="1:1" x14ac:dyDescent="0.2">
      <c r="A869"/>
    </row>
    <row r="870" spans="1:1" x14ac:dyDescent="0.2">
      <c r="A870"/>
    </row>
    <row r="871" spans="1:1" x14ac:dyDescent="0.2">
      <c r="A871"/>
    </row>
    <row r="872" spans="1:1" x14ac:dyDescent="0.2">
      <c r="A872"/>
    </row>
    <row r="873" spans="1:1" x14ac:dyDescent="0.2">
      <c r="A873"/>
    </row>
    <row r="874" spans="1:1" x14ac:dyDescent="0.2">
      <c r="A874"/>
    </row>
    <row r="875" spans="1:1" x14ac:dyDescent="0.2">
      <c r="A875"/>
    </row>
    <row r="876" spans="1:1" x14ac:dyDescent="0.2">
      <c r="A876"/>
    </row>
    <row r="877" spans="1:1" x14ac:dyDescent="0.2">
      <c r="A877"/>
    </row>
    <row r="878" spans="1:1" x14ac:dyDescent="0.2">
      <c r="A878"/>
    </row>
    <row r="879" spans="1:1" x14ac:dyDescent="0.2">
      <c r="A879"/>
    </row>
    <row r="880" spans="1:1" x14ac:dyDescent="0.2">
      <c r="A880"/>
    </row>
    <row r="881" spans="1:1" x14ac:dyDescent="0.2">
      <c r="A881"/>
    </row>
    <row r="882" spans="1:1" x14ac:dyDescent="0.2">
      <c r="A882"/>
    </row>
    <row r="883" spans="1:1" x14ac:dyDescent="0.2">
      <c r="A883"/>
    </row>
    <row r="884" spans="1:1" x14ac:dyDescent="0.2">
      <c r="A884"/>
    </row>
    <row r="885" spans="1:1" x14ac:dyDescent="0.2">
      <c r="A885"/>
    </row>
    <row r="886" spans="1:1" x14ac:dyDescent="0.2">
      <c r="A886"/>
    </row>
    <row r="887" spans="1:1" x14ac:dyDescent="0.2">
      <c r="A887"/>
    </row>
    <row r="888" spans="1:1" x14ac:dyDescent="0.2">
      <c r="A888"/>
    </row>
    <row r="889" spans="1:1" x14ac:dyDescent="0.2">
      <c r="A889"/>
    </row>
    <row r="890" spans="1:1" x14ac:dyDescent="0.2">
      <c r="A890"/>
    </row>
    <row r="891" spans="1:1" x14ac:dyDescent="0.2">
      <c r="A891"/>
    </row>
    <row r="892" spans="1:1" x14ac:dyDescent="0.2">
      <c r="A892"/>
    </row>
    <row r="893" spans="1:1" x14ac:dyDescent="0.2">
      <c r="A893"/>
    </row>
    <row r="894" spans="1:1" x14ac:dyDescent="0.2">
      <c r="A894"/>
    </row>
    <row r="895" spans="1:1" x14ac:dyDescent="0.2">
      <c r="A895"/>
    </row>
    <row r="896" spans="1:1" x14ac:dyDescent="0.2">
      <c r="A896"/>
    </row>
    <row r="897" spans="1:1" x14ac:dyDescent="0.2">
      <c r="A897"/>
    </row>
    <row r="898" spans="1:1" x14ac:dyDescent="0.2">
      <c r="A898"/>
    </row>
    <row r="899" spans="1:1" x14ac:dyDescent="0.2">
      <c r="A899"/>
    </row>
    <row r="900" spans="1:1" x14ac:dyDescent="0.2">
      <c r="A900"/>
    </row>
    <row r="901" spans="1:1" x14ac:dyDescent="0.2">
      <c r="A901"/>
    </row>
    <row r="902" spans="1:1" x14ac:dyDescent="0.2">
      <c r="A902"/>
    </row>
    <row r="903" spans="1:1" x14ac:dyDescent="0.2">
      <c r="A903"/>
    </row>
    <row r="904" spans="1:1" x14ac:dyDescent="0.2">
      <c r="A904"/>
    </row>
    <row r="905" spans="1:1" x14ac:dyDescent="0.2">
      <c r="A905"/>
    </row>
    <row r="906" spans="1:1" x14ac:dyDescent="0.2">
      <c r="A906"/>
    </row>
    <row r="907" spans="1:1" x14ac:dyDescent="0.2">
      <c r="A907"/>
    </row>
    <row r="908" spans="1:1" x14ac:dyDescent="0.2">
      <c r="A908"/>
    </row>
    <row r="909" spans="1:1" x14ac:dyDescent="0.2">
      <c r="A909"/>
    </row>
    <row r="910" spans="1:1" x14ac:dyDescent="0.2">
      <c r="A910"/>
    </row>
    <row r="911" spans="1:1" x14ac:dyDescent="0.2">
      <c r="A911"/>
    </row>
    <row r="912" spans="1:1" x14ac:dyDescent="0.2">
      <c r="A912"/>
    </row>
    <row r="913" spans="1:1" x14ac:dyDescent="0.2">
      <c r="A913"/>
    </row>
    <row r="914" spans="1:1" x14ac:dyDescent="0.2">
      <c r="A914"/>
    </row>
    <row r="915" spans="1:1" x14ac:dyDescent="0.2">
      <c r="A915"/>
    </row>
    <row r="916" spans="1:1" x14ac:dyDescent="0.2">
      <c r="A916"/>
    </row>
    <row r="917" spans="1:1" x14ac:dyDescent="0.2">
      <c r="A917"/>
    </row>
    <row r="918" spans="1:1" x14ac:dyDescent="0.2">
      <c r="A918"/>
    </row>
    <row r="919" spans="1:1" x14ac:dyDescent="0.2">
      <c r="A919"/>
    </row>
    <row r="920" spans="1:1" x14ac:dyDescent="0.2">
      <c r="A920"/>
    </row>
    <row r="921" spans="1:1" x14ac:dyDescent="0.2">
      <c r="A921"/>
    </row>
    <row r="922" spans="1:1" x14ac:dyDescent="0.2">
      <c r="A922"/>
    </row>
    <row r="923" spans="1:1" x14ac:dyDescent="0.2">
      <c r="A923"/>
    </row>
    <row r="924" spans="1:1" x14ac:dyDescent="0.2">
      <c r="A924"/>
    </row>
    <row r="925" spans="1:1" x14ac:dyDescent="0.2">
      <c r="A925"/>
    </row>
    <row r="926" spans="1:1" x14ac:dyDescent="0.2">
      <c r="A926"/>
    </row>
    <row r="927" spans="1:1" x14ac:dyDescent="0.2">
      <c r="A927"/>
    </row>
    <row r="928" spans="1:1" x14ac:dyDescent="0.2">
      <c r="A928"/>
    </row>
    <row r="929" spans="1:1" x14ac:dyDescent="0.2">
      <c r="A929"/>
    </row>
    <row r="930" spans="1:1" x14ac:dyDescent="0.2">
      <c r="A930"/>
    </row>
    <row r="931" spans="1:1" x14ac:dyDescent="0.2">
      <c r="A931"/>
    </row>
    <row r="932" spans="1:1" x14ac:dyDescent="0.2">
      <c r="A932"/>
    </row>
    <row r="933" spans="1:1" x14ac:dyDescent="0.2">
      <c r="A933"/>
    </row>
    <row r="934" spans="1:1" x14ac:dyDescent="0.2">
      <c r="A934"/>
    </row>
    <row r="935" spans="1:1" x14ac:dyDescent="0.2">
      <c r="A935"/>
    </row>
    <row r="936" spans="1:1" x14ac:dyDescent="0.2">
      <c r="A936"/>
    </row>
    <row r="937" spans="1:1" x14ac:dyDescent="0.2">
      <c r="A937"/>
    </row>
    <row r="938" spans="1:1" x14ac:dyDescent="0.2">
      <c r="A938"/>
    </row>
    <row r="939" spans="1:1" x14ac:dyDescent="0.2">
      <c r="A939"/>
    </row>
    <row r="940" spans="1:1" x14ac:dyDescent="0.2">
      <c r="A940"/>
    </row>
    <row r="941" spans="1:1" x14ac:dyDescent="0.2">
      <c r="A941"/>
    </row>
    <row r="942" spans="1:1" x14ac:dyDescent="0.2">
      <c r="A942"/>
    </row>
    <row r="943" spans="1:1" x14ac:dyDescent="0.2">
      <c r="A943"/>
    </row>
    <row r="944" spans="1:1" x14ac:dyDescent="0.2">
      <c r="A944"/>
    </row>
    <row r="945" spans="1:1" x14ac:dyDescent="0.2">
      <c r="A945"/>
    </row>
    <row r="946" spans="1:1" x14ac:dyDescent="0.2">
      <c r="A946"/>
    </row>
    <row r="947" spans="1:1" x14ac:dyDescent="0.2">
      <c r="A947"/>
    </row>
    <row r="948" spans="1:1" x14ac:dyDescent="0.2">
      <c r="A948"/>
    </row>
    <row r="949" spans="1:1" x14ac:dyDescent="0.2">
      <c r="A949"/>
    </row>
    <row r="950" spans="1:1" x14ac:dyDescent="0.2">
      <c r="A950"/>
    </row>
    <row r="951" spans="1:1" x14ac:dyDescent="0.2">
      <c r="A951"/>
    </row>
    <row r="952" spans="1:1" x14ac:dyDescent="0.2">
      <c r="A952"/>
    </row>
    <row r="953" spans="1:1" x14ac:dyDescent="0.2">
      <c r="A953"/>
    </row>
    <row r="954" spans="1:1" x14ac:dyDescent="0.2">
      <c r="A954"/>
    </row>
    <row r="955" spans="1:1" x14ac:dyDescent="0.2">
      <c r="A955"/>
    </row>
    <row r="956" spans="1:1" x14ac:dyDescent="0.2">
      <c r="A956"/>
    </row>
    <row r="957" spans="1:1" x14ac:dyDescent="0.2">
      <c r="A957"/>
    </row>
    <row r="958" spans="1:1" x14ac:dyDescent="0.2">
      <c r="A958"/>
    </row>
    <row r="959" spans="1:1" x14ac:dyDescent="0.2">
      <c r="A959"/>
    </row>
    <row r="960" spans="1:1" x14ac:dyDescent="0.2">
      <c r="A960"/>
    </row>
    <row r="961" spans="1:1" x14ac:dyDescent="0.2">
      <c r="A961"/>
    </row>
    <row r="962" spans="1:1" x14ac:dyDescent="0.2">
      <c r="A962"/>
    </row>
    <row r="963" spans="1:1" x14ac:dyDescent="0.2">
      <c r="A963"/>
    </row>
    <row r="964" spans="1:1" x14ac:dyDescent="0.2">
      <c r="A964"/>
    </row>
    <row r="965" spans="1:1" x14ac:dyDescent="0.2">
      <c r="A965"/>
    </row>
    <row r="966" spans="1:1" x14ac:dyDescent="0.2">
      <c r="A966"/>
    </row>
    <row r="967" spans="1:1" x14ac:dyDescent="0.2">
      <c r="A967"/>
    </row>
    <row r="968" spans="1:1" x14ac:dyDescent="0.2">
      <c r="A968"/>
    </row>
    <row r="969" spans="1:1" x14ac:dyDescent="0.2">
      <c r="A969"/>
    </row>
    <row r="970" spans="1:1" x14ac:dyDescent="0.2">
      <c r="A970"/>
    </row>
    <row r="971" spans="1:1" x14ac:dyDescent="0.2">
      <c r="A971"/>
    </row>
    <row r="972" spans="1:1" x14ac:dyDescent="0.2">
      <c r="A972"/>
    </row>
    <row r="973" spans="1:1" x14ac:dyDescent="0.2">
      <c r="A973"/>
    </row>
    <row r="974" spans="1:1" x14ac:dyDescent="0.2">
      <c r="A974"/>
    </row>
    <row r="975" spans="1:1" x14ac:dyDescent="0.2">
      <c r="A975"/>
    </row>
    <row r="976" spans="1:1" x14ac:dyDescent="0.2">
      <c r="A976"/>
    </row>
    <row r="977" spans="1:1" x14ac:dyDescent="0.2">
      <c r="A977"/>
    </row>
    <row r="978" spans="1:1" x14ac:dyDescent="0.2">
      <c r="A978"/>
    </row>
    <row r="979" spans="1:1" x14ac:dyDescent="0.2">
      <c r="A979"/>
    </row>
    <row r="980" spans="1:1" x14ac:dyDescent="0.2">
      <c r="A980"/>
    </row>
    <row r="981" spans="1:1" x14ac:dyDescent="0.2">
      <c r="A981"/>
    </row>
    <row r="982" spans="1:1" x14ac:dyDescent="0.2">
      <c r="A982"/>
    </row>
    <row r="983" spans="1:1" x14ac:dyDescent="0.2">
      <c r="A983"/>
    </row>
    <row r="984" spans="1:1" x14ac:dyDescent="0.2">
      <c r="A984"/>
    </row>
    <row r="985" spans="1:1" x14ac:dyDescent="0.2">
      <c r="A985"/>
    </row>
    <row r="986" spans="1:1" x14ac:dyDescent="0.2">
      <c r="A986"/>
    </row>
    <row r="987" spans="1:1" x14ac:dyDescent="0.2">
      <c r="A987"/>
    </row>
    <row r="988" spans="1:1" x14ac:dyDescent="0.2">
      <c r="A988"/>
    </row>
    <row r="989" spans="1:1" x14ac:dyDescent="0.2">
      <c r="A989"/>
    </row>
    <row r="990" spans="1:1" x14ac:dyDescent="0.2">
      <c r="A990"/>
    </row>
    <row r="991" spans="1:1" x14ac:dyDescent="0.2">
      <c r="A991"/>
    </row>
    <row r="992" spans="1:1" x14ac:dyDescent="0.2">
      <c r="A992"/>
    </row>
    <row r="993" spans="1:1" x14ac:dyDescent="0.2">
      <c r="A993"/>
    </row>
    <row r="994" spans="1:1" x14ac:dyDescent="0.2">
      <c r="A994"/>
    </row>
    <row r="995" spans="1:1" x14ac:dyDescent="0.2">
      <c r="A995"/>
    </row>
    <row r="996" spans="1:1" x14ac:dyDescent="0.2">
      <c r="A996"/>
    </row>
    <row r="997" spans="1:1" x14ac:dyDescent="0.2">
      <c r="A997"/>
    </row>
    <row r="998" spans="1:1" x14ac:dyDescent="0.2">
      <c r="A998"/>
    </row>
    <row r="999" spans="1:1" x14ac:dyDescent="0.2">
      <c r="A999"/>
    </row>
    <row r="1000" spans="1:1" x14ac:dyDescent="0.2">
      <c r="A1000"/>
    </row>
    <row r="1001" spans="1:1" x14ac:dyDescent="0.2">
      <c r="A1001"/>
    </row>
    <row r="1002" spans="1:1" x14ac:dyDescent="0.2">
      <c r="A1002"/>
    </row>
    <row r="1003" spans="1:1" x14ac:dyDescent="0.2">
      <c r="A1003"/>
    </row>
    <row r="1004" spans="1:1" x14ac:dyDescent="0.2">
      <c r="A1004"/>
    </row>
    <row r="1005" spans="1:1" x14ac:dyDescent="0.2">
      <c r="A1005"/>
    </row>
    <row r="1006" spans="1:1" x14ac:dyDescent="0.2">
      <c r="A1006"/>
    </row>
    <row r="1007" spans="1:1" x14ac:dyDescent="0.2">
      <c r="A1007"/>
    </row>
    <row r="1008" spans="1:1" x14ac:dyDescent="0.2">
      <c r="A1008"/>
    </row>
    <row r="1009" spans="1:1" x14ac:dyDescent="0.2">
      <c r="A1009"/>
    </row>
    <row r="1010" spans="1:1" x14ac:dyDescent="0.2">
      <c r="A1010"/>
    </row>
    <row r="1011" spans="1:1" x14ac:dyDescent="0.2">
      <c r="A1011"/>
    </row>
    <row r="1012" spans="1:1" x14ac:dyDescent="0.2">
      <c r="A1012"/>
    </row>
    <row r="1013" spans="1:1" x14ac:dyDescent="0.2">
      <c r="A1013"/>
    </row>
    <row r="1014" spans="1:1" x14ac:dyDescent="0.2">
      <c r="A1014"/>
    </row>
    <row r="1015" spans="1:1" x14ac:dyDescent="0.2">
      <c r="A1015"/>
    </row>
    <row r="1016" spans="1:1" x14ac:dyDescent="0.2">
      <c r="A1016"/>
    </row>
    <row r="1017" spans="1:1" x14ac:dyDescent="0.2">
      <c r="A1017"/>
    </row>
    <row r="1018" spans="1:1" x14ac:dyDescent="0.2">
      <c r="A1018"/>
    </row>
    <row r="1019" spans="1:1" x14ac:dyDescent="0.2">
      <c r="A1019"/>
    </row>
    <row r="1020" spans="1:1" x14ac:dyDescent="0.2">
      <c r="A1020"/>
    </row>
    <row r="1021" spans="1:1" x14ac:dyDescent="0.2">
      <c r="A1021"/>
    </row>
    <row r="1022" spans="1:1" x14ac:dyDescent="0.2">
      <c r="A1022"/>
    </row>
    <row r="1023" spans="1:1" x14ac:dyDescent="0.2">
      <c r="A1023"/>
    </row>
    <row r="1024" spans="1:1" x14ac:dyDescent="0.2">
      <c r="A1024"/>
    </row>
    <row r="1025" spans="1:1" x14ac:dyDescent="0.2">
      <c r="A1025"/>
    </row>
    <row r="1026" spans="1:1" x14ac:dyDescent="0.2">
      <c r="A1026"/>
    </row>
    <row r="1027" spans="1:1" x14ac:dyDescent="0.2">
      <c r="A1027"/>
    </row>
    <row r="1028" spans="1:1" x14ac:dyDescent="0.2">
      <c r="A1028"/>
    </row>
    <row r="1029" spans="1:1" x14ac:dyDescent="0.2">
      <c r="A1029"/>
    </row>
    <row r="1030" spans="1:1" x14ac:dyDescent="0.2">
      <c r="A1030"/>
    </row>
    <row r="1031" spans="1:1" x14ac:dyDescent="0.2">
      <c r="A1031"/>
    </row>
    <row r="1032" spans="1:1" x14ac:dyDescent="0.2">
      <c r="A1032"/>
    </row>
    <row r="1033" spans="1:1" x14ac:dyDescent="0.2">
      <c r="A1033"/>
    </row>
    <row r="1034" spans="1:1" x14ac:dyDescent="0.2">
      <c r="A1034"/>
    </row>
    <row r="1035" spans="1:1" x14ac:dyDescent="0.2">
      <c r="A1035"/>
    </row>
    <row r="1036" spans="1:1" x14ac:dyDescent="0.2">
      <c r="A1036"/>
    </row>
    <row r="1037" spans="1:1" x14ac:dyDescent="0.2">
      <c r="A1037"/>
    </row>
    <row r="1038" spans="1:1" x14ac:dyDescent="0.2">
      <c r="A1038"/>
    </row>
    <row r="1039" spans="1:1" x14ac:dyDescent="0.2">
      <c r="A1039"/>
    </row>
    <row r="1040" spans="1:1" x14ac:dyDescent="0.2">
      <c r="A1040"/>
    </row>
    <row r="1041" spans="1:1" x14ac:dyDescent="0.2">
      <c r="A1041"/>
    </row>
    <row r="1042" spans="1:1" x14ac:dyDescent="0.2">
      <c r="A1042"/>
    </row>
    <row r="1043" spans="1:1" x14ac:dyDescent="0.2">
      <c r="A1043"/>
    </row>
    <row r="1044" spans="1:1" x14ac:dyDescent="0.2">
      <c r="A1044"/>
    </row>
    <row r="1045" spans="1:1" x14ac:dyDescent="0.2">
      <c r="A1045"/>
    </row>
    <row r="1046" spans="1:1" x14ac:dyDescent="0.2">
      <c r="A1046"/>
    </row>
    <row r="1047" spans="1:1" x14ac:dyDescent="0.2">
      <c r="A1047"/>
    </row>
    <row r="1048" spans="1:1" x14ac:dyDescent="0.2">
      <c r="A1048"/>
    </row>
    <row r="1049" spans="1:1" x14ac:dyDescent="0.2">
      <c r="A1049"/>
    </row>
    <row r="1050" spans="1:1" x14ac:dyDescent="0.2">
      <c r="A1050"/>
    </row>
    <row r="1051" spans="1:1" x14ac:dyDescent="0.2">
      <c r="A1051"/>
    </row>
    <row r="1052" spans="1:1" x14ac:dyDescent="0.2">
      <c r="A1052"/>
    </row>
    <row r="1053" spans="1:1" x14ac:dyDescent="0.2">
      <c r="A1053"/>
    </row>
    <row r="1054" spans="1:1" x14ac:dyDescent="0.2">
      <c r="A1054"/>
    </row>
    <row r="1055" spans="1:1" x14ac:dyDescent="0.2">
      <c r="A1055"/>
    </row>
    <row r="1056" spans="1:1" x14ac:dyDescent="0.2">
      <c r="A1056"/>
    </row>
    <row r="1057" spans="1:1" x14ac:dyDescent="0.2">
      <c r="A1057"/>
    </row>
    <row r="1058" spans="1:1" x14ac:dyDescent="0.2">
      <c r="A1058"/>
    </row>
    <row r="1059" spans="1:1" x14ac:dyDescent="0.2">
      <c r="A1059"/>
    </row>
    <row r="1060" spans="1:1" x14ac:dyDescent="0.2">
      <c r="A1060"/>
    </row>
    <row r="1061" spans="1:1" x14ac:dyDescent="0.2">
      <c r="A1061"/>
    </row>
    <row r="1062" spans="1:1" x14ac:dyDescent="0.2">
      <c r="A1062"/>
    </row>
    <row r="1063" spans="1:1" x14ac:dyDescent="0.2">
      <c r="A1063"/>
    </row>
    <row r="1064" spans="1:1" x14ac:dyDescent="0.2">
      <c r="A1064"/>
    </row>
    <row r="1065" spans="1:1" x14ac:dyDescent="0.2">
      <c r="A1065"/>
    </row>
    <row r="1066" spans="1:1" x14ac:dyDescent="0.2">
      <c r="A1066"/>
    </row>
    <row r="1067" spans="1:1" x14ac:dyDescent="0.2">
      <c r="A1067"/>
    </row>
    <row r="1068" spans="1:1" x14ac:dyDescent="0.2">
      <c r="A1068"/>
    </row>
    <row r="1069" spans="1:1" x14ac:dyDescent="0.2">
      <c r="A1069"/>
    </row>
    <row r="1070" spans="1:1" x14ac:dyDescent="0.2">
      <c r="A1070"/>
    </row>
    <row r="1071" spans="1:1" x14ac:dyDescent="0.2">
      <c r="A1071"/>
    </row>
    <row r="1072" spans="1:1" x14ac:dyDescent="0.2">
      <c r="A1072"/>
    </row>
    <row r="1073" spans="1:1" x14ac:dyDescent="0.2">
      <c r="A1073"/>
    </row>
    <row r="1074" spans="1:1" x14ac:dyDescent="0.2">
      <c r="A1074"/>
    </row>
    <row r="1075" spans="1:1" x14ac:dyDescent="0.2">
      <c r="A1075"/>
    </row>
    <row r="1076" spans="1:1" x14ac:dyDescent="0.2">
      <c r="A1076"/>
    </row>
    <row r="1077" spans="1:1" x14ac:dyDescent="0.2">
      <c r="A1077"/>
    </row>
    <row r="1078" spans="1:1" x14ac:dyDescent="0.2">
      <c r="A1078"/>
    </row>
    <row r="1079" spans="1:1" x14ac:dyDescent="0.2">
      <c r="A1079"/>
    </row>
    <row r="1080" spans="1:1" x14ac:dyDescent="0.2">
      <c r="A1080"/>
    </row>
    <row r="1081" spans="1:1" x14ac:dyDescent="0.2">
      <c r="A1081"/>
    </row>
    <row r="1082" spans="1:1" x14ac:dyDescent="0.2">
      <c r="A1082"/>
    </row>
    <row r="1083" spans="1:1" x14ac:dyDescent="0.2">
      <c r="A1083"/>
    </row>
    <row r="1084" spans="1:1" x14ac:dyDescent="0.2">
      <c r="A1084"/>
    </row>
    <row r="1085" spans="1:1" x14ac:dyDescent="0.2">
      <c r="A1085"/>
    </row>
    <row r="1086" spans="1:1" x14ac:dyDescent="0.2">
      <c r="A1086"/>
    </row>
    <row r="1087" spans="1:1" x14ac:dyDescent="0.2">
      <c r="A1087"/>
    </row>
    <row r="1088" spans="1:1" x14ac:dyDescent="0.2">
      <c r="A1088"/>
    </row>
    <row r="1089" spans="1:1" x14ac:dyDescent="0.2">
      <c r="A1089"/>
    </row>
    <row r="1090" spans="1:1" x14ac:dyDescent="0.2">
      <c r="A1090"/>
    </row>
    <row r="1091" spans="1:1" x14ac:dyDescent="0.2">
      <c r="A1091"/>
    </row>
    <row r="1092" spans="1:1" x14ac:dyDescent="0.2">
      <c r="A1092"/>
    </row>
    <row r="1093" spans="1:1" x14ac:dyDescent="0.2">
      <c r="A1093"/>
    </row>
    <row r="1094" spans="1:1" x14ac:dyDescent="0.2">
      <c r="A1094"/>
    </row>
    <row r="1095" spans="1:1" x14ac:dyDescent="0.2">
      <c r="A1095"/>
    </row>
    <row r="1096" spans="1:1" x14ac:dyDescent="0.2">
      <c r="A1096"/>
    </row>
    <row r="1097" spans="1:1" x14ac:dyDescent="0.2">
      <c r="A1097"/>
    </row>
    <row r="1098" spans="1:1" x14ac:dyDescent="0.2">
      <c r="A1098"/>
    </row>
    <row r="1099" spans="1:1" x14ac:dyDescent="0.2">
      <c r="A1099"/>
    </row>
    <row r="1100" spans="1:1" x14ac:dyDescent="0.2">
      <c r="A1100"/>
    </row>
    <row r="1101" spans="1:1" x14ac:dyDescent="0.2">
      <c r="A1101"/>
    </row>
    <row r="1102" spans="1:1" x14ac:dyDescent="0.2">
      <c r="A1102"/>
    </row>
    <row r="1103" spans="1:1" x14ac:dyDescent="0.2">
      <c r="A1103"/>
    </row>
    <row r="1104" spans="1:1" x14ac:dyDescent="0.2">
      <c r="A1104"/>
    </row>
    <row r="1105" spans="1:1" x14ac:dyDescent="0.2">
      <c r="A1105"/>
    </row>
    <row r="1106" spans="1:1" x14ac:dyDescent="0.2">
      <c r="A1106"/>
    </row>
    <row r="1107" spans="1:1" x14ac:dyDescent="0.2">
      <c r="A1107"/>
    </row>
    <row r="1108" spans="1:1" x14ac:dyDescent="0.2">
      <c r="A1108"/>
    </row>
    <row r="1109" spans="1:1" x14ac:dyDescent="0.2">
      <c r="A1109"/>
    </row>
    <row r="1110" spans="1:1" x14ac:dyDescent="0.2">
      <c r="A1110"/>
    </row>
    <row r="1111" spans="1:1" x14ac:dyDescent="0.2">
      <c r="A1111"/>
    </row>
    <row r="1112" spans="1:1" x14ac:dyDescent="0.2">
      <c r="A1112"/>
    </row>
    <row r="1113" spans="1:1" x14ac:dyDescent="0.2">
      <c r="A1113"/>
    </row>
    <row r="1114" spans="1:1" x14ac:dyDescent="0.2">
      <c r="A1114"/>
    </row>
    <row r="1115" spans="1:1" x14ac:dyDescent="0.2">
      <c r="A1115"/>
    </row>
    <row r="1116" spans="1:1" x14ac:dyDescent="0.2">
      <c r="A1116"/>
    </row>
    <row r="1117" spans="1:1" x14ac:dyDescent="0.2">
      <c r="A1117"/>
    </row>
    <row r="1118" spans="1:1" x14ac:dyDescent="0.2">
      <c r="A1118"/>
    </row>
    <row r="1119" spans="1:1" x14ac:dyDescent="0.2">
      <c r="A1119"/>
    </row>
    <row r="1120" spans="1:1" x14ac:dyDescent="0.2">
      <c r="A1120"/>
    </row>
    <row r="1121" spans="1:1" x14ac:dyDescent="0.2">
      <c r="A1121"/>
    </row>
    <row r="1122" spans="1:1" x14ac:dyDescent="0.2">
      <c r="A1122"/>
    </row>
    <row r="1123" spans="1:1" x14ac:dyDescent="0.2">
      <c r="A1123"/>
    </row>
    <row r="1124" spans="1:1" x14ac:dyDescent="0.2">
      <c r="A1124"/>
    </row>
    <row r="1125" spans="1:1" x14ac:dyDescent="0.2">
      <c r="A1125"/>
    </row>
    <row r="1126" spans="1:1" x14ac:dyDescent="0.2">
      <c r="A1126"/>
    </row>
    <row r="1127" spans="1:1" x14ac:dyDescent="0.2">
      <c r="A1127"/>
    </row>
    <row r="1128" spans="1:1" x14ac:dyDescent="0.2">
      <c r="A1128"/>
    </row>
    <row r="1129" spans="1:1" x14ac:dyDescent="0.2">
      <c r="A1129"/>
    </row>
    <row r="1130" spans="1:1" x14ac:dyDescent="0.2">
      <c r="A1130"/>
    </row>
    <row r="1131" spans="1:1" x14ac:dyDescent="0.2">
      <c r="A1131"/>
    </row>
    <row r="1132" spans="1:1" x14ac:dyDescent="0.2">
      <c r="A1132"/>
    </row>
    <row r="1133" spans="1:1" x14ac:dyDescent="0.2">
      <c r="A1133"/>
    </row>
    <row r="1134" spans="1:1" x14ac:dyDescent="0.2">
      <c r="A1134"/>
    </row>
    <row r="1135" spans="1:1" x14ac:dyDescent="0.2">
      <c r="A1135"/>
    </row>
    <row r="1136" spans="1:1" x14ac:dyDescent="0.2">
      <c r="A1136"/>
    </row>
    <row r="1137" spans="1:1" x14ac:dyDescent="0.2">
      <c r="A1137"/>
    </row>
    <row r="1138" spans="1:1" x14ac:dyDescent="0.2">
      <c r="A1138"/>
    </row>
    <row r="1139" spans="1:1" x14ac:dyDescent="0.2">
      <c r="A1139"/>
    </row>
    <row r="1140" spans="1:1" x14ac:dyDescent="0.2">
      <c r="A1140"/>
    </row>
    <row r="1141" spans="1:1" x14ac:dyDescent="0.2">
      <c r="A1141"/>
    </row>
    <row r="1142" spans="1:1" x14ac:dyDescent="0.2">
      <c r="A1142"/>
    </row>
    <row r="1143" spans="1:1" x14ac:dyDescent="0.2">
      <c r="A1143"/>
    </row>
    <row r="1144" spans="1:1" x14ac:dyDescent="0.2">
      <c r="A1144"/>
    </row>
    <row r="1145" spans="1:1" x14ac:dyDescent="0.2">
      <c r="A1145"/>
    </row>
    <row r="1146" spans="1:1" x14ac:dyDescent="0.2">
      <c r="A1146"/>
    </row>
    <row r="1147" spans="1:1" x14ac:dyDescent="0.2">
      <c r="A1147"/>
    </row>
    <row r="1148" spans="1:1" x14ac:dyDescent="0.2">
      <c r="A1148"/>
    </row>
    <row r="1149" spans="1:1" x14ac:dyDescent="0.2">
      <c r="A1149"/>
    </row>
    <row r="1150" spans="1:1" x14ac:dyDescent="0.2">
      <c r="A1150"/>
    </row>
    <row r="1151" spans="1:1" x14ac:dyDescent="0.2">
      <c r="A1151"/>
    </row>
    <row r="1152" spans="1:1" x14ac:dyDescent="0.2">
      <c r="A1152"/>
    </row>
    <row r="1153" spans="1:1" x14ac:dyDescent="0.2">
      <c r="A1153"/>
    </row>
    <row r="1154" spans="1:1" x14ac:dyDescent="0.2">
      <c r="A1154"/>
    </row>
    <row r="1155" spans="1:1" x14ac:dyDescent="0.2">
      <c r="A1155"/>
    </row>
    <row r="1156" spans="1:1" x14ac:dyDescent="0.2">
      <c r="A1156"/>
    </row>
    <row r="1157" spans="1:1" x14ac:dyDescent="0.2">
      <c r="A1157"/>
    </row>
    <row r="1158" spans="1:1" x14ac:dyDescent="0.2">
      <c r="A1158"/>
    </row>
    <row r="1159" spans="1:1" x14ac:dyDescent="0.2">
      <c r="A1159"/>
    </row>
    <row r="1160" spans="1:1" x14ac:dyDescent="0.2">
      <c r="A1160"/>
    </row>
    <row r="1161" spans="1:1" x14ac:dyDescent="0.2">
      <c r="A1161"/>
    </row>
    <row r="1162" spans="1:1" x14ac:dyDescent="0.2">
      <c r="A1162"/>
    </row>
    <row r="1163" spans="1:1" x14ac:dyDescent="0.2">
      <c r="A1163"/>
    </row>
    <row r="1164" spans="1:1" x14ac:dyDescent="0.2">
      <c r="A1164"/>
    </row>
    <row r="1165" spans="1:1" x14ac:dyDescent="0.2">
      <c r="A1165"/>
    </row>
    <row r="1166" spans="1:1" x14ac:dyDescent="0.2">
      <c r="A1166"/>
    </row>
    <row r="1167" spans="1:1" x14ac:dyDescent="0.2">
      <c r="A1167"/>
    </row>
    <row r="1168" spans="1:1" x14ac:dyDescent="0.2">
      <c r="A1168"/>
    </row>
    <row r="1169" spans="1:1" x14ac:dyDescent="0.2">
      <c r="A1169"/>
    </row>
    <row r="1170" spans="1:1" x14ac:dyDescent="0.2">
      <c r="A1170"/>
    </row>
    <row r="1171" spans="1:1" x14ac:dyDescent="0.2">
      <c r="A1171"/>
    </row>
    <row r="1172" spans="1:1" x14ac:dyDescent="0.2">
      <c r="A1172"/>
    </row>
    <row r="1173" spans="1:1" x14ac:dyDescent="0.2">
      <c r="A1173"/>
    </row>
    <row r="1174" spans="1:1" x14ac:dyDescent="0.2">
      <c r="A1174"/>
    </row>
    <row r="1175" spans="1:1" x14ac:dyDescent="0.2">
      <c r="A1175"/>
    </row>
    <row r="1176" spans="1:1" x14ac:dyDescent="0.2">
      <c r="A1176"/>
    </row>
    <row r="1177" spans="1:1" x14ac:dyDescent="0.2">
      <c r="A1177"/>
    </row>
    <row r="1178" spans="1:1" x14ac:dyDescent="0.2">
      <c r="A1178"/>
    </row>
    <row r="1179" spans="1:1" x14ac:dyDescent="0.2">
      <c r="A1179"/>
    </row>
    <row r="1180" spans="1:1" x14ac:dyDescent="0.2">
      <c r="A1180"/>
    </row>
    <row r="1181" spans="1:1" x14ac:dyDescent="0.2">
      <c r="A1181"/>
    </row>
    <row r="1182" spans="1:1" x14ac:dyDescent="0.2">
      <c r="A1182"/>
    </row>
    <row r="1183" spans="1:1" x14ac:dyDescent="0.2">
      <c r="A1183"/>
    </row>
    <row r="1184" spans="1:1" x14ac:dyDescent="0.2">
      <c r="A1184"/>
    </row>
    <row r="1185" spans="1:1" x14ac:dyDescent="0.2">
      <c r="A1185"/>
    </row>
    <row r="1186" spans="1:1" x14ac:dyDescent="0.2">
      <c r="A1186"/>
    </row>
    <row r="1187" spans="1:1" x14ac:dyDescent="0.2">
      <c r="A1187"/>
    </row>
    <row r="1188" spans="1:1" x14ac:dyDescent="0.2">
      <c r="A1188"/>
    </row>
    <row r="1189" spans="1:1" x14ac:dyDescent="0.2">
      <c r="A1189"/>
    </row>
    <row r="1190" spans="1:1" x14ac:dyDescent="0.2">
      <c r="A1190"/>
    </row>
    <row r="1191" spans="1:1" x14ac:dyDescent="0.2">
      <c r="A1191"/>
    </row>
    <row r="1192" spans="1:1" x14ac:dyDescent="0.2">
      <c r="A1192"/>
    </row>
    <row r="1193" spans="1:1" x14ac:dyDescent="0.2">
      <c r="A1193"/>
    </row>
    <row r="1194" spans="1:1" x14ac:dyDescent="0.2">
      <c r="A1194"/>
    </row>
    <row r="1195" spans="1:1" x14ac:dyDescent="0.2">
      <c r="A1195"/>
    </row>
    <row r="1196" spans="1:1" x14ac:dyDescent="0.2">
      <c r="A1196"/>
    </row>
    <row r="1197" spans="1:1" x14ac:dyDescent="0.2">
      <c r="A1197"/>
    </row>
    <row r="1198" spans="1:1" x14ac:dyDescent="0.2">
      <c r="A1198"/>
    </row>
    <row r="1199" spans="1:1" x14ac:dyDescent="0.2">
      <c r="A1199"/>
    </row>
    <row r="1200" spans="1:1" x14ac:dyDescent="0.2">
      <c r="A1200"/>
    </row>
    <row r="1201" spans="1:1" x14ac:dyDescent="0.2">
      <c r="A1201"/>
    </row>
    <row r="1202" spans="1:1" x14ac:dyDescent="0.2">
      <c r="A1202"/>
    </row>
    <row r="1203" spans="1:1" x14ac:dyDescent="0.2">
      <c r="A1203"/>
    </row>
    <row r="1204" spans="1:1" x14ac:dyDescent="0.2">
      <c r="A1204"/>
    </row>
    <row r="1205" spans="1:1" x14ac:dyDescent="0.2">
      <c r="A1205"/>
    </row>
    <row r="1206" spans="1:1" x14ac:dyDescent="0.2">
      <c r="A1206"/>
    </row>
    <row r="1207" spans="1:1" x14ac:dyDescent="0.2">
      <c r="A1207"/>
    </row>
    <row r="1208" spans="1:1" x14ac:dyDescent="0.2">
      <c r="A1208"/>
    </row>
    <row r="1209" spans="1:1" x14ac:dyDescent="0.2">
      <c r="A1209"/>
    </row>
    <row r="1210" spans="1:1" x14ac:dyDescent="0.2">
      <c r="A1210"/>
    </row>
    <row r="1211" spans="1:1" x14ac:dyDescent="0.2">
      <c r="A1211"/>
    </row>
    <row r="1212" spans="1:1" x14ac:dyDescent="0.2">
      <c r="A1212"/>
    </row>
    <row r="1213" spans="1:1" x14ac:dyDescent="0.2">
      <c r="A1213"/>
    </row>
    <row r="1214" spans="1:1" x14ac:dyDescent="0.2">
      <c r="A1214"/>
    </row>
    <row r="1215" spans="1:1" x14ac:dyDescent="0.2">
      <c r="A1215"/>
    </row>
    <row r="1216" spans="1:1" x14ac:dyDescent="0.2">
      <c r="A1216"/>
    </row>
    <row r="1217" spans="1:1" x14ac:dyDescent="0.2">
      <c r="A1217"/>
    </row>
    <row r="1218" spans="1:1" x14ac:dyDescent="0.2">
      <c r="A1218"/>
    </row>
    <row r="1219" spans="1:1" x14ac:dyDescent="0.2">
      <c r="A1219"/>
    </row>
    <row r="1220" spans="1:1" x14ac:dyDescent="0.2">
      <c r="A1220"/>
    </row>
    <row r="1221" spans="1:1" x14ac:dyDescent="0.2">
      <c r="A1221"/>
    </row>
    <row r="1222" spans="1:1" x14ac:dyDescent="0.2">
      <c r="A1222"/>
    </row>
    <row r="1223" spans="1:1" x14ac:dyDescent="0.2">
      <c r="A1223"/>
    </row>
    <row r="1224" spans="1:1" x14ac:dyDescent="0.2">
      <c r="A1224"/>
    </row>
    <row r="1225" spans="1:1" x14ac:dyDescent="0.2">
      <c r="A1225"/>
    </row>
    <row r="1226" spans="1:1" x14ac:dyDescent="0.2">
      <c r="A1226"/>
    </row>
    <row r="1227" spans="1:1" x14ac:dyDescent="0.2">
      <c r="A1227"/>
    </row>
    <row r="1228" spans="1:1" x14ac:dyDescent="0.2">
      <c r="A1228"/>
    </row>
    <row r="1229" spans="1:1" x14ac:dyDescent="0.2">
      <c r="A1229"/>
    </row>
    <row r="1230" spans="1:1" x14ac:dyDescent="0.2">
      <c r="A1230"/>
    </row>
    <row r="1231" spans="1:1" x14ac:dyDescent="0.2">
      <c r="A1231"/>
    </row>
    <row r="1232" spans="1:1" x14ac:dyDescent="0.2">
      <c r="A1232"/>
    </row>
    <row r="1233" spans="1:1" x14ac:dyDescent="0.2">
      <c r="A1233"/>
    </row>
    <row r="1234" spans="1:1" x14ac:dyDescent="0.2">
      <c r="A1234"/>
    </row>
    <row r="1235" spans="1:1" x14ac:dyDescent="0.2">
      <c r="A1235"/>
    </row>
    <row r="1236" spans="1:1" x14ac:dyDescent="0.2">
      <c r="A1236"/>
    </row>
    <row r="1237" spans="1:1" x14ac:dyDescent="0.2">
      <c r="A1237"/>
    </row>
    <row r="1238" spans="1:1" x14ac:dyDescent="0.2">
      <c r="A1238"/>
    </row>
    <row r="1239" spans="1:1" x14ac:dyDescent="0.2">
      <c r="A1239"/>
    </row>
    <row r="1240" spans="1:1" x14ac:dyDescent="0.2">
      <c r="A1240"/>
    </row>
    <row r="1241" spans="1:1" x14ac:dyDescent="0.2">
      <c r="A1241"/>
    </row>
    <row r="1242" spans="1:1" x14ac:dyDescent="0.2">
      <c r="A1242"/>
    </row>
    <row r="1243" spans="1:1" x14ac:dyDescent="0.2">
      <c r="A1243"/>
    </row>
    <row r="1244" spans="1:1" x14ac:dyDescent="0.2">
      <c r="A1244"/>
    </row>
    <row r="1245" spans="1:1" x14ac:dyDescent="0.2">
      <c r="A1245"/>
    </row>
    <row r="1246" spans="1:1" x14ac:dyDescent="0.2">
      <c r="A1246"/>
    </row>
    <row r="1247" spans="1:1" x14ac:dyDescent="0.2">
      <c r="A1247"/>
    </row>
    <row r="1248" spans="1:1" x14ac:dyDescent="0.2">
      <c r="A1248"/>
    </row>
    <row r="1249" spans="1:1" x14ac:dyDescent="0.2">
      <c r="A1249"/>
    </row>
    <row r="1250" spans="1:1" x14ac:dyDescent="0.2">
      <c r="A1250"/>
    </row>
    <row r="1251" spans="1:1" x14ac:dyDescent="0.2">
      <c r="A1251"/>
    </row>
    <row r="1252" spans="1:1" x14ac:dyDescent="0.2">
      <c r="A1252"/>
    </row>
    <row r="1253" spans="1:1" x14ac:dyDescent="0.2">
      <c r="A1253"/>
    </row>
    <row r="1254" spans="1:1" x14ac:dyDescent="0.2">
      <c r="A1254"/>
    </row>
    <row r="1255" spans="1:1" x14ac:dyDescent="0.2">
      <c r="A1255"/>
    </row>
    <row r="1256" spans="1:1" x14ac:dyDescent="0.2">
      <c r="A1256"/>
    </row>
    <row r="1257" spans="1:1" x14ac:dyDescent="0.2">
      <c r="A1257"/>
    </row>
    <row r="1258" spans="1:1" x14ac:dyDescent="0.2">
      <c r="A1258"/>
    </row>
    <row r="1259" spans="1:1" x14ac:dyDescent="0.2">
      <c r="A1259"/>
    </row>
    <row r="1260" spans="1:1" x14ac:dyDescent="0.2">
      <c r="A1260"/>
    </row>
    <row r="1261" spans="1:1" x14ac:dyDescent="0.2">
      <c r="A1261"/>
    </row>
    <row r="1262" spans="1:1" x14ac:dyDescent="0.2">
      <c r="A1262"/>
    </row>
    <row r="1263" spans="1:1" x14ac:dyDescent="0.2">
      <c r="A1263"/>
    </row>
    <row r="1264" spans="1:1" x14ac:dyDescent="0.2">
      <c r="A1264"/>
    </row>
    <row r="1265" spans="1:1" x14ac:dyDescent="0.2">
      <c r="A1265"/>
    </row>
    <row r="1266" spans="1:1" x14ac:dyDescent="0.2">
      <c r="A1266"/>
    </row>
    <row r="1267" spans="1:1" x14ac:dyDescent="0.2">
      <c r="A1267"/>
    </row>
    <row r="1268" spans="1:1" x14ac:dyDescent="0.2">
      <c r="A1268"/>
    </row>
    <row r="1269" spans="1:1" x14ac:dyDescent="0.2">
      <c r="A1269"/>
    </row>
    <row r="1270" spans="1:1" x14ac:dyDescent="0.2">
      <c r="A1270"/>
    </row>
    <row r="1271" spans="1:1" x14ac:dyDescent="0.2">
      <c r="A1271"/>
    </row>
    <row r="1272" spans="1:1" x14ac:dyDescent="0.2">
      <c r="A1272"/>
    </row>
    <row r="1273" spans="1:1" x14ac:dyDescent="0.2">
      <c r="A1273"/>
    </row>
    <row r="1274" spans="1:1" x14ac:dyDescent="0.2">
      <c r="A1274"/>
    </row>
    <row r="1275" spans="1:1" x14ac:dyDescent="0.2">
      <c r="A1275"/>
    </row>
    <row r="1276" spans="1:1" x14ac:dyDescent="0.2">
      <c r="A1276"/>
    </row>
    <row r="1277" spans="1:1" x14ac:dyDescent="0.2">
      <c r="A1277"/>
    </row>
    <row r="1278" spans="1:1" x14ac:dyDescent="0.2">
      <c r="A1278"/>
    </row>
    <row r="1279" spans="1:1" x14ac:dyDescent="0.2">
      <c r="A1279"/>
    </row>
    <row r="1280" spans="1:1" x14ac:dyDescent="0.2">
      <c r="A1280"/>
    </row>
    <row r="1281" spans="1:1" x14ac:dyDescent="0.2">
      <c r="A1281"/>
    </row>
    <row r="1282" spans="1:1" x14ac:dyDescent="0.2">
      <c r="A1282"/>
    </row>
    <row r="1283" spans="1:1" x14ac:dyDescent="0.2">
      <c r="A1283"/>
    </row>
    <row r="1284" spans="1:1" x14ac:dyDescent="0.2">
      <c r="A1284"/>
    </row>
    <row r="1285" spans="1:1" x14ac:dyDescent="0.2">
      <c r="A1285"/>
    </row>
    <row r="1286" spans="1:1" x14ac:dyDescent="0.2">
      <c r="A1286"/>
    </row>
    <row r="1287" spans="1:1" x14ac:dyDescent="0.2">
      <c r="A1287"/>
    </row>
    <row r="1288" spans="1:1" x14ac:dyDescent="0.2">
      <c r="A1288"/>
    </row>
    <row r="1289" spans="1:1" x14ac:dyDescent="0.2">
      <c r="A1289"/>
    </row>
    <row r="1290" spans="1:1" x14ac:dyDescent="0.2">
      <c r="A1290"/>
    </row>
    <row r="1291" spans="1:1" x14ac:dyDescent="0.2">
      <c r="A1291"/>
    </row>
    <row r="1292" spans="1:1" x14ac:dyDescent="0.2">
      <c r="A1292"/>
    </row>
    <row r="1293" spans="1:1" x14ac:dyDescent="0.2">
      <c r="A1293"/>
    </row>
    <row r="1294" spans="1:1" x14ac:dyDescent="0.2">
      <c r="A1294"/>
    </row>
    <row r="1295" spans="1:1" x14ac:dyDescent="0.2">
      <c r="A1295"/>
    </row>
    <row r="1296" spans="1:1" x14ac:dyDescent="0.2">
      <c r="A1296"/>
    </row>
    <row r="1297" spans="1:1" x14ac:dyDescent="0.2">
      <c r="A1297"/>
    </row>
    <row r="1298" spans="1:1" x14ac:dyDescent="0.2">
      <c r="A1298"/>
    </row>
    <row r="1299" spans="1:1" x14ac:dyDescent="0.2">
      <c r="A1299"/>
    </row>
    <row r="1300" spans="1:1" x14ac:dyDescent="0.2">
      <c r="A1300"/>
    </row>
    <row r="1301" spans="1:1" x14ac:dyDescent="0.2">
      <c r="A1301"/>
    </row>
    <row r="1302" spans="1:1" x14ac:dyDescent="0.2">
      <c r="A1302"/>
    </row>
    <row r="1303" spans="1:1" x14ac:dyDescent="0.2">
      <c r="A1303"/>
    </row>
    <row r="1304" spans="1:1" x14ac:dyDescent="0.2">
      <c r="A1304"/>
    </row>
    <row r="1305" spans="1:1" x14ac:dyDescent="0.2">
      <c r="A1305"/>
    </row>
    <row r="1306" spans="1:1" x14ac:dyDescent="0.2">
      <c r="A1306"/>
    </row>
    <row r="1307" spans="1:1" x14ac:dyDescent="0.2">
      <c r="A1307"/>
    </row>
    <row r="1308" spans="1:1" x14ac:dyDescent="0.2">
      <c r="A1308"/>
    </row>
    <row r="1309" spans="1:1" x14ac:dyDescent="0.2">
      <c r="A1309"/>
    </row>
    <row r="1310" spans="1:1" x14ac:dyDescent="0.2">
      <c r="A1310"/>
    </row>
    <row r="1311" spans="1:1" x14ac:dyDescent="0.2">
      <c r="A1311"/>
    </row>
    <row r="1312" spans="1:1" x14ac:dyDescent="0.2">
      <c r="A1312"/>
    </row>
    <row r="1313" spans="1:1" x14ac:dyDescent="0.2">
      <c r="A1313"/>
    </row>
    <row r="1314" spans="1:1" x14ac:dyDescent="0.2">
      <c r="A1314"/>
    </row>
    <row r="1315" spans="1:1" x14ac:dyDescent="0.2">
      <c r="A1315"/>
    </row>
    <row r="1316" spans="1:1" x14ac:dyDescent="0.2">
      <c r="A1316"/>
    </row>
    <row r="1317" spans="1:1" x14ac:dyDescent="0.2">
      <c r="A1317"/>
    </row>
    <row r="1318" spans="1:1" x14ac:dyDescent="0.2">
      <c r="A1318"/>
    </row>
    <row r="1319" spans="1:1" x14ac:dyDescent="0.2">
      <c r="A1319"/>
    </row>
    <row r="1320" spans="1:1" x14ac:dyDescent="0.2">
      <c r="A1320"/>
    </row>
    <row r="1321" spans="1:1" x14ac:dyDescent="0.2">
      <c r="A1321"/>
    </row>
    <row r="1322" spans="1:1" x14ac:dyDescent="0.2">
      <c r="A1322"/>
    </row>
    <row r="1323" spans="1:1" x14ac:dyDescent="0.2">
      <c r="A1323"/>
    </row>
    <row r="1324" spans="1:1" x14ac:dyDescent="0.2">
      <c r="A1324"/>
    </row>
    <row r="1325" spans="1:1" x14ac:dyDescent="0.2">
      <c r="A1325"/>
    </row>
    <row r="1326" spans="1:1" x14ac:dyDescent="0.2">
      <c r="A1326"/>
    </row>
    <row r="1327" spans="1:1" x14ac:dyDescent="0.2">
      <c r="A1327"/>
    </row>
    <row r="1328" spans="1:1" x14ac:dyDescent="0.2">
      <c r="A1328"/>
    </row>
    <row r="1329" spans="1:1" x14ac:dyDescent="0.2">
      <c r="A1329"/>
    </row>
    <row r="1330" spans="1:1" x14ac:dyDescent="0.2">
      <c r="A1330"/>
    </row>
    <row r="1331" spans="1:1" x14ac:dyDescent="0.2">
      <c r="A1331"/>
    </row>
    <row r="1332" spans="1:1" x14ac:dyDescent="0.2">
      <c r="A1332"/>
    </row>
    <row r="1333" spans="1:1" x14ac:dyDescent="0.2">
      <c r="A1333"/>
    </row>
    <row r="1334" spans="1:1" x14ac:dyDescent="0.2">
      <c r="A1334"/>
    </row>
    <row r="1335" spans="1:1" x14ac:dyDescent="0.2">
      <c r="A1335"/>
    </row>
    <row r="1336" spans="1:1" x14ac:dyDescent="0.2">
      <c r="A1336"/>
    </row>
    <row r="1337" spans="1:1" x14ac:dyDescent="0.2">
      <c r="A1337"/>
    </row>
    <row r="1338" spans="1:1" x14ac:dyDescent="0.2">
      <c r="A1338"/>
    </row>
    <row r="1339" spans="1:1" x14ac:dyDescent="0.2">
      <c r="A1339"/>
    </row>
    <row r="1340" spans="1:1" x14ac:dyDescent="0.2">
      <c r="A1340"/>
    </row>
    <row r="1341" spans="1:1" x14ac:dyDescent="0.2">
      <c r="A1341"/>
    </row>
    <row r="1342" spans="1:1" x14ac:dyDescent="0.2">
      <c r="A1342"/>
    </row>
    <row r="1343" spans="1:1" x14ac:dyDescent="0.2">
      <c r="A1343"/>
    </row>
    <row r="1344" spans="1:1" x14ac:dyDescent="0.2">
      <c r="A1344"/>
    </row>
    <row r="1345" spans="1:1" x14ac:dyDescent="0.2">
      <c r="A1345"/>
    </row>
    <row r="1346" spans="1:1" x14ac:dyDescent="0.2">
      <c r="A1346"/>
    </row>
    <row r="1347" spans="1:1" x14ac:dyDescent="0.2">
      <c r="A1347"/>
    </row>
    <row r="1348" spans="1:1" x14ac:dyDescent="0.2">
      <c r="A1348"/>
    </row>
    <row r="1349" spans="1:1" x14ac:dyDescent="0.2">
      <c r="A1349"/>
    </row>
    <row r="1350" spans="1:1" x14ac:dyDescent="0.2">
      <c r="A1350"/>
    </row>
    <row r="1351" spans="1:1" x14ac:dyDescent="0.2">
      <c r="A1351"/>
    </row>
    <row r="1352" spans="1:1" x14ac:dyDescent="0.2">
      <c r="A1352"/>
    </row>
    <row r="1353" spans="1:1" x14ac:dyDescent="0.2">
      <c r="A1353"/>
    </row>
    <row r="1354" spans="1:1" x14ac:dyDescent="0.2">
      <c r="A1354"/>
    </row>
    <row r="1355" spans="1:1" x14ac:dyDescent="0.2">
      <c r="A1355"/>
    </row>
    <row r="1356" spans="1:1" x14ac:dyDescent="0.2">
      <c r="A1356"/>
    </row>
    <row r="1357" spans="1:1" x14ac:dyDescent="0.2">
      <c r="A1357"/>
    </row>
    <row r="1358" spans="1:1" x14ac:dyDescent="0.2">
      <c r="A1358"/>
    </row>
    <row r="1359" spans="1:1" x14ac:dyDescent="0.2">
      <c r="A1359"/>
    </row>
    <row r="1360" spans="1:1" x14ac:dyDescent="0.2">
      <c r="A1360"/>
    </row>
    <row r="1361" spans="1:1" x14ac:dyDescent="0.2">
      <c r="A1361"/>
    </row>
    <row r="1362" spans="1:1" x14ac:dyDescent="0.2">
      <c r="A1362"/>
    </row>
    <row r="1363" spans="1:1" x14ac:dyDescent="0.2">
      <c r="A1363"/>
    </row>
    <row r="1364" spans="1:1" x14ac:dyDescent="0.2">
      <c r="A1364"/>
    </row>
    <row r="1365" spans="1:1" x14ac:dyDescent="0.2">
      <c r="A1365"/>
    </row>
    <row r="1366" spans="1:1" x14ac:dyDescent="0.2">
      <c r="A1366"/>
    </row>
    <row r="1367" spans="1:1" x14ac:dyDescent="0.2">
      <c r="A1367"/>
    </row>
    <row r="1368" spans="1:1" x14ac:dyDescent="0.2">
      <c r="A1368"/>
    </row>
    <row r="1369" spans="1:1" x14ac:dyDescent="0.2">
      <c r="A1369"/>
    </row>
    <row r="1370" spans="1:1" x14ac:dyDescent="0.2">
      <c r="A1370"/>
    </row>
    <row r="1371" spans="1:1" x14ac:dyDescent="0.2">
      <c r="A1371"/>
    </row>
    <row r="1372" spans="1:1" x14ac:dyDescent="0.2">
      <c r="A1372"/>
    </row>
    <row r="1373" spans="1:1" x14ac:dyDescent="0.2">
      <c r="A1373"/>
    </row>
    <row r="1374" spans="1:1" x14ac:dyDescent="0.2">
      <c r="A1374"/>
    </row>
    <row r="1375" spans="1:1" x14ac:dyDescent="0.2">
      <c r="A1375"/>
    </row>
    <row r="1376" spans="1:1" x14ac:dyDescent="0.2">
      <c r="A1376"/>
    </row>
    <row r="1377" spans="1:1" x14ac:dyDescent="0.2">
      <c r="A1377"/>
    </row>
    <row r="1378" spans="1:1" x14ac:dyDescent="0.2">
      <c r="A1378"/>
    </row>
    <row r="1379" spans="1:1" x14ac:dyDescent="0.2">
      <c r="A1379"/>
    </row>
    <row r="1380" spans="1:1" x14ac:dyDescent="0.2">
      <c r="A1380"/>
    </row>
    <row r="1381" spans="1:1" x14ac:dyDescent="0.2">
      <c r="A1381"/>
    </row>
    <row r="1382" spans="1:1" x14ac:dyDescent="0.2">
      <c r="A1382"/>
    </row>
    <row r="1383" spans="1:1" x14ac:dyDescent="0.2">
      <c r="A1383"/>
    </row>
    <row r="1384" spans="1:1" x14ac:dyDescent="0.2">
      <c r="A1384"/>
    </row>
    <row r="1385" spans="1:1" x14ac:dyDescent="0.2">
      <c r="A1385"/>
    </row>
    <row r="1386" spans="1:1" x14ac:dyDescent="0.2">
      <c r="A1386"/>
    </row>
    <row r="1387" spans="1:1" x14ac:dyDescent="0.2">
      <c r="A1387"/>
    </row>
    <row r="1388" spans="1:1" x14ac:dyDescent="0.2">
      <c r="A1388"/>
    </row>
    <row r="1389" spans="1:1" x14ac:dyDescent="0.2">
      <c r="A1389"/>
    </row>
    <row r="1390" spans="1:1" x14ac:dyDescent="0.2">
      <c r="A1390"/>
    </row>
    <row r="1391" spans="1:1" x14ac:dyDescent="0.2">
      <c r="A1391"/>
    </row>
    <row r="1392" spans="1:1" x14ac:dyDescent="0.2">
      <c r="A1392"/>
    </row>
    <row r="1393" spans="1:1" x14ac:dyDescent="0.2">
      <c r="A1393"/>
    </row>
    <row r="1394" spans="1:1" x14ac:dyDescent="0.2">
      <c r="A1394"/>
    </row>
    <row r="1395" spans="1:1" x14ac:dyDescent="0.2">
      <c r="A1395"/>
    </row>
    <row r="1396" spans="1:1" x14ac:dyDescent="0.2">
      <c r="A1396"/>
    </row>
    <row r="1397" spans="1:1" x14ac:dyDescent="0.2">
      <c r="A1397"/>
    </row>
    <row r="1398" spans="1:1" x14ac:dyDescent="0.2">
      <c r="A1398"/>
    </row>
    <row r="1399" spans="1:1" x14ac:dyDescent="0.2">
      <c r="A1399"/>
    </row>
    <row r="1400" spans="1:1" x14ac:dyDescent="0.2">
      <c r="A1400"/>
    </row>
    <row r="1401" spans="1:1" x14ac:dyDescent="0.2">
      <c r="A1401"/>
    </row>
    <row r="1402" spans="1:1" x14ac:dyDescent="0.2">
      <c r="A1402"/>
    </row>
    <row r="1403" spans="1:1" x14ac:dyDescent="0.2">
      <c r="A1403"/>
    </row>
    <row r="1404" spans="1:1" x14ac:dyDescent="0.2">
      <c r="A1404"/>
    </row>
    <row r="1405" spans="1:1" x14ac:dyDescent="0.2">
      <c r="A1405"/>
    </row>
    <row r="1406" spans="1:1" x14ac:dyDescent="0.2">
      <c r="A1406"/>
    </row>
    <row r="1407" spans="1:1" x14ac:dyDescent="0.2">
      <c r="A1407"/>
    </row>
    <row r="1408" spans="1:1" x14ac:dyDescent="0.2">
      <c r="A1408"/>
    </row>
    <row r="1409" spans="1:1" x14ac:dyDescent="0.2">
      <c r="A1409"/>
    </row>
    <row r="1410" spans="1:1" x14ac:dyDescent="0.2">
      <c r="A1410"/>
    </row>
    <row r="1411" spans="1:1" x14ac:dyDescent="0.2">
      <c r="A1411"/>
    </row>
    <row r="1412" spans="1:1" x14ac:dyDescent="0.2">
      <c r="A1412"/>
    </row>
    <row r="1413" spans="1:1" x14ac:dyDescent="0.2">
      <c r="A1413"/>
    </row>
    <row r="1414" spans="1:1" x14ac:dyDescent="0.2">
      <c r="A1414"/>
    </row>
    <row r="1415" spans="1:1" x14ac:dyDescent="0.2">
      <c r="A1415"/>
    </row>
    <row r="1416" spans="1:1" x14ac:dyDescent="0.2">
      <c r="A1416"/>
    </row>
    <row r="1417" spans="1:1" x14ac:dyDescent="0.2">
      <c r="A1417"/>
    </row>
    <row r="1418" spans="1:1" x14ac:dyDescent="0.2">
      <c r="A1418"/>
    </row>
    <row r="1419" spans="1:1" x14ac:dyDescent="0.2">
      <c r="A1419"/>
    </row>
    <row r="1420" spans="1:1" x14ac:dyDescent="0.2">
      <c r="A1420"/>
    </row>
    <row r="1421" spans="1:1" x14ac:dyDescent="0.2">
      <c r="A1421"/>
    </row>
    <row r="1422" spans="1:1" x14ac:dyDescent="0.2">
      <c r="A1422"/>
    </row>
    <row r="1423" spans="1:1" x14ac:dyDescent="0.2">
      <c r="A1423"/>
    </row>
    <row r="1424" spans="1:1" x14ac:dyDescent="0.2">
      <c r="A1424"/>
    </row>
    <row r="1425" spans="1:1" x14ac:dyDescent="0.2">
      <c r="A1425"/>
    </row>
    <row r="1426" spans="1:1" x14ac:dyDescent="0.2">
      <c r="A1426"/>
    </row>
    <row r="1427" spans="1:1" x14ac:dyDescent="0.2">
      <c r="A1427"/>
    </row>
    <row r="1428" spans="1:1" x14ac:dyDescent="0.2">
      <c r="A1428"/>
    </row>
    <row r="1429" spans="1:1" x14ac:dyDescent="0.2">
      <c r="A1429"/>
    </row>
    <row r="1430" spans="1:1" x14ac:dyDescent="0.2">
      <c r="A1430"/>
    </row>
    <row r="1431" spans="1:1" x14ac:dyDescent="0.2">
      <c r="A1431"/>
    </row>
    <row r="1432" spans="1:1" x14ac:dyDescent="0.2">
      <c r="A1432"/>
    </row>
    <row r="1433" spans="1:1" x14ac:dyDescent="0.2">
      <c r="A1433"/>
    </row>
    <row r="1434" spans="1:1" x14ac:dyDescent="0.2">
      <c r="A1434"/>
    </row>
    <row r="1435" spans="1:1" x14ac:dyDescent="0.2">
      <c r="A1435"/>
    </row>
    <row r="1436" spans="1:1" x14ac:dyDescent="0.2">
      <c r="A1436"/>
    </row>
    <row r="1437" spans="1:1" x14ac:dyDescent="0.2">
      <c r="A1437"/>
    </row>
    <row r="1438" spans="1:1" x14ac:dyDescent="0.2">
      <c r="A1438"/>
    </row>
    <row r="1439" spans="1:1" x14ac:dyDescent="0.2">
      <c r="A1439"/>
    </row>
    <row r="1440" spans="1:1" x14ac:dyDescent="0.2">
      <c r="A1440"/>
    </row>
    <row r="1441" spans="1:1" x14ac:dyDescent="0.2">
      <c r="A1441"/>
    </row>
    <row r="1442" spans="1:1" x14ac:dyDescent="0.2">
      <c r="A1442"/>
    </row>
    <row r="1443" spans="1:1" x14ac:dyDescent="0.2">
      <c r="A1443"/>
    </row>
    <row r="1444" spans="1:1" x14ac:dyDescent="0.2">
      <c r="A1444"/>
    </row>
    <row r="1445" spans="1:1" x14ac:dyDescent="0.2">
      <c r="A1445"/>
    </row>
    <row r="1446" spans="1:1" x14ac:dyDescent="0.2">
      <c r="A1446"/>
    </row>
    <row r="1447" spans="1:1" x14ac:dyDescent="0.2">
      <c r="A1447"/>
    </row>
    <row r="1448" spans="1:1" x14ac:dyDescent="0.2">
      <c r="A1448"/>
    </row>
    <row r="1449" spans="1:1" x14ac:dyDescent="0.2">
      <c r="A1449"/>
    </row>
    <row r="1450" spans="1:1" x14ac:dyDescent="0.2">
      <c r="A1450"/>
    </row>
    <row r="1451" spans="1:1" x14ac:dyDescent="0.2">
      <c r="A1451"/>
    </row>
    <row r="1452" spans="1:1" x14ac:dyDescent="0.2">
      <c r="A1452"/>
    </row>
    <row r="1453" spans="1:1" x14ac:dyDescent="0.2">
      <c r="A1453"/>
    </row>
    <row r="1454" spans="1:1" x14ac:dyDescent="0.2">
      <c r="A1454"/>
    </row>
    <row r="1455" spans="1:1" x14ac:dyDescent="0.2">
      <c r="A1455"/>
    </row>
    <row r="1456" spans="1:1" x14ac:dyDescent="0.2">
      <c r="A1456"/>
    </row>
    <row r="1457" spans="1:1" x14ac:dyDescent="0.2">
      <c r="A1457"/>
    </row>
    <row r="1458" spans="1:1" x14ac:dyDescent="0.2">
      <c r="A1458"/>
    </row>
    <row r="1459" spans="1:1" x14ac:dyDescent="0.2">
      <c r="A1459"/>
    </row>
    <row r="1460" spans="1:1" x14ac:dyDescent="0.2">
      <c r="A1460"/>
    </row>
    <row r="1461" spans="1:1" x14ac:dyDescent="0.2">
      <c r="A1461"/>
    </row>
    <row r="1462" spans="1:1" x14ac:dyDescent="0.2">
      <c r="A1462"/>
    </row>
    <row r="1463" spans="1:1" x14ac:dyDescent="0.2">
      <c r="A1463"/>
    </row>
    <row r="1464" spans="1:1" x14ac:dyDescent="0.2">
      <c r="A1464"/>
    </row>
    <row r="1465" spans="1:1" x14ac:dyDescent="0.2">
      <c r="A1465"/>
    </row>
    <row r="1466" spans="1:1" x14ac:dyDescent="0.2">
      <c r="A1466"/>
    </row>
    <row r="1467" spans="1:1" x14ac:dyDescent="0.2">
      <c r="A1467"/>
    </row>
    <row r="1468" spans="1:1" x14ac:dyDescent="0.2">
      <c r="A1468"/>
    </row>
    <row r="1469" spans="1:1" x14ac:dyDescent="0.2">
      <c r="A1469"/>
    </row>
    <row r="1470" spans="1:1" x14ac:dyDescent="0.2">
      <c r="A1470"/>
    </row>
    <row r="1471" spans="1:1" x14ac:dyDescent="0.2">
      <c r="A1471"/>
    </row>
    <row r="1472" spans="1:1" x14ac:dyDescent="0.2">
      <c r="A1472"/>
    </row>
    <row r="1473" spans="1:1" x14ac:dyDescent="0.2">
      <c r="A1473"/>
    </row>
    <row r="1474" spans="1:1" x14ac:dyDescent="0.2">
      <c r="A1474"/>
    </row>
    <row r="1475" spans="1:1" x14ac:dyDescent="0.2">
      <c r="A1475"/>
    </row>
    <row r="1476" spans="1:1" x14ac:dyDescent="0.2">
      <c r="A1476"/>
    </row>
    <row r="1477" spans="1:1" x14ac:dyDescent="0.2">
      <c r="A1477"/>
    </row>
    <row r="1478" spans="1:1" x14ac:dyDescent="0.2">
      <c r="A1478"/>
    </row>
    <row r="1479" spans="1:1" x14ac:dyDescent="0.2">
      <c r="A1479"/>
    </row>
    <row r="1480" spans="1:1" x14ac:dyDescent="0.2">
      <c r="A1480"/>
    </row>
    <row r="1481" spans="1:1" x14ac:dyDescent="0.2">
      <c r="A1481"/>
    </row>
    <row r="1482" spans="1:1" x14ac:dyDescent="0.2">
      <c r="A1482"/>
    </row>
    <row r="1483" spans="1:1" x14ac:dyDescent="0.2">
      <c r="A1483"/>
    </row>
    <row r="1484" spans="1:1" x14ac:dyDescent="0.2">
      <c r="A1484"/>
    </row>
    <row r="1485" spans="1:1" x14ac:dyDescent="0.2">
      <c r="A1485"/>
    </row>
    <row r="1486" spans="1:1" x14ac:dyDescent="0.2">
      <c r="A1486"/>
    </row>
    <row r="1487" spans="1:1" x14ac:dyDescent="0.2">
      <c r="A1487"/>
    </row>
    <row r="1488" spans="1:1" x14ac:dyDescent="0.2">
      <c r="A1488"/>
    </row>
    <row r="1489" spans="1:1" x14ac:dyDescent="0.2">
      <c r="A1489"/>
    </row>
    <row r="1490" spans="1:1" x14ac:dyDescent="0.2">
      <c r="A1490"/>
    </row>
    <row r="1491" spans="1:1" x14ac:dyDescent="0.2">
      <c r="A1491"/>
    </row>
    <row r="1492" spans="1:1" x14ac:dyDescent="0.2">
      <c r="A1492"/>
    </row>
    <row r="1493" spans="1:1" x14ac:dyDescent="0.2">
      <c r="A1493"/>
    </row>
    <row r="1494" spans="1:1" x14ac:dyDescent="0.2">
      <c r="A1494"/>
    </row>
    <row r="1495" spans="1:1" x14ac:dyDescent="0.2">
      <c r="A1495"/>
    </row>
    <row r="1496" spans="1:1" x14ac:dyDescent="0.2">
      <c r="A1496"/>
    </row>
    <row r="1497" spans="1:1" x14ac:dyDescent="0.2">
      <c r="A1497"/>
    </row>
    <row r="1498" spans="1:1" x14ac:dyDescent="0.2">
      <c r="A1498"/>
    </row>
    <row r="1499" spans="1:1" x14ac:dyDescent="0.2">
      <c r="A1499"/>
    </row>
    <row r="1500" spans="1:1" x14ac:dyDescent="0.2">
      <c r="A1500"/>
    </row>
    <row r="1501" spans="1:1" x14ac:dyDescent="0.2">
      <c r="A1501"/>
    </row>
    <row r="1502" spans="1:1" x14ac:dyDescent="0.2">
      <c r="A1502"/>
    </row>
    <row r="1503" spans="1:1" x14ac:dyDescent="0.2">
      <c r="A1503"/>
    </row>
    <row r="1504" spans="1:1" x14ac:dyDescent="0.2">
      <c r="A1504"/>
    </row>
    <row r="1505" spans="1:1" x14ac:dyDescent="0.2">
      <c r="A1505"/>
    </row>
    <row r="1506" spans="1:1" x14ac:dyDescent="0.2">
      <c r="A1506"/>
    </row>
    <row r="1507" spans="1:1" x14ac:dyDescent="0.2">
      <c r="A1507"/>
    </row>
    <row r="1508" spans="1:1" x14ac:dyDescent="0.2">
      <c r="A1508"/>
    </row>
    <row r="1509" spans="1:1" x14ac:dyDescent="0.2">
      <c r="A1509"/>
    </row>
    <row r="1510" spans="1:1" x14ac:dyDescent="0.2">
      <c r="A1510"/>
    </row>
    <row r="1511" spans="1:1" x14ac:dyDescent="0.2">
      <c r="A1511"/>
    </row>
    <row r="1512" spans="1:1" x14ac:dyDescent="0.2">
      <c r="A1512"/>
    </row>
    <row r="1513" spans="1:1" x14ac:dyDescent="0.2">
      <c r="A1513"/>
    </row>
    <row r="1514" spans="1:1" x14ac:dyDescent="0.2">
      <c r="A1514"/>
    </row>
    <row r="1515" spans="1:1" x14ac:dyDescent="0.2">
      <c r="A1515"/>
    </row>
    <row r="1516" spans="1:1" x14ac:dyDescent="0.2">
      <c r="A1516"/>
    </row>
    <row r="1517" spans="1:1" x14ac:dyDescent="0.2">
      <c r="A1517"/>
    </row>
    <row r="1518" spans="1:1" x14ac:dyDescent="0.2">
      <c r="A1518"/>
    </row>
    <row r="1519" spans="1:1" x14ac:dyDescent="0.2">
      <c r="A1519"/>
    </row>
    <row r="1520" spans="1:1" x14ac:dyDescent="0.2">
      <c r="A1520"/>
    </row>
    <row r="1521" spans="1:1" x14ac:dyDescent="0.2">
      <c r="A1521"/>
    </row>
    <row r="1522" spans="1:1" x14ac:dyDescent="0.2">
      <c r="A1522"/>
    </row>
    <row r="1523" spans="1:1" x14ac:dyDescent="0.2">
      <c r="A1523"/>
    </row>
    <row r="1524" spans="1:1" x14ac:dyDescent="0.2">
      <c r="A1524"/>
    </row>
    <row r="1525" spans="1:1" x14ac:dyDescent="0.2">
      <c r="A1525"/>
    </row>
    <row r="1526" spans="1:1" x14ac:dyDescent="0.2">
      <c r="A1526"/>
    </row>
    <row r="1527" spans="1:1" x14ac:dyDescent="0.2">
      <c r="A1527"/>
    </row>
    <row r="1528" spans="1:1" x14ac:dyDescent="0.2">
      <c r="A1528"/>
    </row>
    <row r="1529" spans="1:1" x14ac:dyDescent="0.2">
      <c r="A1529"/>
    </row>
    <row r="1530" spans="1:1" x14ac:dyDescent="0.2">
      <c r="A1530"/>
    </row>
    <row r="1531" spans="1:1" x14ac:dyDescent="0.2">
      <c r="A1531"/>
    </row>
    <row r="1532" spans="1:1" x14ac:dyDescent="0.2">
      <c r="A1532"/>
    </row>
    <row r="1533" spans="1:1" x14ac:dyDescent="0.2">
      <c r="A1533"/>
    </row>
    <row r="1534" spans="1:1" x14ac:dyDescent="0.2">
      <c r="A1534"/>
    </row>
    <row r="1535" spans="1:1" x14ac:dyDescent="0.2">
      <c r="A1535"/>
    </row>
    <row r="1536" spans="1:1" x14ac:dyDescent="0.2">
      <c r="A1536"/>
    </row>
    <row r="1537" spans="1:1" x14ac:dyDescent="0.2">
      <c r="A1537"/>
    </row>
    <row r="1538" spans="1:1" x14ac:dyDescent="0.2">
      <c r="A1538"/>
    </row>
    <row r="1539" spans="1:1" x14ac:dyDescent="0.2">
      <c r="A1539"/>
    </row>
    <row r="1540" spans="1:1" x14ac:dyDescent="0.2">
      <c r="A1540"/>
    </row>
    <row r="1541" spans="1:1" x14ac:dyDescent="0.2">
      <c r="A1541"/>
    </row>
    <row r="1542" spans="1:1" x14ac:dyDescent="0.2">
      <c r="A1542"/>
    </row>
    <row r="1543" spans="1:1" x14ac:dyDescent="0.2">
      <c r="A1543"/>
    </row>
    <row r="1544" spans="1:1" x14ac:dyDescent="0.2">
      <c r="A1544"/>
    </row>
    <row r="1545" spans="1:1" x14ac:dyDescent="0.2">
      <c r="A1545"/>
    </row>
    <row r="1546" spans="1:1" x14ac:dyDescent="0.2">
      <c r="A1546"/>
    </row>
    <row r="1547" spans="1:1" x14ac:dyDescent="0.2">
      <c r="A1547"/>
    </row>
    <row r="1548" spans="1:1" x14ac:dyDescent="0.2">
      <c r="A1548"/>
    </row>
    <row r="1549" spans="1:1" x14ac:dyDescent="0.2">
      <c r="A1549"/>
    </row>
    <row r="1550" spans="1:1" x14ac:dyDescent="0.2">
      <c r="A1550"/>
    </row>
    <row r="1551" spans="1:1" x14ac:dyDescent="0.2">
      <c r="A1551"/>
    </row>
    <row r="1552" spans="1:1" x14ac:dyDescent="0.2">
      <c r="A1552"/>
    </row>
    <row r="1553" spans="1:1" x14ac:dyDescent="0.2">
      <c r="A1553"/>
    </row>
    <row r="1554" spans="1:1" x14ac:dyDescent="0.2">
      <c r="A1554"/>
    </row>
    <row r="1555" spans="1:1" x14ac:dyDescent="0.2">
      <c r="A1555"/>
    </row>
    <row r="1556" spans="1:1" x14ac:dyDescent="0.2">
      <c r="A1556"/>
    </row>
    <row r="1557" spans="1:1" x14ac:dyDescent="0.2">
      <c r="A1557"/>
    </row>
    <row r="1558" spans="1:1" x14ac:dyDescent="0.2">
      <c r="A1558"/>
    </row>
    <row r="1559" spans="1:1" x14ac:dyDescent="0.2">
      <c r="A1559"/>
    </row>
    <row r="1560" spans="1:1" x14ac:dyDescent="0.2">
      <c r="A1560"/>
    </row>
    <row r="1561" spans="1:1" x14ac:dyDescent="0.2">
      <c r="A1561"/>
    </row>
    <row r="1562" spans="1:1" x14ac:dyDescent="0.2">
      <c r="A1562"/>
    </row>
    <row r="1563" spans="1:1" x14ac:dyDescent="0.2">
      <c r="A1563"/>
    </row>
    <row r="1564" spans="1:1" x14ac:dyDescent="0.2">
      <c r="A1564"/>
    </row>
    <row r="1565" spans="1:1" x14ac:dyDescent="0.2">
      <c r="A1565"/>
    </row>
    <row r="1566" spans="1:1" x14ac:dyDescent="0.2">
      <c r="A1566"/>
    </row>
    <row r="1567" spans="1:1" x14ac:dyDescent="0.2">
      <c r="A1567"/>
    </row>
    <row r="1568" spans="1:1" x14ac:dyDescent="0.2">
      <c r="A1568"/>
    </row>
    <row r="1569" spans="1:1" x14ac:dyDescent="0.2">
      <c r="A1569"/>
    </row>
    <row r="1570" spans="1:1" x14ac:dyDescent="0.2">
      <c r="A1570"/>
    </row>
    <row r="1571" spans="1:1" x14ac:dyDescent="0.2">
      <c r="A1571"/>
    </row>
    <row r="1572" spans="1:1" x14ac:dyDescent="0.2">
      <c r="A1572"/>
    </row>
    <row r="1573" spans="1:1" x14ac:dyDescent="0.2">
      <c r="A1573"/>
    </row>
    <row r="1574" spans="1:1" x14ac:dyDescent="0.2">
      <c r="A1574"/>
    </row>
    <row r="1575" spans="1:1" x14ac:dyDescent="0.2">
      <c r="A1575"/>
    </row>
    <row r="1576" spans="1:1" x14ac:dyDescent="0.2">
      <c r="A1576"/>
    </row>
    <row r="1577" spans="1:1" x14ac:dyDescent="0.2">
      <c r="A1577"/>
    </row>
    <row r="1578" spans="1:1" x14ac:dyDescent="0.2">
      <c r="A1578"/>
    </row>
    <row r="1579" spans="1:1" x14ac:dyDescent="0.2">
      <c r="A1579"/>
    </row>
    <row r="1580" spans="1:1" x14ac:dyDescent="0.2">
      <c r="A1580"/>
    </row>
    <row r="1581" spans="1:1" x14ac:dyDescent="0.2">
      <c r="A1581"/>
    </row>
    <row r="1582" spans="1:1" x14ac:dyDescent="0.2">
      <c r="A1582"/>
    </row>
    <row r="1583" spans="1:1" x14ac:dyDescent="0.2">
      <c r="A1583"/>
    </row>
    <row r="1584" spans="1:1" x14ac:dyDescent="0.2">
      <c r="A1584"/>
    </row>
    <row r="1585" spans="1:1" x14ac:dyDescent="0.2">
      <c r="A1585"/>
    </row>
    <row r="1586" spans="1:1" x14ac:dyDescent="0.2">
      <c r="A1586"/>
    </row>
    <row r="1587" spans="1:1" x14ac:dyDescent="0.2">
      <c r="A1587"/>
    </row>
    <row r="1588" spans="1:1" x14ac:dyDescent="0.2">
      <c r="A1588"/>
    </row>
    <row r="1589" spans="1:1" x14ac:dyDescent="0.2">
      <c r="A1589"/>
    </row>
    <row r="1590" spans="1:1" x14ac:dyDescent="0.2">
      <c r="A1590"/>
    </row>
    <row r="1591" spans="1:1" x14ac:dyDescent="0.2">
      <c r="A1591"/>
    </row>
    <row r="1592" spans="1:1" x14ac:dyDescent="0.2">
      <c r="A1592"/>
    </row>
    <row r="1593" spans="1:1" x14ac:dyDescent="0.2">
      <c r="A1593"/>
    </row>
    <row r="1594" spans="1:1" x14ac:dyDescent="0.2">
      <c r="A1594"/>
    </row>
    <row r="1595" spans="1:1" x14ac:dyDescent="0.2">
      <c r="A1595"/>
    </row>
    <row r="1596" spans="1:1" x14ac:dyDescent="0.2">
      <c r="A1596"/>
    </row>
    <row r="1597" spans="1:1" x14ac:dyDescent="0.2">
      <c r="A1597"/>
    </row>
    <row r="1598" spans="1:1" x14ac:dyDescent="0.2">
      <c r="A1598"/>
    </row>
    <row r="1599" spans="1:1" x14ac:dyDescent="0.2">
      <c r="A1599"/>
    </row>
    <row r="1600" spans="1:1" x14ac:dyDescent="0.2">
      <c r="A1600"/>
    </row>
    <row r="1601" spans="1:1" x14ac:dyDescent="0.2">
      <c r="A1601"/>
    </row>
    <row r="1602" spans="1:1" x14ac:dyDescent="0.2">
      <c r="A1602"/>
    </row>
    <row r="1603" spans="1:1" x14ac:dyDescent="0.2">
      <c r="A1603"/>
    </row>
    <row r="1604" spans="1:1" x14ac:dyDescent="0.2">
      <c r="A1604"/>
    </row>
    <row r="1605" spans="1:1" x14ac:dyDescent="0.2">
      <c r="A1605"/>
    </row>
    <row r="1606" spans="1:1" x14ac:dyDescent="0.2">
      <c r="A1606"/>
    </row>
    <row r="1607" spans="1:1" x14ac:dyDescent="0.2">
      <c r="A1607"/>
    </row>
    <row r="1608" spans="1:1" x14ac:dyDescent="0.2">
      <c r="A1608"/>
    </row>
    <row r="1609" spans="1:1" x14ac:dyDescent="0.2">
      <c r="A1609"/>
    </row>
    <row r="1610" spans="1:1" x14ac:dyDescent="0.2">
      <c r="A1610"/>
    </row>
    <row r="1611" spans="1:1" x14ac:dyDescent="0.2">
      <c r="A1611"/>
    </row>
    <row r="1612" spans="1:1" x14ac:dyDescent="0.2">
      <c r="A1612"/>
    </row>
    <row r="1613" spans="1:1" x14ac:dyDescent="0.2">
      <c r="A1613"/>
    </row>
    <row r="1614" spans="1:1" x14ac:dyDescent="0.2">
      <c r="A1614"/>
    </row>
    <row r="1615" spans="1:1" x14ac:dyDescent="0.2">
      <c r="A1615"/>
    </row>
    <row r="1616" spans="1:1" x14ac:dyDescent="0.2">
      <c r="A1616"/>
    </row>
    <row r="1617" spans="1:1" x14ac:dyDescent="0.2">
      <c r="A1617"/>
    </row>
    <row r="1618" spans="1:1" x14ac:dyDescent="0.2">
      <c r="A1618"/>
    </row>
    <row r="1619" spans="1:1" x14ac:dyDescent="0.2">
      <c r="A1619"/>
    </row>
    <row r="1620" spans="1:1" x14ac:dyDescent="0.2">
      <c r="A1620"/>
    </row>
    <row r="1621" spans="1:1" x14ac:dyDescent="0.2">
      <c r="A1621"/>
    </row>
    <row r="1622" spans="1:1" x14ac:dyDescent="0.2">
      <c r="A1622"/>
    </row>
    <row r="1623" spans="1:1" x14ac:dyDescent="0.2">
      <c r="A1623"/>
    </row>
    <row r="1624" spans="1:1" x14ac:dyDescent="0.2">
      <c r="A1624"/>
    </row>
    <row r="1625" spans="1:1" x14ac:dyDescent="0.2">
      <c r="A1625"/>
    </row>
    <row r="1626" spans="1:1" x14ac:dyDescent="0.2">
      <c r="A1626"/>
    </row>
    <row r="1627" spans="1:1" x14ac:dyDescent="0.2">
      <c r="A1627"/>
    </row>
    <row r="1628" spans="1:1" x14ac:dyDescent="0.2">
      <c r="A1628"/>
    </row>
    <row r="1629" spans="1:1" x14ac:dyDescent="0.2">
      <c r="A1629"/>
    </row>
    <row r="1630" spans="1:1" x14ac:dyDescent="0.2">
      <c r="A1630"/>
    </row>
    <row r="1631" spans="1:1" x14ac:dyDescent="0.2">
      <c r="A1631"/>
    </row>
    <row r="1632" spans="1:1" x14ac:dyDescent="0.2">
      <c r="A1632"/>
    </row>
    <row r="1633" spans="1:1" x14ac:dyDescent="0.2">
      <c r="A1633"/>
    </row>
    <row r="1634" spans="1:1" x14ac:dyDescent="0.2">
      <c r="A1634"/>
    </row>
    <row r="1635" spans="1:1" x14ac:dyDescent="0.2">
      <c r="A1635"/>
    </row>
    <row r="1636" spans="1:1" x14ac:dyDescent="0.2">
      <c r="A1636"/>
    </row>
    <row r="1637" spans="1:1" x14ac:dyDescent="0.2">
      <c r="A1637"/>
    </row>
    <row r="1638" spans="1:1" x14ac:dyDescent="0.2">
      <c r="A1638"/>
    </row>
    <row r="1639" spans="1:1" x14ac:dyDescent="0.2">
      <c r="A1639"/>
    </row>
    <row r="1640" spans="1:1" x14ac:dyDescent="0.2">
      <c r="A1640"/>
    </row>
    <row r="1641" spans="1:1" x14ac:dyDescent="0.2">
      <c r="A1641"/>
    </row>
    <row r="1642" spans="1:1" x14ac:dyDescent="0.2">
      <c r="A1642"/>
    </row>
    <row r="1643" spans="1:1" x14ac:dyDescent="0.2">
      <c r="A1643"/>
    </row>
    <row r="1644" spans="1:1" x14ac:dyDescent="0.2">
      <c r="A1644"/>
    </row>
    <row r="1645" spans="1:1" x14ac:dyDescent="0.2">
      <c r="A1645"/>
    </row>
    <row r="1646" spans="1:1" x14ac:dyDescent="0.2">
      <c r="A1646"/>
    </row>
    <row r="1647" spans="1:1" x14ac:dyDescent="0.2">
      <c r="A1647"/>
    </row>
    <row r="1648" spans="1:1" x14ac:dyDescent="0.2">
      <c r="A1648"/>
    </row>
    <row r="1649" spans="1:1" x14ac:dyDescent="0.2">
      <c r="A1649"/>
    </row>
    <row r="1650" spans="1:1" x14ac:dyDescent="0.2">
      <c r="A1650"/>
    </row>
    <row r="1651" spans="1:1" x14ac:dyDescent="0.2">
      <c r="A1651"/>
    </row>
    <row r="1652" spans="1:1" x14ac:dyDescent="0.2">
      <c r="A1652"/>
    </row>
    <row r="1653" spans="1:1" x14ac:dyDescent="0.2">
      <c r="A1653"/>
    </row>
    <row r="1654" spans="1:1" x14ac:dyDescent="0.2">
      <c r="A1654"/>
    </row>
    <row r="1655" spans="1:1" x14ac:dyDescent="0.2">
      <c r="A1655"/>
    </row>
    <row r="1656" spans="1:1" x14ac:dyDescent="0.2">
      <c r="A1656"/>
    </row>
    <row r="1657" spans="1:1" x14ac:dyDescent="0.2">
      <c r="A1657"/>
    </row>
    <row r="1658" spans="1:1" x14ac:dyDescent="0.2">
      <c r="A1658"/>
    </row>
    <row r="1659" spans="1:1" x14ac:dyDescent="0.2">
      <c r="A1659"/>
    </row>
    <row r="1660" spans="1:1" x14ac:dyDescent="0.2">
      <c r="A1660"/>
    </row>
    <row r="1661" spans="1:1" x14ac:dyDescent="0.2">
      <c r="A1661"/>
    </row>
    <row r="1662" spans="1:1" x14ac:dyDescent="0.2">
      <c r="A1662"/>
    </row>
    <row r="1663" spans="1:1" x14ac:dyDescent="0.2">
      <c r="A1663"/>
    </row>
    <row r="1664" spans="1:1" x14ac:dyDescent="0.2">
      <c r="A1664"/>
    </row>
    <row r="1665" spans="1:1" x14ac:dyDescent="0.2">
      <c r="A1665"/>
    </row>
    <row r="1666" spans="1:1" x14ac:dyDescent="0.2">
      <c r="A1666"/>
    </row>
    <row r="1667" spans="1:1" x14ac:dyDescent="0.2">
      <c r="A1667"/>
    </row>
    <row r="1668" spans="1:1" x14ac:dyDescent="0.2">
      <c r="A1668"/>
    </row>
    <row r="1669" spans="1:1" x14ac:dyDescent="0.2">
      <c r="A1669"/>
    </row>
    <row r="1670" spans="1:1" x14ac:dyDescent="0.2">
      <c r="A1670"/>
    </row>
    <row r="1671" spans="1:1" x14ac:dyDescent="0.2">
      <c r="A1671"/>
    </row>
    <row r="1672" spans="1:1" x14ac:dyDescent="0.2">
      <c r="A1672"/>
    </row>
    <row r="1673" spans="1:1" x14ac:dyDescent="0.2">
      <c r="A1673"/>
    </row>
    <row r="1674" spans="1:1" x14ac:dyDescent="0.2">
      <c r="A1674"/>
    </row>
    <row r="1675" spans="1:1" x14ac:dyDescent="0.2">
      <c r="A1675"/>
    </row>
    <row r="1676" spans="1:1" x14ac:dyDescent="0.2">
      <c r="A1676"/>
    </row>
    <row r="1677" spans="1:1" x14ac:dyDescent="0.2">
      <c r="A1677"/>
    </row>
    <row r="1678" spans="1:1" x14ac:dyDescent="0.2">
      <c r="A1678"/>
    </row>
    <row r="1679" spans="1:1" x14ac:dyDescent="0.2">
      <c r="A1679"/>
    </row>
    <row r="1680" spans="1:1" x14ac:dyDescent="0.2">
      <c r="A1680"/>
    </row>
    <row r="1681" spans="1:1" x14ac:dyDescent="0.2">
      <c r="A1681"/>
    </row>
    <row r="1682" spans="1:1" x14ac:dyDescent="0.2">
      <c r="A1682"/>
    </row>
    <row r="1683" spans="1:1" x14ac:dyDescent="0.2">
      <c r="A1683"/>
    </row>
    <row r="1684" spans="1:1" x14ac:dyDescent="0.2">
      <c r="A1684"/>
    </row>
    <row r="1685" spans="1:1" x14ac:dyDescent="0.2">
      <c r="A1685"/>
    </row>
    <row r="1686" spans="1:1" x14ac:dyDescent="0.2">
      <c r="A1686"/>
    </row>
    <row r="1687" spans="1:1" x14ac:dyDescent="0.2">
      <c r="A1687"/>
    </row>
    <row r="1688" spans="1:1" x14ac:dyDescent="0.2">
      <c r="A1688"/>
    </row>
    <row r="1689" spans="1:1" x14ac:dyDescent="0.2">
      <c r="A1689"/>
    </row>
    <row r="1690" spans="1:1" x14ac:dyDescent="0.2">
      <c r="A1690"/>
    </row>
    <row r="1691" spans="1:1" x14ac:dyDescent="0.2">
      <c r="A1691"/>
    </row>
    <row r="1692" spans="1:1" x14ac:dyDescent="0.2">
      <c r="A1692"/>
    </row>
    <row r="1693" spans="1:1" x14ac:dyDescent="0.2">
      <c r="A1693"/>
    </row>
    <row r="1694" spans="1:1" x14ac:dyDescent="0.2">
      <c r="A1694"/>
    </row>
    <row r="1695" spans="1:1" x14ac:dyDescent="0.2">
      <c r="A1695"/>
    </row>
    <row r="1696" spans="1:1" x14ac:dyDescent="0.2">
      <c r="A1696"/>
    </row>
    <row r="1697" spans="1:1" x14ac:dyDescent="0.2">
      <c r="A1697"/>
    </row>
    <row r="1698" spans="1:1" x14ac:dyDescent="0.2">
      <c r="A1698"/>
    </row>
    <row r="1699" spans="1:1" x14ac:dyDescent="0.2">
      <c r="A1699"/>
    </row>
    <row r="1700" spans="1:1" x14ac:dyDescent="0.2">
      <c r="A1700"/>
    </row>
    <row r="1701" spans="1:1" x14ac:dyDescent="0.2">
      <c r="A1701"/>
    </row>
    <row r="1702" spans="1:1" x14ac:dyDescent="0.2">
      <c r="A1702"/>
    </row>
    <row r="1703" spans="1:1" x14ac:dyDescent="0.2">
      <c r="A1703"/>
    </row>
    <row r="1704" spans="1:1" x14ac:dyDescent="0.2">
      <c r="A1704"/>
    </row>
    <row r="1705" spans="1:1" x14ac:dyDescent="0.2">
      <c r="A1705"/>
    </row>
    <row r="1706" spans="1:1" x14ac:dyDescent="0.2">
      <c r="A1706"/>
    </row>
    <row r="1707" spans="1:1" x14ac:dyDescent="0.2">
      <c r="A1707"/>
    </row>
    <row r="1708" spans="1:1" x14ac:dyDescent="0.2">
      <c r="A1708"/>
    </row>
    <row r="1709" spans="1:1" x14ac:dyDescent="0.2">
      <c r="A1709"/>
    </row>
    <row r="1710" spans="1:1" x14ac:dyDescent="0.2">
      <c r="A1710"/>
    </row>
    <row r="1711" spans="1:1" x14ac:dyDescent="0.2">
      <c r="A1711"/>
    </row>
    <row r="1712" spans="1:1" x14ac:dyDescent="0.2">
      <c r="A1712"/>
    </row>
    <row r="1713" spans="1:1" x14ac:dyDescent="0.2">
      <c r="A1713"/>
    </row>
    <row r="1714" spans="1:1" x14ac:dyDescent="0.2">
      <c r="A1714"/>
    </row>
    <row r="1715" spans="1:1" x14ac:dyDescent="0.2">
      <c r="A1715"/>
    </row>
    <row r="1716" spans="1:1" x14ac:dyDescent="0.2">
      <c r="A1716"/>
    </row>
    <row r="1717" spans="1:1" x14ac:dyDescent="0.2">
      <c r="A1717"/>
    </row>
    <row r="1718" spans="1:1" x14ac:dyDescent="0.2">
      <c r="A1718"/>
    </row>
    <row r="1719" spans="1:1" x14ac:dyDescent="0.2">
      <c r="A1719"/>
    </row>
    <row r="1720" spans="1:1" x14ac:dyDescent="0.2">
      <c r="A1720"/>
    </row>
    <row r="1721" spans="1:1" x14ac:dyDescent="0.2">
      <c r="A1721"/>
    </row>
    <row r="1722" spans="1:1" x14ac:dyDescent="0.2">
      <c r="A1722"/>
    </row>
    <row r="1723" spans="1:1" x14ac:dyDescent="0.2">
      <c r="A1723"/>
    </row>
    <row r="1724" spans="1:1" x14ac:dyDescent="0.2">
      <c r="A1724"/>
    </row>
    <row r="1725" spans="1:1" x14ac:dyDescent="0.2">
      <c r="A1725"/>
    </row>
    <row r="1726" spans="1:1" x14ac:dyDescent="0.2">
      <c r="A1726"/>
    </row>
    <row r="1727" spans="1:1" x14ac:dyDescent="0.2">
      <c r="A1727"/>
    </row>
    <row r="1728" spans="1:1" x14ac:dyDescent="0.2">
      <c r="A1728"/>
    </row>
    <row r="1729" spans="1:1" x14ac:dyDescent="0.2">
      <c r="A1729"/>
    </row>
    <row r="1730" spans="1:1" x14ac:dyDescent="0.2">
      <c r="A1730"/>
    </row>
    <row r="1731" spans="1:1" x14ac:dyDescent="0.2">
      <c r="A1731"/>
    </row>
    <row r="1732" spans="1:1" x14ac:dyDescent="0.2">
      <c r="A1732"/>
    </row>
    <row r="1733" spans="1:1" x14ac:dyDescent="0.2">
      <c r="A1733"/>
    </row>
    <row r="1734" spans="1:1" x14ac:dyDescent="0.2">
      <c r="A1734"/>
    </row>
    <row r="1735" spans="1:1" x14ac:dyDescent="0.2">
      <c r="A1735"/>
    </row>
    <row r="1736" spans="1:1" x14ac:dyDescent="0.2">
      <c r="A1736"/>
    </row>
    <row r="1737" spans="1:1" x14ac:dyDescent="0.2">
      <c r="A1737"/>
    </row>
    <row r="1738" spans="1:1" x14ac:dyDescent="0.2">
      <c r="A1738"/>
    </row>
    <row r="1739" spans="1:1" x14ac:dyDescent="0.2">
      <c r="A1739"/>
    </row>
    <row r="1740" spans="1:1" x14ac:dyDescent="0.2">
      <c r="A1740"/>
    </row>
    <row r="1741" spans="1:1" x14ac:dyDescent="0.2">
      <c r="A1741"/>
    </row>
    <row r="1742" spans="1:1" x14ac:dyDescent="0.2">
      <c r="A1742"/>
    </row>
    <row r="1743" spans="1:1" x14ac:dyDescent="0.2">
      <c r="A1743"/>
    </row>
    <row r="1744" spans="1:1" x14ac:dyDescent="0.2">
      <c r="A1744"/>
    </row>
    <row r="1745" spans="1:1" x14ac:dyDescent="0.2">
      <c r="A1745"/>
    </row>
    <row r="1746" spans="1:1" x14ac:dyDescent="0.2">
      <c r="A1746"/>
    </row>
    <row r="1747" spans="1:1" x14ac:dyDescent="0.2">
      <c r="A1747"/>
    </row>
    <row r="1748" spans="1:1" x14ac:dyDescent="0.2">
      <c r="A1748"/>
    </row>
    <row r="1749" spans="1:1" x14ac:dyDescent="0.2">
      <c r="A1749"/>
    </row>
    <row r="1750" spans="1:1" x14ac:dyDescent="0.2">
      <c r="A1750"/>
    </row>
    <row r="1751" spans="1:1" x14ac:dyDescent="0.2">
      <c r="A1751"/>
    </row>
    <row r="1752" spans="1:1" x14ac:dyDescent="0.2">
      <c r="A1752"/>
    </row>
    <row r="1753" spans="1:1" x14ac:dyDescent="0.2">
      <c r="A1753"/>
    </row>
    <row r="1754" spans="1:1" x14ac:dyDescent="0.2">
      <c r="A1754"/>
    </row>
    <row r="1755" spans="1:1" x14ac:dyDescent="0.2">
      <c r="A1755"/>
    </row>
    <row r="1756" spans="1:1" x14ac:dyDescent="0.2">
      <c r="A1756"/>
    </row>
    <row r="1757" spans="1:1" x14ac:dyDescent="0.2">
      <c r="A1757"/>
    </row>
    <row r="1758" spans="1:1" x14ac:dyDescent="0.2">
      <c r="A1758"/>
    </row>
    <row r="1759" spans="1:1" x14ac:dyDescent="0.2">
      <c r="A1759"/>
    </row>
    <row r="1760" spans="1:1" x14ac:dyDescent="0.2">
      <c r="A1760"/>
    </row>
    <row r="1761" spans="1:1" x14ac:dyDescent="0.2">
      <c r="A1761"/>
    </row>
    <row r="1762" spans="1:1" x14ac:dyDescent="0.2">
      <c r="A1762"/>
    </row>
    <row r="1763" spans="1:1" x14ac:dyDescent="0.2">
      <c r="A1763"/>
    </row>
    <row r="1764" spans="1:1" x14ac:dyDescent="0.2">
      <c r="A1764"/>
    </row>
    <row r="1765" spans="1:1" x14ac:dyDescent="0.2">
      <c r="A1765"/>
    </row>
    <row r="1766" spans="1:1" x14ac:dyDescent="0.2">
      <c r="A1766"/>
    </row>
    <row r="1767" spans="1:1" x14ac:dyDescent="0.2">
      <c r="A1767"/>
    </row>
    <row r="1768" spans="1:1" x14ac:dyDescent="0.2">
      <c r="A1768"/>
    </row>
    <row r="1769" spans="1:1" x14ac:dyDescent="0.2">
      <c r="A1769"/>
    </row>
    <row r="1770" spans="1:1" x14ac:dyDescent="0.2">
      <c r="A1770"/>
    </row>
    <row r="1771" spans="1:1" x14ac:dyDescent="0.2">
      <c r="A1771"/>
    </row>
    <row r="1772" spans="1:1" x14ac:dyDescent="0.2">
      <c r="A1772"/>
    </row>
    <row r="1773" spans="1:1" x14ac:dyDescent="0.2">
      <c r="A1773"/>
    </row>
    <row r="1774" spans="1:1" x14ac:dyDescent="0.2">
      <c r="A1774"/>
    </row>
    <row r="1775" spans="1:1" x14ac:dyDescent="0.2">
      <c r="A1775"/>
    </row>
    <row r="1776" spans="1:1" x14ac:dyDescent="0.2">
      <c r="A1776"/>
    </row>
    <row r="1777" spans="1:1" x14ac:dyDescent="0.2">
      <c r="A1777"/>
    </row>
    <row r="1778" spans="1:1" x14ac:dyDescent="0.2">
      <c r="A1778"/>
    </row>
    <row r="1779" spans="1:1" x14ac:dyDescent="0.2">
      <c r="A1779"/>
    </row>
    <row r="1780" spans="1:1" x14ac:dyDescent="0.2">
      <c r="A1780"/>
    </row>
    <row r="1781" spans="1:1" x14ac:dyDescent="0.2">
      <c r="A1781"/>
    </row>
    <row r="1782" spans="1:1" x14ac:dyDescent="0.2">
      <c r="A1782"/>
    </row>
    <row r="1783" spans="1:1" x14ac:dyDescent="0.2">
      <c r="A1783"/>
    </row>
    <row r="1784" spans="1:1" x14ac:dyDescent="0.2">
      <c r="A1784"/>
    </row>
    <row r="1785" spans="1:1" x14ac:dyDescent="0.2">
      <c r="A1785"/>
    </row>
    <row r="1786" spans="1:1" x14ac:dyDescent="0.2">
      <c r="A1786"/>
    </row>
    <row r="1787" spans="1:1" x14ac:dyDescent="0.2">
      <c r="A1787"/>
    </row>
    <row r="1788" spans="1:1" x14ac:dyDescent="0.2">
      <c r="A1788"/>
    </row>
    <row r="1789" spans="1:1" x14ac:dyDescent="0.2">
      <c r="A1789"/>
    </row>
    <row r="1790" spans="1:1" x14ac:dyDescent="0.2">
      <c r="A1790"/>
    </row>
    <row r="1791" spans="1:1" x14ac:dyDescent="0.2">
      <c r="A1791"/>
    </row>
    <row r="1792" spans="1:1" x14ac:dyDescent="0.2">
      <c r="A1792"/>
    </row>
    <row r="1793" spans="1:1" x14ac:dyDescent="0.2">
      <c r="A1793"/>
    </row>
    <row r="1794" spans="1:1" x14ac:dyDescent="0.2">
      <c r="A1794"/>
    </row>
    <row r="1795" spans="1:1" x14ac:dyDescent="0.2">
      <c r="A1795"/>
    </row>
    <row r="1796" spans="1:1" x14ac:dyDescent="0.2">
      <c r="A1796"/>
    </row>
    <row r="1797" spans="1:1" x14ac:dyDescent="0.2">
      <c r="A1797"/>
    </row>
    <row r="1798" spans="1:1" x14ac:dyDescent="0.2">
      <c r="A1798"/>
    </row>
    <row r="1799" spans="1:1" x14ac:dyDescent="0.2">
      <c r="A1799"/>
    </row>
    <row r="1800" spans="1:1" x14ac:dyDescent="0.2">
      <c r="A1800"/>
    </row>
    <row r="1801" spans="1:1" x14ac:dyDescent="0.2">
      <c r="A1801"/>
    </row>
    <row r="1802" spans="1:1" x14ac:dyDescent="0.2">
      <c r="A1802"/>
    </row>
    <row r="1803" spans="1:1" x14ac:dyDescent="0.2">
      <c r="A1803"/>
    </row>
    <row r="1804" spans="1:1" x14ac:dyDescent="0.2">
      <c r="A1804"/>
    </row>
    <row r="1805" spans="1:1" x14ac:dyDescent="0.2">
      <c r="A1805"/>
    </row>
    <row r="1806" spans="1:1" x14ac:dyDescent="0.2">
      <c r="A1806"/>
    </row>
    <row r="1807" spans="1:1" x14ac:dyDescent="0.2">
      <c r="A1807"/>
    </row>
    <row r="1808" spans="1:1" x14ac:dyDescent="0.2">
      <c r="A1808"/>
    </row>
    <row r="1809" spans="1:1" x14ac:dyDescent="0.2">
      <c r="A1809"/>
    </row>
    <row r="1810" spans="1:1" x14ac:dyDescent="0.2">
      <c r="A1810"/>
    </row>
    <row r="1811" spans="1:1" x14ac:dyDescent="0.2">
      <c r="A1811"/>
    </row>
    <row r="1812" spans="1:1" x14ac:dyDescent="0.2">
      <c r="A1812"/>
    </row>
    <row r="1813" spans="1:1" x14ac:dyDescent="0.2">
      <c r="A1813"/>
    </row>
    <row r="1814" spans="1:1" x14ac:dyDescent="0.2">
      <c r="A1814"/>
    </row>
    <row r="1815" spans="1:1" x14ac:dyDescent="0.2">
      <c r="A1815"/>
    </row>
    <row r="1816" spans="1:1" x14ac:dyDescent="0.2">
      <c r="A1816"/>
    </row>
    <row r="1817" spans="1:1" x14ac:dyDescent="0.2">
      <c r="A1817"/>
    </row>
    <row r="1818" spans="1:1" x14ac:dyDescent="0.2">
      <c r="A1818"/>
    </row>
    <row r="1819" spans="1:1" x14ac:dyDescent="0.2">
      <c r="A1819"/>
    </row>
    <row r="1820" spans="1:1" x14ac:dyDescent="0.2">
      <c r="A1820"/>
    </row>
    <row r="1821" spans="1:1" x14ac:dyDescent="0.2">
      <c r="A1821"/>
    </row>
    <row r="1822" spans="1:1" x14ac:dyDescent="0.2">
      <c r="A1822"/>
    </row>
    <row r="1823" spans="1:1" x14ac:dyDescent="0.2">
      <c r="A1823"/>
    </row>
    <row r="1824" spans="1:1" x14ac:dyDescent="0.2">
      <c r="A1824"/>
    </row>
    <row r="1825" spans="1:1" x14ac:dyDescent="0.2">
      <c r="A1825"/>
    </row>
    <row r="1826" spans="1:1" x14ac:dyDescent="0.2">
      <c r="A1826"/>
    </row>
    <row r="1827" spans="1:1" x14ac:dyDescent="0.2">
      <c r="A1827"/>
    </row>
    <row r="1828" spans="1:1" x14ac:dyDescent="0.2">
      <c r="A1828"/>
    </row>
    <row r="1829" spans="1:1" x14ac:dyDescent="0.2">
      <c r="A1829"/>
    </row>
    <row r="1830" spans="1:1" x14ac:dyDescent="0.2">
      <c r="A1830"/>
    </row>
    <row r="1831" spans="1:1" x14ac:dyDescent="0.2">
      <c r="A1831"/>
    </row>
    <row r="1832" spans="1:1" x14ac:dyDescent="0.2">
      <c r="A1832"/>
    </row>
    <row r="1833" spans="1:1" x14ac:dyDescent="0.2">
      <c r="A1833"/>
    </row>
    <row r="1834" spans="1:1" x14ac:dyDescent="0.2">
      <c r="A1834"/>
    </row>
    <row r="1835" spans="1:1" x14ac:dyDescent="0.2">
      <c r="A1835"/>
    </row>
    <row r="1836" spans="1:1" x14ac:dyDescent="0.2">
      <c r="A1836"/>
    </row>
    <row r="1837" spans="1:1" x14ac:dyDescent="0.2">
      <c r="A1837"/>
    </row>
    <row r="1838" spans="1:1" x14ac:dyDescent="0.2">
      <c r="A1838"/>
    </row>
    <row r="1839" spans="1:1" x14ac:dyDescent="0.2">
      <c r="A1839"/>
    </row>
    <row r="1840" spans="1:1" x14ac:dyDescent="0.2">
      <c r="A1840"/>
    </row>
    <row r="1841" spans="1:1" x14ac:dyDescent="0.2">
      <c r="A1841"/>
    </row>
    <row r="1842" spans="1:1" x14ac:dyDescent="0.2">
      <c r="A1842"/>
    </row>
    <row r="1843" spans="1:1" x14ac:dyDescent="0.2">
      <c r="A1843"/>
    </row>
    <row r="1844" spans="1:1" x14ac:dyDescent="0.2">
      <c r="A1844"/>
    </row>
    <row r="1845" spans="1:1" x14ac:dyDescent="0.2">
      <c r="A1845"/>
    </row>
    <row r="1846" spans="1:1" x14ac:dyDescent="0.2">
      <c r="A1846"/>
    </row>
    <row r="1847" spans="1:1" x14ac:dyDescent="0.2">
      <c r="A1847"/>
    </row>
    <row r="1848" spans="1:1" x14ac:dyDescent="0.2">
      <c r="A1848"/>
    </row>
    <row r="1849" spans="1:1" x14ac:dyDescent="0.2">
      <c r="A1849"/>
    </row>
    <row r="1850" spans="1:1" x14ac:dyDescent="0.2">
      <c r="A1850"/>
    </row>
    <row r="1851" spans="1:1" x14ac:dyDescent="0.2">
      <c r="A1851"/>
    </row>
    <row r="1852" spans="1:1" x14ac:dyDescent="0.2">
      <c r="A1852"/>
    </row>
    <row r="1853" spans="1:1" x14ac:dyDescent="0.2">
      <c r="A1853"/>
    </row>
    <row r="1854" spans="1:1" x14ac:dyDescent="0.2">
      <c r="A1854"/>
    </row>
    <row r="1855" spans="1:1" x14ac:dyDescent="0.2">
      <c r="A1855"/>
    </row>
    <row r="1856" spans="1:1" x14ac:dyDescent="0.2">
      <c r="A1856"/>
    </row>
    <row r="1857" spans="1:1" x14ac:dyDescent="0.2">
      <c r="A1857"/>
    </row>
    <row r="1858" spans="1:1" x14ac:dyDescent="0.2">
      <c r="A1858"/>
    </row>
    <row r="1859" spans="1:1" x14ac:dyDescent="0.2">
      <c r="A1859"/>
    </row>
    <row r="1860" spans="1:1" x14ac:dyDescent="0.2">
      <c r="A1860"/>
    </row>
    <row r="1861" spans="1:1" x14ac:dyDescent="0.2">
      <c r="A1861"/>
    </row>
    <row r="1862" spans="1:1" x14ac:dyDescent="0.2">
      <c r="A1862"/>
    </row>
    <row r="1863" spans="1:1" x14ac:dyDescent="0.2">
      <c r="A1863"/>
    </row>
    <row r="1864" spans="1:1" x14ac:dyDescent="0.2">
      <c r="A1864"/>
    </row>
    <row r="1865" spans="1:1" x14ac:dyDescent="0.2">
      <c r="A1865"/>
    </row>
    <row r="1866" spans="1:1" x14ac:dyDescent="0.2">
      <c r="A1866"/>
    </row>
    <row r="1867" spans="1:1" x14ac:dyDescent="0.2">
      <c r="A1867"/>
    </row>
    <row r="1868" spans="1:1" x14ac:dyDescent="0.2">
      <c r="A1868"/>
    </row>
    <row r="1869" spans="1:1" x14ac:dyDescent="0.2">
      <c r="A1869"/>
    </row>
    <row r="1870" spans="1:1" x14ac:dyDescent="0.2">
      <c r="A1870"/>
    </row>
    <row r="1871" spans="1:1" x14ac:dyDescent="0.2">
      <c r="A1871"/>
    </row>
    <row r="1872" spans="1:1" x14ac:dyDescent="0.2">
      <c r="A1872"/>
    </row>
    <row r="1873" spans="1:1" x14ac:dyDescent="0.2">
      <c r="A1873"/>
    </row>
    <row r="1874" spans="1:1" x14ac:dyDescent="0.2">
      <c r="A1874"/>
    </row>
    <row r="1875" spans="1:1" x14ac:dyDescent="0.2">
      <c r="A1875"/>
    </row>
    <row r="1876" spans="1:1" x14ac:dyDescent="0.2">
      <c r="A1876"/>
    </row>
    <row r="1877" spans="1:1" x14ac:dyDescent="0.2">
      <c r="A1877"/>
    </row>
    <row r="1878" spans="1:1" x14ac:dyDescent="0.2">
      <c r="A1878"/>
    </row>
    <row r="1879" spans="1:1" x14ac:dyDescent="0.2">
      <c r="A1879"/>
    </row>
    <row r="1880" spans="1:1" x14ac:dyDescent="0.2">
      <c r="A1880"/>
    </row>
    <row r="1881" spans="1:1" x14ac:dyDescent="0.2">
      <c r="A1881"/>
    </row>
    <row r="1882" spans="1:1" x14ac:dyDescent="0.2">
      <c r="A1882"/>
    </row>
    <row r="1883" spans="1:1" x14ac:dyDescent="0.2">
      <c r="A1883"/>
    </row>
    <row r="1884" spans="1:1" x14ac:dyDescent="0.2">
      <c r="A1884"/>
    </row>
    <row r="1885" spans="1:1" x14ac:dyDescent="0.2">
      <c r="A1885"/>
    </row>
    <row r="1886" spans="1:1" x14ac:dyDescent="0.2">
      <c r="A1886"/>
    </row>
    <row r="1887" spans="1:1" x14ac:dyDescent="0.2">
      <c r="A1887"/>
    </row>
    <row r="1888" spans="1:1" x14ac:dyDescent="0.2">
      <c r="A1888"/>
    </row>
    <row r="1889" spans="1:1" x14ac:dyDescent="0.2">
      <c r="A1889"/>
    </row>
    <row r="1890" spans="1:1" x14ac:dyDescent="0.2">
      <c r="A1890"/>
    </row>
    <row r="1891" spans="1:1" x14ac:dyDescent="0.2">
      <c r="A1891"/>
    </row>
    <row r="1892" spans="1:1" x14ac:dyDescent="0.2">
      <c r="A1892"/>
    </row>
    <row r="1893" spans="1:1" x14ac:dyDescent="0.2">
      <c r="A1893"/>
    </row>
    <row r="1894" spans="1:1" x14ac:dyDescent="0.2">
      <c r="A1894"/>
    </row>
    <row r="1895" spans="1:1" x14ac:dyDescent="0.2">
      <c r="A1895"/>
    </row>
    <row r="1896" spans="1:1" x14ac:dyDescent="0.2">
      <c r="A1896"/>
    </row>
    <row r="1897" spans="1:1" x14ac:dyDescent="0.2">
      <c r="A1897"/>
    </row>
    <row r="1898" spans="1:1" x14ac:dyDescent="0.2">
      <c r="A1898"/>
    </row>
    <row r="1899" spans="1:1" x14ac:dyDescent="0.2">
      <c r="A1899"/>
    </row>
    <row r="1900" spans="1:1" x14ac:dyDescent="0.2">
      <c r="A1900"/>
    </row>
    <row r="1901" spans="1:1" x14ac:dyDescent="0.2">
      <c r="A1901"/>
    </row>
    <row r="1902" spans="1:1" x14ac:dyDescent="0.2">
      <c r="A1902"/>
    </row>
    <row r="1903" spans="1:1" x14ac:dyDescent="0.2">
      <c r="A1903"/>
    </row>
    <row r="1904" spans="1:1" x14ac:dyDescent="0.2">
      <c r="A1904"/>
    </row>
    <row r="1905" spans="1:1" x14ac:dyDescent="0.2">
      <c r="A1905"/>
    </row>
    <row r="1906" spans="1:1" x14ac:dyDescent="0.2">
      <c r="A1906"/>
    </row>
    <row r="1907" spans="1:1" x14ac:dyDescent="0.2">
      <c r="A1907"/>
    </row>
    <row r="1908" spans="1:1" x14ac:dyDescent="0.2">
      <c r="A1908"/>
    </row>
    <row r="1909" spans="1:1" x14ac:dyDescent="0.2">
      <c r="A1909"/>
    </row>
    <row r="1910" spans="1:1" x14ac:dyDescent="0.2">
      <c r="A1910"/>
    </row>
    <row r="1911" spans="1:1" x14ac:dyDescent="0.2">
      <c r="A1911"/>
    </row>
    <row r="1912" spans="1:1" x14ac:dyDescent="0.2">
      <c r="A1912"/>
    </row>
    <row r="1913" spans="1:1" x14ac:dyDescent="0.2">
      <c r="A1913"/>
    </row>
    <row r="1914" spans="1:1" x14ac:dyDescent="0.2">
      <c r="A1914"/>
    </row>
    <row r="1915" spans="1:1" x14ac:dyDescent="0.2">
      <c r="A1915"/>
    </row>
    <row r="1916" spans="1:1" x14ac:dyDescent="0.2">
      <c r="A1916"/>
    </row>
    <row r="1917" spans="1:1" x14ac:dyDescent="0.2">
      <c r="A1917"/>
    </row>
    <row r="1918" spans="1:1" x14ac:dyDescent="0.2">
      <c r="A1918"/>
    </row>
    <row r="1919" spans="1:1" x14ac:dyDescent="0.2">
      <c r="A1919"/>
    </row>
    <row r="1920" spans="1:1" x14ac:dyDescent="0.2">
      <c r="A1920"/>
    </row>
    <row r="1921" spans="1:1" x14ac:dyDescent="0.2">
      <c r="A1921"/>
    </row>
    <row r="1922" spans="1:1" x14ac:dyDescent="0.2">
      <c r="A1922"/>
    </row>
    <row r="1923" spans="1:1" x14ac:dyDescent="0.2">
      <c r="A1923"/>
    </row>
    <row r="1924" spans="1:1" x14ac:dyDescent="0.2">
      <c r="A1924"/>
    </row>
    <row r="1925" spans="1:1" x14ac:dyDescent="0.2">
      <c r="A1925"/>
    </row>
    <row r="1926" spans="1:1" x14ac:dyDescent="0.2">
      <c r="A1926"/>
    </row>
    <row r="1927" spans="1:1" x14ac:dyDescent="0.2">
      <c r="A1927"/>
    </row>
    <row r="1928" spans="1:1" x14ac:dyDescent="0.2">
      <c r="A1928"/>
    </row>
    <row r="1929" spans="1:1" x14ac:dyDescent="0.2">
      <c r="A1929"/>
    </row>
    <row r="1930" spans="1:1" x14ac:dyDescent="0.2">
      <c r="A1930"/>
    </row>
    <row r="1931" spans="1:1" x14ac:dyDescent="0.2">
      <c r="A1931"/>
    </row>
    <row r="1932" spans="1:1" x14ac:dyDescent="0.2">
      <c r="A1932"/>
    </row>
    <row r="1933" spans="1:1" x14ac:dyDescent="0.2">
      <c r="A1933"/>
    </row>
    <row r="1934" spans="1:1" x14ac:dyDescent="0.2">
      <c r="A1934"/>
    </row>
    <row r="1935" spans="1:1" x14ac:dyDescent="0.2">
      <c r="A1935"/>
    </row>
    <row r="1936" spans="1:1" x14ac:dyDescent="0.2">
      <c r="A1936"/>
    </row>
    <row r="1937" spans="1:1" x14ac:dyDescent="0.2">
      <c r="A1937"/>
    </row>
    <row r="1938" spans="1:1" x14ac:dyDescent="0.2">
      <c r="A1938"/>
    </row>
    <row r="1939" spans="1:1" x14ac:dyDescent="0.2">
      <c r="A1939"/>
    </row>
    <row r="1940" spans="1:1" x14ac:dyDescent="0.2">
      <c r="A1940"/>
    </row>
    <row r="1941" spans="1:1" x14ac:dyDescent="0.2">
      <c r="A1941"/>
    </row>
    <row r="1942" spans="1:1" x14ac:dyDescent="0.2">
      <c r="A1942"/>
    </row>
    <row r="1943" spans="1:1" x14ac:dyDescent="0.2">
      <c r="A1943"/>
    </row>
    <row r="1944" spans="1:1" x14ac:dyDescent="0.2">
      <c r="A1944"/>
    </row>
    <row r="1945" spans="1:1" x14ac:dyDescent="0.2">
      <c r="A1945"/>
    </row>
    <row r="1946" spans="1:1" x14ac:dyDescent="0.2">
      <c r="A1946"/>
    </row>
    <row r="1947" spans="1:1" x14ac:dyDescent="0.2">
      <c r="A1947"/>
    </row>
    <row r="1948" spans="1:1" x14ac:dyDescent="0.2">
      <c r="A1948"/>
    </row>
    <row r="1949" spans="1:1" x14ac:dyDescent="0.2">
      <c r="A1949"/>
    </row>
    <row r="1950" spans="1:1" x14ac:dyDescent="0.2">
      <c r="A1950"/>
    </row>
    <row r="1951" spans="1:1" x14ac:dyDescent="0.2">
      <c r="A1951"/>
    </row>
    <row r="1952" spans="1:1" x14ac:dyDescent="0.2">
      <c r="A1952"/>
    </row>
    <row r="1953" spans="1:1" x14ac:dyDescent="0.2">
      <c r="A1953"/>
    </row>
    <row r="1954" spans="1:1" x14ac:dyDescent="0.2">
      <c r="A1954"/>
    </row>
    <row r="1955" spans="1:1" x14ac:dyDescent="0.2">
      <c r="A1955"/>
    </row>
    <row r="1956" spans="1:1" x14ac:dyDescent="0.2">
      <c r="A1956"/>
    </row>
    <row r="1957" spans="1:1" x14ac:dyDescent="0.2">
      <c r="A1957"/>
    </row>
    <row r="1958" spans="1:1" x14ac:dyDescent="0.2">
      <c r="A1958"/>
    </row>
    <row r="1959" spans="1:1" x14ac:dyDescent="0.2">
      <c r="A1959"/>
    </row>
    <row r="1960" spans="1:1" x14ac:dyDescent="0.2">
      <c r="A1960"/>
    </row>
    <row r="1961" spans="1:1" x14ac:dyDescent="0.2">
      <c r="A1961"/>
    </row>
    <row r="1962" spans="1:1" x14ac:dyDescent="0.2">
      <c r="A1962"/>
    </row>
    <row r="1963" spans="1:1" x14ac:dyDescent="0.2">
      <c r="A1963"/>
    </row>
    <row r="1964" spans="1:1" x14ac:dyDescent="0.2">
      <c r="A1964"/>
    </row>
    <row r="1965" spans="1:1" x14ac:dyDescent="0.2">
      <c r="A1965"/>
    </row>
    <row r="1966" spans="1:1" x14ac:dyDescent="0.2">
      <c r="A1966"/>
    </row>
    <row r="1967" spans="1:1" x14ac:dyDescent="0.2">
      <c r="A1967"/>
    </row>
    <row r="1968" spans="1:1" x14ac:dyDescent="0.2">
      <c r="A1968"/>
    </row>
    <row r="1969" spans="1:1" x14ac:dyDescent="0.2">
      <c r="A1969"/>
    </row>
    <row r="1970" spans="1:1" x14ac:dyDescent="0.2">
      <c r="A1970"/>
    </row>
    <row r="1971" spans="1:1" x14ac:dyDescent="0.2">
      <c r="A1971"/>
    </row>
    <row r="1972" spans="1:1" x14ac:dyDescent="0.2">
      <c r="A1972"/>
    </row>
    <row r="1973" spans="1:1" x14ac:dyDescent="0.2">
      <c r="A1973"/>
    </row>
    <row r="1974" spans="1:1" x14ac:dyDescent="0.2">
      <c r="A1974"/>
    </row>
    <row r="1975" spans="1:1" x14ac:dyDescent="0.2">
      <c r="A1975"/>
    </row>
    <row r="1976" spans="1:1" x14ac:dyDescent="0.2">
      <c r="A1976"/>
    </row>
    <row r="1977" spans="1:1" x14ac:dyDescent="0.2">
      <c r="A1977"/>
    </row>
    <row r="1978" spans="1:1" x14ac:dyDescent="0.2">
      <c r="A1978"/>
    </row>
    <row r="1979" spans="1:1" x14ac:dyDescent="0.2">
      <c r="A1979"/>
    </row>
    <row r="1980" spans="1:1" x14ac:dyDescent="0.2">
      <c r="A1980"/>
    </row>
    <row r="1981" spans="1:1" x14ac:dyDescent="0.2">
      <c r="A1981"/>
    </row>
    <row r="1982" spans="1:1" x14ac:dyDescent="0.2">
      <c r="A1982"/>
    </row>
    <row r="1983" spans="1:1" x14ac:dyDescent="0.2">
      <c r="A1983"/>
    </row>
    <row r="1984" spans="1:1" x14ac:dyDescent="0.2">
      <c r="A1984"/>
    </row>
    <row r="1985" spans="1:1" x14ac:dyDescent="0.2">
      <c r="A1985"/>
    </row>
    <row r="1986" spans="1:1" x14ac:dyDescent="0.2">
      <c r="A1986"/>
    </row>
    <row r="1987" spans="1:1" x14ac:dyDescent="0.2">
      <c r="A1987"/>
    </row>
    <row r="1988" spans="1:1" x14ac:dyDescent="0.2">
      <c r="A1988"/>
    </row>
    <row r="1989" spans="1:1" x14ac:dyDescent="0.2">
      <c r="A1989"/>
    </row>
    <row r="1990" spans="1:1" x14ac:dyDescent="0.2">
      <c r="A1990"/>
    </row>
    <row r="1991" spans="1:1" x14ac:dyDescent="0.2">
      <c r="A1991"/>
    </row>
    <row r="1992" spans="1:1" x14ac:dyDescent="0.2">
      <c r="A1992"/>
    </row>
    <row r="1993" spans="1:1" x14ac:dyDescent="0.2">
      <c r="A1993"/>
    </row>
    <row r="1994" spans="1:1" x14ac:dyDescent="0.2">
      <c r="A1994"/>
    </row>
    <row r="1995" spans="1:1" x14ac:dyDescent="0.2">
      <c r="A1995"/>
    </row>
    <row r="1996" spans="1:1" x14ac:dyDescent="0.2">
      <c r="A1996"/>
    </row>
    <row r="1997" spans="1:1" x14ac:dyDescent="0.2">
      <c r="A1997"/>
    </row>
    <row r="1998" spans="1:1" x14ac:dyDescent="0.2">
      <c r="A1998"/>
    </row>
    <row r="1999" spans="1:1" x14ac:dyDescent="0.2">
      <c r="A1999"/>
    </row>
    <row r="2000" spans="1:1" x14ac:dyDescent="0.2">
      <c r="A2000"/>
    </row>
    <row r="2001" spans="1:1" x14ac:dyDescent="0.2">
      <c r="A2001"/>
    </row>
    <row r="2002" spans="1:1" x14ac:dyDescent="0.2">
      <c r="A2002"/>
    </row>
    <row r="2003" spans="1:1" x14ac:dyDescent="0.2">
      <c r="A2003"/>
    </row>
    <row r="2004" spans="1:1" x14ac:dyDescent="0.2">
      <c r="A2004"/>
    </row>
    <row r="2005" spans="1:1" x14ac:dyDescent="0.2">
      <c r="A2005"/>
    </row>
    <row r="2006" spans="1:1" x14ac:dyDescent="0.2">
      <c r="A2006"/>
    </row>
    <row r="2007" spans="1:1" x14ac:dyDescent="0.2">
      <c r="A2007"/>
    </row>
    <row r="2008" spans="1:1" x14ac:dyDescent="0.2">
      <c r="A2008"/>
    </row>
    <row r="2009" spans="1:1" x14ac:dyDescent="0.2">
      <c r="A2009"/>
    </row>
    <row r="2010" spans="1:1" x14ac:dyDescent="0.2">
      <c r="A2010"/>
    </row>
    <row r="2011" spans="1:1" x14ac:dyDescent="0.2">
      <c r="A2011"/>
    </row>
    <row r="2012" spans="1:1" x14ac:dyDescent="0.2">
      <c r="A2012"/>
    </row>
    <row r="2013" spans="1:1" x14ac:dyDescent="0.2">
      <c r="A2013"/>
    </row>
    <row r="2014" spans="1:1" x14ac:dyDescent="0.2">
      <c r="A2014"/>
    </row>
    <row r="2015" spans="1:1" x14ac:dyDescent="0.2">
      <c r="A2015"/>
    </row>
    <row r="2016" spans="1:1" x14ac:dyDescent="0.2">
      <c r="A2016"/>
    </row>
    <row r="2017" spans="1:1" x14ac:dyDescent="0.2">
      <c r="A2017"/>
    </row>
    <row r="2018" spans="1:1" x14ac:dyDescent="0.2">
      <c r="A2018"/>
    </row>
    <row r="2019" spans="1:1" x14ac:dyDescent="0.2">
      <c r="A2019"/>
    </row>
    <row r="2020" spans="1:1" x14ac:dyDescent="0.2">
      <c r="A2020"/>
    </row>
    <row r="2021" spans="1:1" x14ac:dyDescent="0.2">
      <c r="A2021"/>
    </row>
    <row r="2022" spans="1:1" x14ac:dyDescent="0.2">
      <c r="A2022"/>
    </row>
    <row r="2023" spans="1:1" x14ac:dyDescent="0.2">
      <c r="A2023"/>
    </row>
    <row r="2024" spans="1:1" x14ac:dyDescent="0.2">
      <c r="A2024"/>
    </row>
    <row r="2025" spans="1:1" x14ac:dyDescent="0.2">
      <c r="A2025"/>
    </row>
    <row r="2026" spans="1:1" x14ac:dyDescent="0.2">
      <c r="A2026"/>
    </row>
    <row r="2027" spans="1:1" x14ac:dyDescent="0.2">
      <c r="A2027"/>
    </row>
    <row r="2028" spans="1:1" x14ac:dyDescent="0.2">
      <c r="A2028"/>
    </row>
    <row r="2029" spans="1:1" x14ac:dyDescent="0.2">
      <c r="A2029"/>
    </row>
    <row r="2030" spans="1:1" x14ac:dyDescent="0.2">
      <c r="A2030"/>
    </row>
    <row r="2031" spans="1:1" x14ac:dyDescent="0.2">
      <c r="A2031"/>
    </row>
    <row r="2032" spans="1:1" x14ac:dyDescent="0.2">
      <c r="A2032"/>
    </row>
    <row r="2033" spans="1:1" x14ac:dyDescent="0.2">
      <c r="A2033"/>
    </row>
    <row r="2034" spans="1:1" x14ac:dyDescent="0.2">
      <c r="A2034"/>
    </row>
    <row r="2035" spans="1:1" x14ac:dyDescent="0.2">
      <c r="A2035"/>
    </row>
    <row r="2036" spans="1:1" x14ac:dyDescent="0.2">
      <c r="A2036"/>
    </row>
    <row r="2037" spans="1:1" x14ac:dyDescent="0.2">
      <c r="A2037"/>
    </row>
    <row r="2038" spans="1:1" x14ac:dyDescent="0.2">
      <c r="A2038"/>
    </row>
    <row r="2039" spans="1:1" x14ac:dyDescent="0.2">
      <c r="A2039"/>
    </row>
    <row r="2040" spans="1:1" x14ac:dyDescent="0.2">
      <c r="A2040"/>
    </row>
    <row r="2041" spans="1:1" x14ac:dyDescent="0.2">
      <c r="A2041"/>
    </row>
    <row r="2042" spans="1:1" x14ac:dyDescent="0.2">
      <c r="A2042"/>
    </row>
    <row r="2043" spans="1:1" x14ac:dyDescent="0.2">
      <c r="A2043"/>
    </row>
    <row r="2044" spans="1:1" x14ac:dyDescent="0.2">
      <c r="A2044"/>
    </row>
    <row r="2045" spans="1:1" x14ac:dyDescent="0.2">
      <c r="A2045"/>
    </row>
    <row r="2046" spans="1:1" x14ac:dyDescent="0.2">
      <c r="A2046"/>
    </row>
    <row r="2047" spans="1:1" x14ac:dyDescent="0.2">
      <c r="A2047"/>
    </row>
    <row r="2048" spans="1:1" x14ac:dyDescent="0.2">
      <c r="A2048"/>
    </row>
    <row r="2049" spans="1:1" x14ac:dyDescent="0.2">
      <c r="A2049"/>
    </row>
    <row r="2050" spans="1:1" x14ac:dyDescent="0.2">
      <c r="A2050"/>
    </row>
    <row r="2051" spans="1:1" x14ac:dyDescent="0.2">
      <c r="A2051"/>
    </row>
    <row r="2052" spans="1:1" x14ac:dyDescent="0.2">
      <c r="A2052"/>
    </row>
    <row r="2053" spans="1:1" x14ac:dyDescent="0.2">
      <c r="A2053"/>
    </row>
    <row r="2054" spans="1:1" x14ac:dyDescent="0.2">
      <c r="A2054"/>
    </row>
    <row r="2055" spans="1:1" x14ac:dyDescent="0.2">
      <c r="A2055"/>
    </row>
    <row r="2056" spans="1:1" x14ac:dyDescent="0.2">
      <c r="A2056"/>
    </row>
    <row r="2057" spans="1:1" x14ac:dyDescent="0.2">
      <c r="A2057"/>
    </row>
    <row r="2058" spans="1:1" x14ac:dyDescent="0.2">
      <c r="A2058"/>
    </row>
    <row r="2059" spans="1:1" x14ac:dyDescent="0.2">
      <c r="A2059"/>
    </row>
    <row r="2060" spans="1:1" x14ac:dyDescent="0.2">
      <c r="A2060"/>
    </row>
    <row r="2061" spans="1:1" x14ac:dyDescent="0.2">
      <c r="A2061"/>
    </row>
    <row r="2062" spans="1:1" x14ac:dyDescent="0.2">
      <c r="A2062"/>
    </row>
    <row r="2063" spans="1:1" x14ac:dyDescent="0.2">
      <c r="A2063"/>
    </row>
    <row r="2064" spans="1:1" x14ac:dyDescent="0.2">
      <c r="A2064"/>
    </row>
    <row r="2065" spans="1:1" x14ac:dyDescent="0.2">
      <c r="A2065"/>
    </row>
    <row r="2066" spans="1:1" x14ac:dyDescent="0.2">
      <c r="A2066"/>
    </row>
    <row r="2067" spans="1:1" x14ac:dyDescent="0.2">
      <c r="A2067"/>
    </row>
    <row r="2068" spans="1:1" x14ac:dyDescent="0.2">
      <c r="A2068"/>
    </row>
    <row r="2069" spans="1:1" x14ac:dyDescent="0.2">
      <c r="A2069"/>
    </row>
    <row r="2070" spans="1:1" x14ac:dyDescent="0.2">
      <c r="A2070"/>
    </row>
    <row r="2071" spans="1:1" x14ac:dyDescent="0.2">
      <c r="A2071"/>
    </row>
    <row r="2072" spans="1:1" x14ac:dyDescent="0.2">
      <c r="A2072"/>
    </row>
    <row r="2073" spans="1:1" x14ac:dyDescent="0.2">
      <c r="A2073"/>
    </row>
    <row r="2074" spans="1:1" x14ac:dyDescent="0.2">
      <c r="A2074"/>
    </row>
    <row r="2075" spans="1:1" x14ac:dyDescent="0.2">
      <c r="A2075"/>
    </row>
    <row r="2076" spans="1:1" x14ac:dyDescent="0.2">
      <c r="A2076"/>
    </row>
    <row r="2077" spans="1:1" x14ac:dyDescent="0.2">
      <c r="A2077"/>
    </row>
    <row r="2078" spans="1:1" x14ac:dyDescent="0.2">
      <c r="A2078"/>
    </row>
    <row r="2079" spans="1:1" x14ac:dyDescent="0.2">
      <c r="A2079"/>
    </row>
    <row r="2080" spans="1:1" x14ac:dyDescent="0.2">
      <c r="A2080"/>
    </row>
    <row r="2081" spans="1:1" x14ac:dyDescent="0.2">
      <c r="A2081"/>
    </row>
    <row r="2082" spans="1:1" x14ac:dyDescent="0.2">
      <c r="A2082"/>
    </row>
    <row r="2083" spans="1:1" x14ac:dyDescent="0.2">
      <c r="A2083"/>
    </row>
    <row r="2084" spans="1:1" x14ac:dyDescent="0.2">
      <c r="A2084"/>
    </row>
    <row r="2085" spans="1:1" x14ac:dyDescent="0.2">
      <c r="A2085"/>
    </row>
    <row r="2086" spans="1:1" x14ac:dyDescent="0.2">
      <c r="A2086"/>
    </row>
    <row r="2087" spans="1:1" x14ac:dyDescent="0.2">
      <c r="A2087"/>
    </row>
    <row r="2088" spans="1:1" x14ac:dyDescent="0.2">
      <c r="A2088"/>
    </row>
    <row r="2089" spans="1:1" x14ac:dyDescent="0.2">
      <c r="A2089"/>
    </row>
    <row r="2090" spans="1:1" x14ac:dyDescent="0.2">
      <c r="A2090"/>
    </row>
    <row r="2091" spans="1:1" x14ac:dyDescent="0.2">
      <c r="A2091"/>
    </row>
    <row r="2092" spans="1:1" x14ac:dyDescent="0.2">
      <c r="A2092"/>
    </row>
    <row r="2093" spans="1:1" x14ac:dyDescent="0.2">
      <c r="A2093"/>
    </row>
    <row r="2094" spans="1:1" x14ac:dyDescent="0.2">
      <c r="A2094"/>
    </row>
    <row r="2095" spans="1:1" x14ac:dyDescent="0.2">
      <c r="A2095"/>
    </row>
    <row r="2096" spans="1:1" x14ac:dyDescent="0.2">
      <c r="A2096"/>
    </row>
    <row r="2097" spans="1:1" x14ac:dyDescent="0.2">
      <c r="A2097"/>
    </row>
    <row r="2098" spans="1:1" x14ac:dyDescent="0.2">
      <c r="A2098"/>
    </row>
    <row r="2099" spans="1:1" x14ac:dyDescent="0.2">
      <c r="A2099"/>
    </row>
    <row r="2100" spans="1:1" x14ac:dyDescent="0.2">
      <c r="A2100"/>
    </row>
    <row r="2101" spans="1:1" x14ac:dyDescent="0.2">
      <c r="A2101"/>
    </row>
    <row r="2102" spans="1:1" x14ac:dyDescent="0.2">
      <c r="A2102"/>
    </row>
    <row r="2103" spans="1:1" x14ac:dyDescent="0.2">
      <c r="A2103"/>
    </row>
    <row r="2104" spans="1:1" x14ac:dyDescent="0.2">
      <c r="A2104"/>
    </row>
    <row r="2105" spans="1:1" x14ac:dyDescent="0.2">
      <c r="A2105"/>
    </row>
    <row r="2106" spans="1:1" x14ac:dyDescent="0.2">
      <c r="A2106"/>
    </row>
    <row r="2107" spans="1:1" x14ac:dyDescent="0.2">
      <c r="A2107"/>
    </row>
    <row r="2108" spans="1:1" x14ac:dyDescent="0.2">
      <c r="A2108"/>
    </row>
    <row r="2109" spans="1:1" x14ac:dyDescent="0.2">
      <c r="A2109"/>
    </row>
    <row r="2110" spans="1:1" x14ac:dyDescent="0.2">
      <c r="A2110"/>
    </row>
    <row r="2111" spans="1:1" x14ac:dyDescent="0.2">
      <c r="A2111"/>
    </row>
    <row r="2112" spans="1:1" x14ac:dyDescent="0.2">
      <c r="A2112"/>
    </row>
    <row r="2113" spans="1:1" x14ac:dyDescent="0.2">
      <c r="A2113"/>
    </row>
    <row r="2114" spans="1:1" x14ac:dyDescent="0.2">
      <c r="A2114"/>
    </row>
    <row r="2115" spans="1:1" x14ac:dyDescent="0.2">
      <c r="A2115"/>
    </row>
    <row r="2116" spans="1:1" x14ac:dyDescent="0.2">
      <c r="A2116"/>
    </row>
    <row r="2117" spans="1:1" x14ac:dyDescent="0.2">
      <c r="A2117"/>
    </row>
    <row r="2118" spans="1:1" x14ac:dyDescent="0.2">
      <c r="A2118"/>
    </row>
    <row r="2119" spans="1:1" x14ac:dyDescent="0.2">
      <c r="A2119"/>
    </row>
    <row r="2120" spans="1:1" x14ac:dyDescent="0.2">
      <c r="A2120"/>
    </row>
    <row r="2121" spans="1:1" x14ac:dyDescent="0.2">
      <c r="A2121"/>
    </row>
    <row r="2122" spans="1:1" x14ac:dyDescent="0.2">
      <c r="A2122"/>
    </row>
    <row r="2123" spans="1:1" x14ac:dyDescent="0.2">
      <c r="A2123"/>
    </row>
    <row r="2124" spans="1:1" x14ac:dyDescent="0.2">
      <c r="A2124"/>
    </row>
    <row r="2125" spans="1:1" x14ac:dyDescent="0.2">
      <c r="A2125"/>
    </row>
    <row r="2126" spans="1:1" x14ac:dyDescent="0.2">
      <c r="A2126"/>
    </row>
    <row r="2127" spans="1:1" x14ac:dyDescent="0.2">
      <c r="A2127"/>
    </row>
    <row r="2128" spans="1:1" x14ac:dyDescent="0.2">
      <c r="A2128"/>
    </row>
    <row r="2129" spans="1:1" x14ac:dyDescent="0.2">
      <c r="A2129"/>
    </row>
    <row r="2130" spans="1:1" x14ac:dyDescent="0.2">
      <c r="A2130"/>
    </row>
    <row r="2131" spans="1:1" x14ac:dyDescent="0.2">
      <c r="A2131"/>
    </row>
    <row r="2132" spans="1:1" x14ac:dyDescent="0.2">
      <c r="A2132"/>
    </row>
    <row r="2133" spans="1:1" x14ac:dyDescent="0.2">
      <c r="A2133"/>
    </row>
    <row r="2134" spans="1:1" x14ac:dyDescent="0.2">
      <c r="A2134"/>
    </row>
    <row r="2135" spans="1:1" x14ac:dyDescent="0.2">
      <c r="A2135"/>
    </row>
    <row r="2136" spans="1:1" x14ac:dyDescent="0.2">
      <c r="A2136"/>
    </row>
    <row r="2137" spans="1:1" x14ac:dyDescent="0.2">
      <c r="A2137"/>
    </row>
    <row r="2138" spans="1:1" x14ac:dyDescent="0.2">
      <c r="A2138"/>
    </row>
    <row r="2139" spans="1:1" x14ac:dyDescent="0.2">
      <c r="A2139"/>
    </row>
    <row r="2140" spans="1:1" x14ac:dyDescent="0.2">
      <c r="A2140"/>
    </row>
    <row r="2141" spans="1:1" x14ac:dyDescent="0.2">
      <c r="A2141"/>
    </row>
    <row r="2142" spans="1:1" x14ac:dyDescent="0.2">
      <c r="A2142"/>
    </row>
    <row r="2143" spans="1:1" x14ac:dyDescent="0.2">
      <c r="A2143"/>
    </row>
    <row r="2144" spans="1:1" x14ac:dyDescent="0.2">
      <c r="A2144"/>
    </row>
    <row r="2145" spans="1:1" x14ac:dyDescent="0.2">
      <c r="A2145"/>
    </row>
    <row r="2146" spans="1:1" x14ac:dyDescent="0.2">
      <c r="A2146"/>
    </row>
    <row r="2147" spans="1:1" x14ac:dyDescent="0.2">
      <c r="A2147"/>
    </row>
    <row r="2148" spans="1:1" x14ac:dyDescent="0.2">
      <c r="A2148"/>
    </row>
    <row r="2149" spans="1:1" x14ac:dyDescent="0.2">
      <c r="A2149"/>
    </row>
    <row r="2150" spans="1:1" x14ac:dyDescent="0.2">
      <c r="A2150"/>
    </row>
    <row r="2151" spans="1:1" x14ac:dyDescent="0.2">
      <c r="A2151"/>
    </row>
    <row r="2152" spans="1:1" x14ac:dyDescent="0.2">
      <c r="A2152"/>
    </row>
    <row r="2153" spans="1:1" x14ac:dyDescent="0.2">
      <c r="A2153"/>
    </row>
    <row r="2154" spans="1:1" x14ac:dyDescent="0.2">
      <c r="A2154"/>
    </row>
    <row r="2155" spans="1:1" x14ac:dyDescent="0.2">
      <c r="A2155"/>
    </row>
    <row r="2156" spans="1:1" x14ac:dyDescent="0.2">
      <c r="A2156"/>
    </row>
    <row r="2157" spans="1:1" x14ac:dyDescent="0.2">
      <c r="A2157"/>
    </row>
    <row r="2158" spans="1:1" x14ac:dyDescent="0.2">
      <c r="A2158"/>
    </row>
    <row r="2159" spans="1:1" x14ac:dyDescent="0.2">
      <c r="A2159"/>
    </row>
    <row r="2160" spans="1:1" x14ac:dyDescent="0.2">
      <c r="A2160"/>
    </row>
    <row r="2161" spans="1:1" x14ac:dyDescent="0.2">
      <c r="A2161"/>
    </row>
    <row r="2162" spans="1:1" x14ac:dyDescent="0.2">
      <c r="A2162"/>
    </row>
    <row r="2163" spans="1:1" x14ac:dyDescent="0.2">
      <c r="A2163"/>
    </row>
    <row r="2164" spans="1:1" x14ac:dyDescent="0.2">
      <c r="A2164"/>
    </row>
    <row r="2165" spans="1:1" x14ac:dyDescent="0.2">
      <c r="A2165"/>
    </row>
    <row r="2166" spans="1:1" x14ac:dyDescent="0.2">
      <c r="A2166"/>
    </row>
    <row r="2167" spans="1:1" x14ac:dyDescent="0.2">
      <c r="A2167"/>
    </row>
    <row r="2168" spans="1:1" x14ac:dyDescent="0.2">
      <c r="A2168"/>
    </row>
    <row r="2169" spans="1:1" x14ac:dyDescent="0.2">
      <c r="A2169"/>
    </row>
    <row r="2170" spans="1:1" x14ac:dyDescent="0.2">
      <c r="A2170"/>
    </row>
    <row r="2171" spans="1:1" x14ac:dyDescent="0.2">
      <c r="A2171"/>
    </row>
    <row r="2172" spans="1:1" x14ac:dyDescent="0.2">
      <c r="A2172"/>
    </row>
    <row r="2173" spans="1:1" x14ac:dyDescent="0.2">
      <c r="A2173"/>
    </row>
    <row r="2174" spans="1:1" x14ac:dyDescent="0.2">
      <c r="A2174"/>
    </row>
    <row r="2175" spans="1:1" x14ac:dyDescent="0.2">
      <c r="A2175"/>
    </row>
    <row r="2176" spans="1:1" x14ac:dyDescent="0.2">
      <c r="A2176"/>
    </row>
    <row r="2177" spans="1:1" x14ac:dyDescent="0.2">
      <c r="A2177"/>
    </row>
    <row r="2178" spans="1:1" x14ac:dyDescent="0.2">
      <c r="A2178"/>
    </row>
    <row r="2179" spans="1:1" x14ac:dyDescent="0.2">
      <c r="A2179"/>
    </row>
    <row r="2180" spans="1:1" x14ac:dyDescent="0.2">
      <c r="A2180"/>
    </row>
    <row r="2181" spans="1:1" x14ac:dyDescent="0.2">
      <c r="A2181"/>
    </row>
    <row r="2182" spans="1:1" x14ac:dyDescent="0.2">
      <c r="A2182"/>
    </row>
    <row r="2183" spans="1:1" x14ac:dyDescent="0.2">
      <c r="A2183"/>
    </row>
    <row r="2184" spans="1:1" x14ac:dyDescent="0.2">
      <c r="A2184"/>
    </row>
    <row r="2185" spans="1:1" x14ac:dyDescent="0.2">
      <c r="A2185"/>
    </row>
    <row r="2186" spans="1:1" x14ac:dyDescent="0.2">
      <c r="A2186"/>
    </row>
    <row r="2187" spans="1:1" x14ac:dyDescent="0.2">
      <c r="A2187"/>
    </row>
    <row r="2188" spans="1:1" x14ac:dyDescent="0.2">
      <c r="A2188"/>
    </row>
    <row r="2189" spans="1:1" x14ac:dyDescent="0.2">
      <c r="A2189"/>
    </row>
    <row r="2190" spans="1:1" x14ac:dyDescent="0.2">
      <c r="A2190"/>
    </row>
    <row r="2191" spans="1:1" x14ac:dyDescent="0.2">
      <c r="A2191"/>
    </row>
    <row r="2192" spans="1:1" x14ac:dyDescent="0.2">
      <c r="A2192"/>
    </row>
    <row r="2193" spans="1:1" x14ac:dyDescent="0.2">
      <c r="A2193"/>
    </row>
    <row r="2194" spans="1:1" x14ac:dyDescent="0.2">
      <c r="A2194"/>
    </row>
    <row r="2195" spans="1:1" x14ac:dyDescent="0.2">
      <c r="A2195"/>
    </row>
    <row r="2196" spans="1:1" x14ac:dyDescent="0.2">
      <c r="A2196"/>
    </row>
    <row r="2197" spans="1:1" x14ac:dyDescent="0.2">
      <c r="A2197"/>
    </row>
    <row r="2198" spans="1:1" x14ac:dyDescent="0.2">
      <c r="A2198"/>
    </row>
    <row r="2199" spans="1:1" x14ac:dyDescent="0.2">
      <c r="A2199"/>
    </row>
    <row r="2200" spans="1:1" x14ac:dyDescent="0.2">
      <c r="A2200"/>
    </row>
    <row r="2201" spans="1:1" x14ac:dyDescent="0.2">
      <c r="A2201"/>
    </row>
    <row r="2202" spans="1:1" x14ac:dyDescent="0.2">
      <c r="A2202"/>
    </row>
    <row r="2203" spans="1:1" x14ac:dyDescent="0.2">
      <c r="A2203"/>
    </row>
    <row r="2204" spans="1:1" x14ac:dyDescent="0.2">
      <c r="A2204"/>
    </row>
    <row r="2205" spans="1:1" x14ac:dyDescent="0.2">
      <c r="A2205"/>
    </row>
    <row r="2206" spans="1:1" x14ac:dyDescent="0.2">
      <c r="A2206"/>
    </row>
    <row r="2207" spans="1:1" x14ac:dyDescent="0.2">
      <c r="A2207"/>
    </row>
    <row r="2208" spans="1:1" x14ac:dyDescent="0.2">
      <c r="A2208"/>
    </row>
    <row r="2209" spans="1:1" x14ac:dyDescent="0.2">
      <c r="A2209"/>
    </row>
    <row r="2210" spans="1:1" x14ac:dyDescent="0.2">
      <c r="A2210"/>
    </row>
    <row r="2211" spans="1:1" x14ac:dyDescent="0.2">
      <c r="A2211"/>
    </row>
    <row r="2212" spans="1:1" x14ac:dyDescent="0.2">
      <c r="A2212"/>
    </row>
    <row r="2213" spans="1:1" x14ac:dyDescent="0.2">
      <c r="A2213"/>
    </row>
    <row r="2214" spans="1:1" x14ac:dyDescent="0.2">
      <c r="A2214"/>
    </row>
    <row r="2215" spans="1:1" x14ac:dyDescent="0.2">
      <c r="A2215"/>
    </row>
    <row r="2216" spans="1:1" x14ac:dyDescent="0.2">
      <c r="A2216"/>
    </row>
    <row r="2217" spans="1:1" x14ac:dyDescent="0.2">
      <c r="A2217"/>
    </row>
    <row r="2218" spans="1:1" x14ac:dyDescent="0.2">
      <c r="A2218"/>
    </row>
    <row r="2219" spans="1:1" x14ac:dyDescent="0.2">
      <c r="A2219"/>
    </row>
    <row r="2220" spans="1:1" x14ac:dyDescent="0.2">
      <c r="A2220"/>
    </row>
    <row r="2221" spans="1:1" x14ac:dyDescent="0.2">
      <c r="A2221"/>
    </row>
    <row r="2222" spans="1:1" x14ac:dyDescent="0.2">
      <c r="A2222"/>
    </row>
    <row r="2223" spans="1:1" x14ac:dyDescent="0.2">
      <c r="A2223"/>
    </row>
    <row r="2224" spans="1:1" x14ac:dyDescent="0.2">
      <c r="A2224"/>
    </row>
    <row r="2225" spans="1:1" x14ac:dyDescent="0.2">
      <c r="A2225"/>
    </row>
    <row r="2226" spans="1:1" x14ac:dyDescent="0.2">
      <c r="A2226"/>
    </row>
    <row r="2227" spans="1:1" x14ac:dyDescent="0.2">
      <c r="A2227"/>
    </row>
    <row r="2228" spans="1:1" x14ac:dyDescent="0.2">
      <c r="A2228"/>
    </row>
    <row r="2229" spans="1:1" x14ac:dyDescent="0.2">
      <c r="A2229"/>
    </row>
    <row r="2230" spans="1:1" x14ac:dyDescent="0.2">
      <c r="A2230"/>
    </row>
    <row r="2231" spans="1:1" x14ac:dyDescent="0.2">
      <c r="A2231"/>
    </row>
    <row r="2232" spans="1:1" x14ac:dyDescent="0.2">
      <c r="A2232"/>
    </row>
    <row r="2233" spans="1:1" x14ac:dyDescent="0.2">
      <c r="A2233"/>
    </row>
    <row r="2234" spans="1:1" x14ac:dyDescent="0.2">
      <c r="A2234"/>
    </row>
    <row r="2235" spans="1:1" x14ac:dyDescent="0.2">
      <c r="A2235"/>
    </row>
    <row r="2236" spans="1:1" x14ac:dyDescent="0.2">
      <c r="A2236"/>
    </row>
    <row r="2237" spans="1:1" x14ac:dyDescent="0.2">
      <c r="A2237"/>
    </row>
    <row r="2238" spans="1:1" x14ac:dyDescent="0.2">
      <c r="A2238"/>
    </row>
    <row r="2239" spans="1:1" x14ac:dyDescent="0.2">
      <c r="A2239"/>
    </row>
    <row r="2240" spans="1:1" x14ac:dyDescent="0.2">
      <c r="A2240"/>
    </row>
    <row r="2241" spans="1:1" x14ac:dyDescent="0.2">
      <c r="A2241"/>
    </row>
    <row r="2242" spans="1:1" x14ac:dyDescent="0.2">
      <c r="A2242"/>
    </row>
    <row r="2243" spans="1:1" x14ac:dyDescent="0.2">
      <c r="A2243"/>
    </row>
    <row r="2244" spans="1:1" x14ac:dyDescent="0.2">
      <c r="A2244"/>
    </row>
    <row r="2245" spans="1:1" x14ac:dyDescent="0.2">
      <c r="A2245"/>
    </row>
    <row r="2246" spans="1:1" x14ac:dyDescent="0.2">
      <c r="A2246"/>
    </row>
    <row r="2247" spans="1:1" x14ac:dyDescent="0.2">
      <c r="A2247"/>
    </row>
    <row r="2248" spans="1:1" x14ac:dyDescent="0.2">
      <c r="A2248"/>
    </row>
    <row r="2249" spans="1:1" x14ac:dyDescent="0.2">
      <c r="A2249"/>
    </row>
    <row r="2250" spans="1:1" x14ac:dyDescent="0.2">
      <c r="A2250"/>
    </row>
    <row r="2251" spans="1:1" x14ac:dyDescent="0.2">
      <c r="A2251"/>
    </row>
    <row r="2252" spans="1:1" x14ac:dyDescent="0.2">
      <c r="A2252"/>
    </row>
    <row r="2253" spans="1:1" x14ac:dyDescent="0.2">
      <c r="A2253"/>
    </row>
    <row r="2254" spans="1:1" x14ac:dyDescent="0.2">
      <c r="A2254"/>
    </row>
    <row r="2255" spans="1:1" x14ac:dyDescent="0.2">
      <c r="A2255"/>
    </row>
    <row r="2256" spans="1:1" x14ac:dyDescent="0.2">
      <c r="A2256"/>
    </row>
    <row r="2257" spans="1:1" x14ac:dyDescent="0.2">
      <c r="A2257"/>
    </row>
    <row r="2258" spans="1:1" x14ac:dyDescent="0.2">
      <c r="A2258"/>
    </row>
    <row r="2259" spans="1:1" x14ac:dyDescent="0.2">
      <c r="A2259"/>
    </row>
    <row r="2260" spans="1:1" x14ac:dyDescent="0.2">
      <c r="A2260"/>
    </row>
    <row r="2261" spans="1:1" x14ac:dyDescent="0.2">
      <c r="A2261"/>
    </row>
    <row r="2262" spans="1:1" x14ac:dyDescent="0.2">
      <c r="A2262"/>
    </row>
    <row r="2263" spans="1:1" x14ac:dyDescent="0.2">
      <c r="A2263"/>
    </row>
    <row r="2264" spans="1:1" x14ac:dyDescent="0.2">
      <c r="A2264"/>
    </row>
    <row r="2265" spans="1:1" x14ac:dyDescent="0.2">
      <c r="A2265"/>
    </row>
    <row r="2266" spans="1:1" x14ac:dyDescent="0.2">
      <c r="A2266"/>
    </row>
    <row r="2267" spans="1:1" x14ac:dyDescent="0.2">
      <c r="A2267"/>
    </row>
    <row r="2268" spans="1:1" x14ac:dyDescent="0.2">
      <c r="A2268"/>
    </row>
    <row r="2269" spans="1:1" x14ac:dyDescent="0.2">
      <c r="A2269"/>
    </row>
    <row r="2270" spans="1:1" x14ac:dyDescent="0.2">
      <c r="A2270"/>
    </row>
    <row r="2271" spans="1:1" x14ac:dyDescent="0.2">
      <c r="A2271"/>
    </row>
    <row r="2272" spans="1:1" x14ac:dyDescent="0.2">
      <c r="A2272"/>
    </row>
    <row r="2273" spans="1:1" x14ac:dyDescent="0.2">
      <c r="A2273"/>
    </row>
    <row r="2274" spans="1:1" x14ac:dyDescent="0.2">
      <c r="A2274"/>
    </row>
    <row r="2275" spans="1:1" x14ac:dyDescent="0.2">
      <c r="A2275"/>
    </row>
    <row r="2276" spans="1:1" x14ac:dyDescent="0.2">
      <c r="A2276"/>
    </row>
    <row r="2277" spans="1:1" x14ac:dyDescent="0.2">
      <c r="A2277"/>
    </row>
    <row r="2278" spans="1:1" x14ac:dyDescent="0.2">
      <c r="A2278"/>
    </row>
    <row r="2279" spans="1:1" x14ac:dyDescent="0.2">
      <c r="A2279"/>
    </row>
    <row r="2280" spans="1:1" x14ac:dyDescent="0.2">
      <c r="A2280"/>
    </row>
    <row r="2281" spans="1:1" x14ac:dyDescent="0.2">
      <c r="A2281"/>
    </row>
    <row r="2282" spans="1:1" x14ac:dyDescent="0.2">
      <c r="A2282"/>
    </row>
    <row r="2283" spans="1:1" x14ac:dyDescent="0.2">
      <c r="A2283"/>
    </row>
    <row r="2284" spans="1:1" x14ac:dyDescent="0.2">
      <c r="A2284"/>
    </row>
    <row r="2285" spans="1:1" x14ac:dyDescent="0.2">
      <c r="A2285"/>
    </row>
    <row r="2286" spans="1:1" x14ac:dyDescent="0.2">
      <c r="A2286"/>
    </row>
    <row r="2287" spans="1:1" x14ac:dyDescent="0.2">
      <c r="A2287"/>
    </row>
    <row r="2288" spans="1:1" x14ac:dyDescent="0.2">
      <c r="A2288"/>
    </row>
    <row r="2289" spans="1:1" x14ac:dyDescent="0.2">
      <c r="A2289"/>
    </row>
    <row r="2290" spans="1:1" x14ac:dyDescent="0.2">
      <c r="A2290"/>
    </row>
    <row r="2291" spans="1:1" x14ac:dyDescent="0.2">
      <c r="A2291"/>
    </row>
    <row r="2292" spans="1:1" x14ac:dyDescent="0.2">
      <c r="A2292"/>
    </row>
    <row r="2293" spans="1:1" x14ac:dyDescent="0.2">
      <c r="A2293"/>
    </row>
    <row r="2294" spans="1:1" x14ac:dyDescent="0.2">
      <c r="A2294"/>
    </row>
    <row r="2295" spans="1:1" x14ac:dyDescent="0.2">
      <c r="A2295"/>
    </row>
    <row r="2296" spans="1:1" x14ac:dyDescent="0.2">
      <c r="A2296"/>
    </row>
    <row r="2297" spans="1:1" x14ac:dyDescent="0.2">
      <c r="A2297"/>
    </row>
    <row r="2298" spans="1:1" x14ac:dyDescent="0.2">
      <c r="A2298"/>
    </row>
    <row r="2299" spans="1:1" x14ac:dyDescent="0.2">
      <c r="A2299"/>
    </row>
    <row r="2300" spans="1:1" x14ac:dyDescent="0.2">
      <c r="A2300"/>
    </row>
    <row r="2301" spans="1:1" x14ac:dyDescent="0.2">
      <c r="A2301"/>
    </row>
    <row r="2302" spans="1:1" x14ac:dyDescent="0.2">
      <c r="A2302"/>
    </row>
    <row r="2303" spans="1:1" x14ac:dyDescent="0.2">
      <c r="A2303"/>
    </row>
    <row r="2304" spans="1:1" x14ac:dyDescent="0.2">
      <c r="A2304"/>
    </row>
    <row r="2305" spans="1:1" x14ac:dyDescent="0.2">
      <c r="A2305"/>
    </row>
    <row r="2306" spans="1:1" x14ac:dyDescent="0.2">
      <c r="A2306"/>
    </row>
    <row r="2307" spans="1:1" x14ac:dyDescent="0.2">
      <c r="A2307"/>
    </row>
    <row r="2308" spans="1:1" x14ac:dyDescent="0.2">
      <c r="A2308"/>
    </row>
    <row r="2309" spans="1:1" x14ac:dyDescent="0.2">
      <c r="A2309"/>
    </row>
    <row r="2310" spans="1:1" x14ac:dyDescent="0.2">
      <c r="A2310"/>
    </row>
    <row r="2311" spans="1:1" x14ac:dyDescent="0.2">
      <c r="A2311"/>
    </row>
    <row r="2312" spans="1:1" x14ac:dyDescent="0.2">
      <c r="A2312"/>
    </row>
    <row r="2313" spans="1:1" x14ac:dyDescent="0.2">
      <c r="A2313"/>
    </row>
    <row r="2314" spans="1:1" x14ac:dyDescent="0.2">
      <c r="A2314"/>
    </row>
    <row r="2315" spans="1:1" x14ac:dyDescent="0.2">
      <c r="A2315"/>
    </row>
    <row r="2316" spans="1:1" x14ac:dyDescent="0.2">
      <c r="A2316"/>
    </row>
    <row r="2317" spans="1:1" x14ac:dyDescent="0.2">
      <c r="A2317"/>
    </row>
    <row r="2318" spans="1:1" x14ac:dyDescent="0.2">
      <c r="A2318"/>
    </row>
    <row r="2319" spans="1:1" x14ac:dyDescent="0.2">
      <c r="A2319"/>
    </row>
    <row r="2320" spans="1:1" x14ac:dyDescent="0.2">
      <c r="A2320"/>
    </row>
    <row r="2321" spans="1:1" x14ac:dyDescent="0.2">
      <c r="A2321"/>
    </row>
    <row r="2322" spans="1:1" x14ac:dyDescent="0.2">
      <c r="A2322"/>
    </row>
    <row r="2323" spans="1:1" x14ac:dyDescent="0.2">
      <c r="A2323"/>
    </row>
    <row r="2324" spans="1:1" x14ac:dyDescent="0.2">
      <c r="A2324"/>
    </row>
    <row r="2325" spans="1:1" x14ac:dyDescent="0.2">
      <c r="A2325"/>
    </row>
    <row r="2326" spans="1:1" x14ac:dyDescent="0.2">
      <c r="A2326"/>
    </row>
    <row r="2327" spans="1:1" x14ac:dyDescent="0.2">
      <c r="A2327"/>
    </row>
    <row r="2328" spans="1:1" x14ac:dyDescent="0.2">
      <c r="A2328"/>
    </row>
    <row r="2329" spans="1:1" x14ac:dyDescent="0.2">
      <c r="A2329"/>
    </row>
    <row r="2330" spans="1:1" x14ac:dyDescent="0.2">
      <c r="A2330"/>
    </row>
    <row r="2331" spans="1:1" x14ac:dyDescent="0.2">
      <c r="A2331"/>
    </row>
    <row r="2332" spans="1:1" x14ac:dyDescent="0.2">
      <c r="A2332"/>
    </row>
    <row r="2333" spans="1:1" x14ac:dyDescent="0.2">
      <c r="A2333"/>
    </row>
    <row r="2334" spans="1:1" x14ac:dyDescent="0.2">
      <c r="A2334"/>
    </row>
    <row r="2335" spans="1:1" x14ac:dyDescent="0.2">
      <c r="A2335"/>
    </row>
    <row r="2336" spans="1:1" x14ac:dyDescent="0.2">
      <c r="A2336"/>
    </row>
    <row r="2337" spans="1:1" x14ac:dyDescent="0.2">
      <c r="A2337"/>
    </row>
    <row r="2338" spans="1:1" x14ac:dyDescent="0.2">
      <c r="A2338"/>
    </row>
    <row r="2339" spans="1:1" x14ac:dyDescent="0.2">
      <c r="A2339"/>
    </row>
    <row r="2340" spans="1:1" x14ac:dyDescent="0.2">
      <c r="A2340"/>
    </row>
    <row r="2341" spans="1:1" x14ac:dyDescent="0.2">
      <c r="A2341"/>
    </row>
    <row r="2342" spans="1:1" x14ac:dyDescent="0.2">
      <c r="A2342"/>
    </row>
    <row r="2343" spans="1:1" x14ac:dyDescent="0.2">
      <c r="A2343"/>
    </row>
    <row r="2344" spans="1:1" x14ac:dyDescent="0.2">
      <c r="A2344"/>
    </row>
    <row r="2345" spans="1:1" x14ac:dyDescent="0.2">
      <c r="A2345"/>
    </row>
    <row r="2346" spans="1:1" x14ac:dyDescent="0.2">
      <c r="A2346"/>
    </row>
    <row r="2347" spans="1:1" x14ac:dyDescent="0.2">
      <c r="A2347"/>
    </row>
    <row r="2348" spans="1:1" x14ac:dyDescent="0.2">
      <c r="A2348"/>
    </row>
    <row r="2349" spans="1:1" x14ac:dyDescent="0.2">
      <c r="A2349"/>
    </row>
    <row r="2350" spans="1:1" x14ac:dyDescent="0.2">
      <c r="A2350"/>
    </row>
    <row r="2351" spans="1:1" x14ac:dyDescent="0.2">
      <c r="A2351"/>
    </row>
    <row r="2352" spans="1:1" x14ac:dyDescent="0.2">
      <c r="A2352"/>
    </row>
    <row r="2353" spans="1:1" x14ac:dyDescent="0.2">
      <c r="A2353"/>
    </row>
    <row r="2354" spans="1:1" x14ac:dyDescent="0.2">
      <c r="A2354"/>
    </row>
    <row r="2355" spans="1:1" x14ac:dyDescent="0.2">
      <c r="A2355"/>
    </row>
    <row r="2356" spans="1:1" x14ac:dyDescent="0.2">
      <c r="A2356"/>
    </row>
    <row r="2357" spans="1:1" x14ac:dyDescent="0.2">
      <c r="A2357"/>
    </row>
    <row r="2358" spans="1:1" x14ac:dyDescent="0.2">
      <c r="A2358"/>
    </row>
    <row r="2359" spans="1:1" x14ac:dyDescent="0.2">
      <c r="A2359"/>
    </row>
    <row r="2360" spans="1:1" x14ac:dyDescent="0.2">
      <c r="A2360"/>
    </row>
    <row r="2361" spans="1:1" x14ac:dyDescent="0.2">
      <c r="A2361"/>
    </row>
    <row r="2362" spans="1:1" x14ac:dyDescent="0.2">
      <c r="A2362"/>
    </row>
    <row r="2363" spans="1:1" x14ac:dyDescent="0.2">
      <c r="A2363"/>
    </row>
    <row r="2364" spans="1:1" x14ac:dyDescent="0.2">
      <c r="A2364"/>
    </row>
    <row r="2365" spans="1:1" x14ac:dyDescent="0.2">
      <c r="A2365"/>
    </row>
    <row r="2366" spans="1:1" x14ac:dyDescent="0.2">
      <c r="A2366"/>
    </row>
    <row r="2367" spans="1:1" x14ac:dyDescent="0.2">
      <c r="A2367"/>
    </row>
    <row r="2368" spans="1:1" x14ac:dyDescent="0.2">
      <c r="A2368"/>
    </row>
    <row r="2369" spans="1:1" x14ac:dyDescent="0.2">
      <c r="A2369"/>
    </row>
    <row r="2370" spans="1:1" x14ac:dyDescent="0.2">
      <c r="A2370"/>
    </row>
    <row r="2371" spans="1:1" x14ac:dyDescent="0.2">
      <c r="A2371"/>
    </row>
    <row r="2372" spans="1:1" x14ac:dyDescent="0.2">
      <c r="A2372"/>
    </row>
    <row r="2373" spans="1:1" x14ac:dyDescent="0.2">
      <c r="A2373"/>
    </row>
    <row r="2374" spans="1:1" x14ac:dyDescent="0.2">
      <c r="A2374"/>
    </row>
    <row r="2375" spans="1:1" x14ac:dyDescent="0.2">
      <c r="A2375"/>
    </row>
    <row r="2376" spans="1:1" x14ac:dyDescent="0.2">
      <c r="A2376"/>
    </row>
    <row r="2377" spans="1:1" x14ac:dyDescent="0.2">
      <c r="A2377"/>
    </row>
    <row r="2378" spans="1:1" x14ac:dyDescent="0.2">
      <c r="A2378"/>
    </row>
    <row r="2379" spans="1:1" x14ac:dyDescent="0.2">
      <c r="A2379"/>
    </row>
    <row r="2380" spans="1:1" x14ac:dyDescent="0.2">
      <c r="A2380"/>
    </row>
    <row r="2381" spans="1:1" x14ac:dyDescent="0.2">
      <c r="A2381"/>
    </row>
    <row r="2382" spans="1:1" x14ac:dyDescent="0.2">
      <c r="A2382"/>
    </row>
    <row r="2383" spans="1:1" x14ac:dyDescent="0.2">
      <c r="A2383"/>
    </row>
    <row r="2384" spans="1:1" x14ac:dyDescent="0.2">
      <c r="A2384"/>
    </row>
    <row r="2385" spans="1:1" x14ac:dyDescent="0.2">
      <c r="A2385"/>
    </row>
    <row r="2386" spans="1:1" x14ac:dyDescent="0.2">
      <c r="A2386"/>
    </row>
    <row r="2387" spans="1:1" x14ac:dyDescent="0.2">
      <c r="A2387"/>
    </row>
    <row r="2388" spans="1:1" x14ac:dyDescent="0.2">
      <c r="A2388"/>
    </row>
    <row r="2389" spans="1:1" x14ac:dyDescent="0.2">
      <c r="A2389"/>
    </row>
    <row r="2390" spans="1:1" x14ac:dyDescent="0.2">
      <c r="A2390"/>
    </row>
    <row r="2391" spans="1:1" x14ac:dyDescent="0.2">
      <c r="A2391"/>
    </row>
    <row r="2392" spans="1:1" x14ac:dyDescent="0.2">
      <c r="A2392"/>
    </row>
    <row r="2393" spans="1:1" x14ac:dyDescent="0.2">
      <c r="A2393"/>
    </row>
    <row r="2394" spans="1:1" x14ac:dyDescent="0.2">
      <c r="A2394"/>
    </row>
    <row r="2395" spans="1:1" x14ac:dyDescent="0.2">
      <c r="A2395"/>
    </row>
    <row r="2396" spans="1:1" x14ac:dyDescent="0.2">
      <c r="A2396"/>
    </row>
    <row r="2397" spans="1:1" x14ac:dyDescent="0.2">
      <c r="A2397"/>
    </row>
    <row r="2398" spans="1:1" x14ac:dyDescent="0.2">
      <c r="A2398"/>
    </row>
    <row r="2399" spans="1:1" x14ac:dyDescent="0.2">
      <c r="A2399"/>
    </row>
    <row r="2400" spans="1:1" x14ac:dyDescent="0.2">
      <c r="A2400"/>
    </row>
    <row r="2401" spans="1:1" x14ac:dyDescent="0.2">
      <c r="A2401"/>
    </row>
    <row r="2402" spans="1:1" x14ac:dyDescent="0.2">
      <c r="A2402"/>
    </row>
    <row r="2403" spans="1:1" x14ac:dyDescent="0.2">
      <c r="A2403"/>
    </row>
    <row r="2404" spans="1:1" x14ac:dyDescent="0.2">
      <c r="A2404"/>
    </row>
    <row r="2405" spans="1:1" x14ac:dyDescent="0.2">
      <c r="A2405"/>
    </row>
    <row r="2406" spans="1:1" x14ac:dyDescent="0.2">
      <c r="A2406"/>
    </row>
    <row r="2407" spans="1:1" x14ac:dyDescent="0.2">
      <c r="A2407"/>
    </row>
    <row r="2408" spans="1:1" x14ac:dyDescent="0.2">
      <c r="A2408"/>
    </row>
    <row r="2409" spans="1:1" x14ac:dyDescent="0.2">
      <c r="A2409"/>
    </row>
    <row r="2410" spans="1:1" x14ac:dyDescent="0.2">
      <c r="A2410"/>
    </row>
    <row r="2411" spans="1:1" x14ac:dyDescent="0.2">
      <c r="A2411"/>
    </row>
    <row r="2412" spans="1:1" x14ac:dyDescent="0.2">
      <c r="A2412"/>
    </row>
    <row r="2413" spans="1:1" x14ac:dyDescent="0.2">
      <c r="A2413"/>
    </row>
    <row r="2414" spans="1:1" x14ac:dyDescent="0.2">
      <c r="A2414"/>
    </row>
    <row r="2415" spans="1:1" x14ac:dyDescent="0.2">
      <c r="A2415"/>
    </row>
    <row r="2416" spans="1:1" x14ac:dyDescent="0.2">
      <c r="A2416"/>
    </row>
    <row r="2417" spans="1:1" x14ac:dyDescent="0.2">
      <c r="A2417"/>
    </row>
    <row r="2418" spans="1:1" x14ac:dyDescent="0.2">
      <c r="A2418"/>
    </row>
    <row r="2419" spans="1:1" x14ac:dyDescent="0.2">
      <c r="A2419"/>
    </row>
    <row r="2420" spans="1:1" x14ac:dyDescent="0.2">
      <c r="A2420"/>
    </row>
    <row r="2421" spans="1:1" x14ac:dyDescent="0.2">
      <c r="A2421"/>
    </row>
    <row r="2422" spans="1:1" x14ac:dyDescent="0.2">
      <c r="A2422"/>
    </row>
    <row r="2423" spans="1:1" x14ac:dyDescent="0.2">
      <c r="A2423"/>
    </row>
    <row r="2424" spans="1:1" x14ac:dyDescent="0.2">
      <c r="A2424"/>
    </row>
    <row r="2425" spans="1:1" x14ac:dyDescent="0.2">
      <c r="A2425"/>
    </row>
    <row r="2426" spans="1:1" x14ac:dyDescent="0.2">
      <c r="A2426"/>
    </row>
    <row r="2427" spans="1:1" x14ac:dyDescent="0.2">
      <c r="A2427"/>
    </row>
    <row r="2428" spans="1:1" x14ac:dyDescent="0.2">
      <c r="A2428"/>
    </row>
    <row r="2429" spans="1:1" x14ac:dyDescent="0.2">
      <c r="A2429"/>
    </row>
    <row r="2430" spans="1:1" x14ac:dyDescent="0.2">
      <c r="A2430"/>
    </row>
    <row r="2431" spans="1:1" x14ac:dyDescent="0.2">
      <c r="A2431"/>
    </row>
    <row r="2432" spans="1:1" x14ac:dyDescent="0.2">
      <c r="A2432"/>
    </row>
    <row r="2433" spans="1:1" x14ac:dyDescent="0.2">
      <c r="A2433"/>
    </row>
    <row r="2434" spans="1:1" x14ac:dyDescent="0.2">
      <c r="A2434"/>
    </row>
    <row r="2435" spans="1:1" x14ac:dyDescent="0.2">
      <c r="A2435"/>
    </row>
    <row r="2436" spans="1:1" x14ac:dyDescent="0.2">
      <c r="A2436"/>
    </row>
    <row r="2437" spans="1:1" x14ac:dyDescent="0.2">
      <c r="A2437"/>
    </row>
    <row r="2438" spans="1:1" x14ac:dyDescent="0.2">
      <c r="A2438"/>
    </row>
    <row r="2439" spans="1:1" x14ac:dyDescent="0.2">
      <c r="A2439"/>
    </row>
    <row r="2440" spans="1:1" x14ac:dyDescent="0.2">
      <c r="A2440"/>
    </row>
    <row r="2441" spans="1:1" x14ac:dyDescent="0.2">
      <c r="A2441"/>
    </row>
    <row r="2442" spans="1:1" x14ac:dyDescent="0.2">
      <c r="A2442"/>
    </row>
    <row r="2443" spans="1:1" x14ac:dyDescent="0.2">
      <c r="A2443"/>
    </row>
    <row r="2444" spans="1:1" x14ac:dyDescent="0.2">
      <c r="A2444"/>
    </row>
    <row r="2445" spans="1:1" x14ac:dyDescent="0.2">
      <c r="A2445"/>
    </row>
    <row r="2446" spans="1:1" x14ac:dyDescent="0.2">
      <c r="A2446"/>
    </row>
    <row r="2447" spans="1:1" x14ac:dyDescent="0.2">
      <c r="A2447"/>
    </row>
    <row r="2448" spans="1:1" x14ac:dyDescent="0.2">
      <c r="A2448"/>
    </row>
    <row r="2449" spans="1:1" x14ac:dyDescent="0.2">
      <c r="A2449"/>
    </row>
    <row r="2450" spans="1:1" x14ac:dyDescent="0.2">
      <c r="A2450"/>
    </row>
    <row r="2451" spans="1:1" x14ac:dyDescent="0.2">
      <c r="A2451"/>
    </row>
    <row r="2452" spans="1:1" x14ac:dyDescent="0.2">
      <c r="A2452"/>
    </row>
    <row r="2453" spans="1:1" x14ac:dyDescent="0.2">
      <c r="A2453"/>
    </row>
    <row r="2454" spans="1:1" x14ac:dyDescent="0.2">
      <c r="A2454"/>
    </row>
    <row r="2455" spans="1:1" x14ac:dyDescent="0.2">
      <c r="A2455"/>
    </row>
    <row r="2456" spans="1:1" x14ac:dyDescent="0.2">
      <c r="A2456"/>
    </row>
    <row r="2457" spans="1:1" x14ac:dyDescent="0.2">
      <c r="A2457"/>
    </row>
    <row r="2458" spans="1:1" x14ac:dyDescent="0.2">
      <c r="A2458"/>
    </row>
    <row r="2459" spans="1:1" x14ac:dyDescent="0.2">
      <c r="A2459"/>
    </row>
    <row r="2460" spans="1:1" x14ac:dyDescent="0.2">
      <c r="A2460"/>
    </row>
    <row r="2461" spans="1:1" x14ac:dyDescent="0.2">
      <c r="A2461"/>
    </row>
    <row r="2462" spans="1:1" x14ac:dyDescent="0.2">
      <c r="A2462"/>
    </row>
    <row r="2463" spans="1:1" x14ac:dyDescent="0.2">
      <c r="A2463"/>
    </row>
    <row r="2464" spans="1:1" x14ac:dyDescent="0.2">
      <c r="A2464"/>
    </row>
    <row r="2465" spans="1:1" x14ac:dyDescent="0.2">
      <c r="A2465"/>
    </row>
    <row r="2466" spans="1:1" x14ac:dyDescent="0.2">
      <c r="A2466"/>
    </row>
    <row r="2467" spans="1:1" x14ac:dyDescent="0.2">
      <c r="A2467"/>
    </row>
    <row r="2468" spans="1:1" x14ac:dyDescent="0.2">
      <c r="A2468"/>
    </row>
    <row r="2469" spans="1:1" x14ac:dyDescent="0.2">
      <c r="A2469"/>
    </row>
    <row r="2470" spans="1:1" x14ac:dyDescent="0.2">
      <c r="A2470"/>
    </row>
    <row r="2471" spans="1:1" x14ac:dyDescent="0.2">
      <c r="A2471"/>
    </row>
    <row r="2472" spans="1:1" x14ac:dyDescent="0.2">
      <c r="A2472"/>
    </row>
    <row r="2473" spans="1:1" x14ac:dyDescent="0.2">
      <c r="A2473"/>
    </row>
    <row r="2474" spans="1:1" x14ac:dyDescent="0.2">
      <c r="A2474"/>
    </row>
    <row r="2475" spans="1:1" x14ac:dyDescent="0.2">
      <c r="A2475"/>
    </row>
    <row r="2476" spans="1:1" x14ac:dyDescent="0.2">
      <c r="A2476"/>
    </row>
    <row r="2477" spans="1:1" x14ac:dyDescent="0.2">
      <c r="A2477"/>
    </row>
    <row r="2478" spans="1:1" x14ac:dyDescent="0.2">
      <c r="A2478"/>
    </row>
    <row r="2479" spans="1:1" x14ac:dyDescent="0.2">
      <c r="A2479"/>
    </row>
    <row r="2480" spans="1:1" x14ac:dyDescent="0.2">
      <c r="A2480"/>
    </row>
    <row r="2481" spans="1:1" x14ac:dyDescent="0.2">
      <c r="A2481"/>
    </row>
    <row r="2482" spans="1:1" x14ac:dyDescent="0.2">
      <c r="A2482"/>
    </row>
    <row r="2483" spans="1:1" x14ac:dyDescent="0.2">
      <c r="A2483"/>
    </row>
    <row r="2484" spans="1:1" x14ac:dyDescent="0.2">
      <c r="A2484"/>
    </row>
    <row r="2485" spans="1:1" x14ac:dyDescent="0.2">
      <c r="A2485"/>
    </row>
    <row r="2486" spans="1:1" x14ac:dyDescent="0.2">
      <c r="A2486"/>
    </row>
    <row r="2487" spans="1:1" x14ac:dyDescent="0.2">
      <c r="A2487"/>
    </row>
    <row r="2488" spans="1:1" x14ac:dyDescent="0.2">
      <c r="A2488"/>
    </row>
    <row r="2489" spans="1:1" x14ac:dyDescent="0.2">
      <c r="A2489"/>
    </row>
    <row r="2490" spans="1:1" x14ac:dyDescent="0.2">
      <c r="A2490"/>
    </row>
    <row r="2491" spans="1:1" x14ac:dyDescent="0.2">
      <c r="A2491"/>
    </row>
    <row r="2492" spans="1:1" x14ac:dyDescent="0.2">
      <c r="A2492"/>
    </row>
    <row r="2493" spans="1:1" x14ac:dyDescent="0.2">
      <c r="A2493"/>
    </row>
    <row r="2494" spans="1:1" x14ac:dyDescent="0.2">
      <c r="A2494"/>
    </row>
    <row r="2495" spans="1:1" x14ac:dyDescent="0.2">
      <c r="A2495"/>
    </row>
    <row r="2496" spans="1:1" x14ac:dyDescent="0.2">
      <c r="A2496"/>
    </row>
    <row r="2497" spans="1:1" x14ac:dyDescent="0.2">
      <c r="A2497"/>
    </row>
    <row r="2498" spans="1:1" x14ac:dyDescent="0.2">
      <c r="A2498"/>
    </row>
    <row r="2499" spans="1:1" x14ac:dyDescent="0.2">
      <c r="A2499"/>
    </row>
    <row r="2500" spans="1:1" x14ac:dyDescent="0.2">
      <c r="A2500"/>
    </row>
    <row r="2501" spans="1:1" x14ac:dyDescent="0.2">
      <c r="A2501"/>
    </row>
    <row r="2502" spans="1:1" x14ac:dyDescent="0.2">
      <c r="A2502"/>
    </row>
    <row r="2503" spans="1:1" x14ac:dyDescent="0.2">
      <c r="A2503"/>
    </row>
    <row r="2504" spans="1:1" x14ac:dyDescent="0.2">
      <c r="A2504"/>
    </row>
    <row r="2505" spans="1:1" x14ac:dyDescent="0.2">
      <c r="A2505"/>
    </row>
    <row r="2506" spans="1:1" x14ac:dyDescent="0.2">
      <c r="A2506"/>
    </row>
    <row r="2507" spans="1:1" x14ac:dyDescent="0.2">
      <c r="A2507"/>
    </row>
    <row r="2508" spans="1:1" x14ac:dyDescent="0.2">
      <c r="A2508"/>
    </row>
    <row r="2509" spans="1:1" x14ac:dyDescent="0.2">
      <c r="A2509"/>
    </row>
    <row r="2510" spans="1:1" x14ac:dyDescent="0.2">
      <c r="A2510"/>
    </row>
    <row r="2511" spans="1:1" x14ac:dyDescent="0.2">
      <c r="A2511"/>
    </row>
    <row r="2512" spans="1:1" x14ac:dyDescent="0.2">
      <c r="A2512"/>
    </row>
    <row r="2513" spans="1:1" x14ac:dyDescent="0.2">
      <c r="A2513"/>
    </row>
    <row r="2514" spans="1:1" x14ac:dyDescent="0.2">
      <c r="A2514"/>
    </row>
    <row r="2515" spans="1:1" x14ac:dyDescent="0.2">
      <c r="A2515"/>
    </row>
    <row r="2516" spans="1:1" x14ac:dyDescent="0.2">
      <c r="A2516"/>
    </row>
    <row r="2517" spans="1:1" x14ac:dyDescent="0.2">
      <c r="A2517"/>
    </row>
    <row r="2518" spans="1:1" x14ac:dyDescent="0.2">
      <c r="A2518"/>
    </row>
    <row r="2519" spans="1:1" x14ac:dyDescent="0.2">
      <c r="A2519"/>
    </row>
    <row r="2520" spans="1:1" x14ac:dyDescent="0.2">
      <c r="A2520"/>
    </row>
    <row r="2521" spans="1:1" x14ac:dyDescent="0.2">
      <c r="A2521"/>
    </row>
    <row r="2522" spans="1:1" x14ac:dyDescent="0.2">
      <c r="A2522"/>
    </row>
    <row r="2523" spans="1:1" x14ac:dyDescent="0.2">
      <c r="A2523"/>
    </row>
    <row r="2524" spans="1:1" x14ac:dyDescent="0.2">
      <c r="A2524"/>
    </row>
    <row r="2525" spans="1:1" x14ac:dyDescent="0.2">
      <c r="A2525"/>
    </row>
    <row r="2526" spans="1:1" x14ac:dyDescent="0.2">
      <c r="A2526"/>
    </row>
    <row r="2527" spans="1:1" x14ac:dyDescent="0.2">
      <c r="A2527"/>
    </row>
    <row r="2528" spans="1:1" x14ac:dyDescent="0.2">
      <c r="A2528"/>
    </row>
    <row r="2529" spans="1:1" x14ac:dyDescent="0.2">
      <c r="A2529"/>
    </row>
    <row r="2530" spans="1:1" x14ac:dyDescent="0.2">
      <c r="A2530"/>
    </row>
    <row r="2531" spans="1:1" x14ac:dyDescent="0.2">
      <c r="A2531"/>
    </row>
    <row r="2532" spans="1:1" x14ac:dyDescent="0.2">
      <c r="A2532"/>
    </row>
    <row r="2533" spans="1:1" x14ac:dyDescent="0.2">
      <c r="A2533"/>
    </row>
    <row r="2534" spans="1:1" x14ac:dyDescent="0.2">
      <c r="A2534"/>
    </row>
    <row r="2535" spans="1:1" x14ac:dyDescent="0.2">
      <c r="A2535"/>
    </row>
    <row r="2536" spans="1:1" x14ac:dyDescent="0.2">
      <c r="A2536"/>
    </row>
    <row r="2537" spans="1:1" x14ac:dyDescent="0.2">
      <c r="A2537"/>
    </row>
    <row r="2538" spans="1:1" x14ac:dyDescent="0.2">
      <c r="A2538"/>
    </row>
    <row r="2539" spans="1:1" x14ac:dyDescent="0.2">
      <c r="A2539"/>
    </row>
    <row r="2540" spans="1:1" x14ac:dyDescent="0.2">
      <c r="A2540"/>
    </row>
    <row r="2541" spans="1:1" x14ac:dyDescent="0.2">
      <c r="A2541"/>
    </row>
    <row r="2542" spans="1:1" x14ac:dyDescent="0.2">
      <c r="A2542"/>
    </row>
    <row r="2543" spans="1:1" x14ac:dyDescent="0.2">
      <c r="A2543"/>
    </row>
    <row r="2544" spans="1:1" x14ac:dyDescent="0.2">
      <c r="A2544"/>
    </row>
    <row r="2545" spans="1:1" x14ac:dyDescent="0.2">
      <c r="A2545"/>
    </row>
    <row r="2546" spans="1:1" x14ac:dyDescent="0.2">
      <c r="A2546"/>
    </row>
    <row r="2547" spans="1:1" x14ac:dyDescent="0.2">
      <c r="A2547"/>
    </row>
    <row r="2548" spans="1:1" x14ac:dyDescent="0.2">
      <c r="A2548"/>
    </row>
    <row r="2549" spans="1:1" x14ac:dyDescent="0.2">
      <c r="A2549"/>
    </row>
    <row r="2550" spans="1:1" x14ac:dyDescent="0.2">
      <c r="A2550"/>
    </row>
    <row r="2551" spans="1:1" x14ac:dyDescent="0.2">
      <c r="A2551"/>
    </row>
    <row r="2552" spans="1:1" x14ac:dyDescent="0.2">
      <c r="A2552"/>
    </row>
    <row r="2553" spans="1:1" x14ac:dyDescent="0.2">
      <c r="A2553"/>
    </row>
    <row r="2554" spans="1:1" x14ac:dyDescent="0.2">
      <c r="A2554"/>
    </row>
    <row r="2555" spans="1:1" x14ac:dyDescent="0.2">
      <c r="A2555"/>
    </row>
    <row r="2556" spans="1:1" x14ac:dyDescent="0.2">
      <c r="A2556"/>
    </row>
    <row r="2557" spans="1:1" x14ac:dyDescent="0.2">
      <c r="A2557"/>
    </row>
    <row r="2558" spans="1:1" x14ac:dyDescent="0.2">
      <c r="A2558"/>
    </row>
    <row r="2559" spans="1:1" x14ac:dyDescent="0.2">
      <c r="A2559"/>
    </row>
    <row r="2560" spans="1:1" x14ac:dyDescent="0.2">
      <c r="A2560"/>
    </row>
    <row r="2561" spans="1:1" x14ac:dyDescent="0.2">
      <c r="A2561"/>
    </row>
    <row r="2562" spans="1:1" x14ac:dyDescent="0.2">
      <c r="A2562"/>
    </row>
    <row r="2563" spans="1:1" x14ac:dyDescent="0.2">
      <c r="A2563"/>
    </row>
    <row r="2564" spans="1:1" x14ac:dyDescent="0.2">
      <c r="A2564"/>
    </row>
    <row r="2565" spans="1:1" x14ac:dyDescent="0.2">
      <c r="A2565"/>
    </row>
    <row r="2566" spans="1:1" x14ac:dyDescent="0.2">
      <c r="A2566"/>
    </row>
    <row r="2567" spans="1:1" x14ac:dyDescent="0.2">
      <c r="A2567"/>
    </row>
    <row r="2568" spans="1:1" x14ac:dyDescent="0.2">
      <c r="A2568"/>
    </row>
    <row r="2569" spans="1:1" x14ac:dyDescent="0.2">
      <c r="A2569"/>
    </row>
    <row r="2570" spans="1:1" x14ac:dyDescent="0.2">
      <c r="A2570"/>
    </row>
    <row r="2571" spans="1:1" x14ac:dyDescent="0.2">
      <c r="A2571"/>
    </row>
    <row r="2572" spans="1:1" x14ac:dyDescent="0.2">
      <c r="A2572"/>
    </row>
    <row r="2573" spans="1:1" x14ac:dyDescent="0.2">
      <c r="A2573"/>
    </row>
    <row r="2574" spans="1:1" x14ac:dyDescent="0.2">
      <c r="A2574"/>
    </row>
    <row r="2575" spans="1:1" x14ac:dyDescent="0.2">
      <c r="A2575"/>
    </row>
    <row r="2576" spans="1:1" x14ac:dyDescent="0.2">
      <c r="A2576"/>
    </row>
    <row r="2577" spans="1:1" x14ac:dyDescent="0.2">
      <c r="A2577"/>
    </row>
    <row r="2578" spans="1:1" x14ac:dyDescent="0.2">
      <c r="A2578"/>
    </row>
    <row r="2579" spans="1:1" x14ac:dyDescent="0.2">
      <c r="A2579"/>
    </row>
    <row r="2580" spans="1:1" x14ac:dyDescent="0.2">
      <c r="A2580"/>
    </row>
    <row r="2581" spans="1:1" x14ac:dyDescent="0.2">
      <c r="A2581"/>
    </row>
    <row r="2582" spans="1:1" x14ac:dyDescent="0.2">
      <c r="A2582"/>
    </row>
    <row r="2583" spans="1:1" x14ac:dyDescent="0.2">
      <c r="A2583"/>
    </row>
    <row r="2584" spans="1:1" x14ac:dyDescent="0.2">
      <c r="A2584"/>
    </row>
    <row r="2585" spans="1:1" x14ac:dyDescent="0.2">
      <c r="A2585"/>
    </row>
    <row r="2586" spans="1:1" x14ac:dyDescent="0.2">
      <c r="A2586"/>
    </row>
    <row r="2587" spans="1:1" x14ac:dyDescent="0.2">
      <c r="A2587"/>
    </row>
    <row r="2588" spans="1:1" x14ac:dyDescent="0.2">
      <c r="A2588"/>
    </row>
    <row r="2589" spans="1:1" x14ac:dyDescent="0.2">
      <c r="A2589"/>
    </row>
    <row r="2590" spans="1:1" x14ac:dyDescent="0.2">
      <c r="A2590"/>
    </row>
    <row r="2591" spans="1:1" x14ac:dyDescent="0.2">
      <c r="A2591"/>
    </row>
    <row r="2592" spans="1:1" x14ac:dyDescent="0.2">
      <c r="A2592"/>
    </row>
    <row r="2593" spans="1:1" x14ac:dyDescent="0.2">
      <c r="A2593"/>
    </row>
    <row r="2594" spans="1:1" x14ac:dyDescent="0.2">
      <c r="A2594"/>
    </row>
    <row r="2595" spans="1:1" x14ac:dyDescent="0.2">
      <c r="A2595"/>
    </row>
    <row r="2596" spans="1:1" x14ac:dyDescent="0.2">
      <c r="A2596"/>
    </row>
    <row r="2597" spans="1:1" x14ac:dyDescent="0.2">
      <c r="A2597"/>
    </row>
    <row r="2598" spans="1:1" x14ac:dyDescent="0.2">
      <c r="A2598"/>
    </row>
    <row r="2599" spans="1:1" x14ac:dyDescent="0.2">
      <c r="A2599"/>
    </row>
    <row r="2600" spans="1:1" x14ac:dyDescent="0.2">
      <c r="A2600"/>
    </row>
    <row r="2601" spans="1:1" x14ac:dyDescent="0.2">
      <c r="A2601"/>
    </row>
    <row r="2602" spans="1:1" x14ac:dyDescent="0.2">
      <c r="A2602"/>
    </row>
    <row r="2603" spans="1:1" x14ac:dyDescent="0.2">
      <c r="A2603"/>
    </row>
    <row r="2604" spans="1:1" x14ac:dyDescent="0.2">
      <c r="A2604"/>
    </row>
    <row r="2605" spans="1:1" x14ac:dyDescent="0.2">
      <c r="A2605"/>
    </row>
    <row r="2606" spans="1:1" x14ac:dyDescent="0.2">
      <c r="A2606"/>
    </row>
    <row r="2607" spans="1:1" x14ac:dyDescent="0.2">
      <c r="A2607"/>
    </row>
    <row r="2608" spans="1:1" x14ac:dyDescent="0.2">
      <c r="A2608"/>
    </row>
    <row r="2609" spans="1:1" x14ac:dyDescent="0.2">
      <c r="A2609"/>
    </row>
    <row r="2610" spans="1:1" x14ac:dyDescent="0.2">
      <c r="A2610"/>
    </row>
    <row r="2611" spans="1:1" x14ac:dyDescent="0.2">
      <c r="A2611"/>
    </row>
    <row r="2612" spans="1:1" x14ac:dyDescent="0.2">
      <c r="A2612"/>
    </row>
    <row r="2613" spans="1:1" x14ac:dyDescent="0.2">
      <c r="A2613"/>
    </row>
    <row r="2614" spans="1:1" x14ac:dyDescent="0.2">
      <c r="A2614"/>
    </row>
    <row r="2615" spans="1:1" x14ac:dyDescent="0.2">
      <c r="A2615"/>
    </row>
    <row r="2616" spans="1:1" x14ac:dyDescent="0.2">
      <c r="A2616"/>
    </row>
    <row r="2617" spans="1:1" x14ac:dyDescent="0.2">
      <c r="A2617"/>
    </row>
    <row r="2618" spans="1:1" x14ac:dyDescent="0.2">
      <c r="A2618"/>
    </row>
    <row r="2619" spans="1:1" x14ac:dyDescent="0.2">
      <c r="A2619"/>
    </row>
    <row r="2620" spans="1:1" x14ac:dyDescent="0.2">
      <c r="A2620"/>
    </row>
    <row r="2621" spans="1:1" x14ac:dyDescent="0.2">
      <c r="A2621"/>
    </row>
    <row r="2622" spans="1:1" x14ac:dyDescent="0.2">
      <c r="A2622"/>
    </row>
    <row r="2623" spans="1:1" x14ac:dyDescent="0.2">
      <c r="A2623"/>
    </row>
    <row r="2624" spans="1:1" x14ac:dyDescent="0.2">
      <c r="A2624"/>
    </row>
    <row r="2625" spans="1:1" x14ac:dyDescent="0.2">
      <c r="A2625"/>
    </row>
    <row r="2626" spans="1:1" x14ac:dyDescent="0.2">
      <c r="A2626"/>
    </row>
    <row r="2627" spans="1:1" x14ac:dyDescent="0.2">
      <c r="A2627"/>
    </row>
    <row r="2628" spans="1:1" x14ac:dyDescent="0.2">
      <c r="A2628"/>
    </row>
    <row r="2629" spans="1:1" x14ac:dyDescent="0.2">
      <c r="A2629"/>
    </row>
    <row r="2630" spans="1:1" x14ac:dyDescent="0.2">
      <c r="A2630"/>
    </row>
    <row r="2631" spans="1:1" x14ac:dyDescent="0.2">
      <c r="A2631"/>
    </row>
    <row r="2632" spans="1:1" x14ac:dyDescent="0.2">
      <c r="A2632"/>
    </row>
    <row r="2633" spans="1:1" x14ac:dyDescent="0.2">
      <c r="A2633"/>
    </row>
    <row r="2634" spans="1:1" x14ac:dyDescent="0.2">
      <c r="A2634"/>
    </row>
    <row r="2635" spans="1:1" x14ac:dyDescent="0.2">
      <c r="A2635"/>
    </row>
    <row r="2636" spans="1:1" x14ac:dyDescent="0.2">
      <c r="A2636"/>
    </row>
    <row r="2637" spans="1:1" x14ac:dyDescent="0.2">
      <c r="A2637"/>
    </row>
    <row r="2638" spans="1:1" x14ac:dyDescent="0.2">
      <c r="A2638"/>
    </row>
    <row r="2639" spans="1:1" x14ac:dyDescent="0.2">
      <c r="A2639"/>
    </row>
    <row r="2640" spans="1:1" x14ac:dyDescent="0.2">
      <c r="A2640"/>
    </row>
    <row r="2641" spans="1:1" x14ac:dyDescent="0.2">
      <c r="A2641"/>
    </row>
    <row r="2642" spans="1:1" x14ac:dyDescent="0.2">
      <c r="A2642"/>
    </row>
    <row r="2643" spans="1:1" x14ac:dyDescent="0.2">
      <c r="A2643"/>
    </row>
    <row r="2644" spans="1:1" x14ac:dyDescent="0.2">
      <c r="A2644"/>
    </row>
    <row r="2645" spans="1:1" x14ac:dyDescent="0.2">
      <c r="A2645"/>
    </row>
    <row r="2646" spans="1:1" x14ac:dyDescent="0.2">
      <c r="A2646"/>
    </row>
    <row r="2647" spans="1:1" x14ac:dyDescent="0.2">
      <c r="A2647"/>
    </row>
    <row r="2648" spans="1:1" x14ac:dyDescent="0.2">
      <c r="A2648"/>
    </row>
    <row r="2649" spans="1:1" x14ac:dyDescent="0.2">
      <c r="A2649"/>
    </row>
    <row r="2650" spans="1:1" x14ac:dyDescent="0.2">
      <c r="A2650"/>
    </row>
    <row r="2651" spans="1:1" x14ac:dyDescent="0.2">
      <c r="A2651"/>
    </row>
    <row r="2652" spans="1:1" x14ac:dyDescent="0.2">
      <c r="A2652"/>
    </row>
    <row r="2653" spans="1:1" x14ac:dyDescent="0.2">
      <c r="A2653"/>
    </row>
    <row r="2654" spans="1:1" x14ac:dyDescent="0.2">
      <c r="A2654"/>
    </row>
    <row r="2655" spans="1:1" x14ac:dyDescent="0.2">
      <c r="A2655"/>
    </row>
    <row r="2656" spans="1:1" x14ac:dyDescent="0.2">
      <c r="A2656"/>
    </row>
    <row r="2657" spans="1:1" x14ac:dyDescent="0.2">
      <c r="A2657"/>
    </row>
    <row r="2658" spans="1:1" x14ac:dyDescent="0.2">
      <c r="A2658"/>
    </row>
    <row r="2659" spans="1:1" x14ac:dyDescent="0.2">
      <c r="A2659"/>
    </row>
    <row r="2660" spans="1:1" x14ac:dyDescent="0.2">
      <c r="A2660"/>
    </row>
    <row r="2661" spans="1:1" x14ac:dyDescent="0.2">
      <c r="A2661"/>
    </row>
    <row r="2662" spans="1:1" x14ac:dyDescent="0.2">
      <c r="A2662"/>
    </row>
    <row r="2663" spans="1:1" x14ac:dyDescent="0.2">
      <c r="A2663"/>
    </row>
    <row r="2664" spans="1:1" x14ac:dyDescent="0.2">
      <c r="A2664"/>
    </row>
    <row r="2665" spans="1:1" x14ac:dyDescent="0.2">
      <c r="A2665"/>
    </row>
    <row r="2666" spans="1:1" x14ac:dyDescent="0.2">
      <c r="A2666"/>
    </row>
    <row r="2667" spans="1:1" x14ac:dyDescent="0.2">
      <c r="A2667"/>
    </row>
    <row r="2668" spans="1:1" x14ac:dyDescent="0.2">
      <c r="A2668"/>
    </row>
    <row r="2669" spans="1:1" x14ac:dyDescent="0.2">
      <c r="A2669"/>
    </row>
    <row r="2670" spans="1:1" x14ac:dyDescent="0.2">
      <c r="A2670"/>
    </row>
    <row r="2671" spans="1:1" x14ac:dyDescent="0.2">
      <c r="A2671"/>
    </row>
    <row r="2672" spans="1:1" x14ac:dyDescent="0.2">
      <c r="A2672"/>
    </row>
    <row r="2673" spans="1:1" x14ac:dyDescent="0.2">
      <c r="A2673"/>
    </row>
    <row r="2674" spans="1:1" x14ac:dyDescent="0.2">
      <c r="A2674"/>
    </row>
    <row r="2675" spans="1:1" x14ac:dyDescent="0.2">
      <c r="A2675"/>
    </row>
    <row r="2676" spans="1:1" x14ac:dyDescent="0.2">
      <c r="A2676"/>
    </row>
    <row r="2677" spans="1:1" x14ac:dyDescent="0.2">
      <c r="A2677"/>
    </row>
    <row r="2678" spans="1:1" x14ac:dyDescent="0.2">
      <c r="A2678"/>
    </row>
    <row r="2679" spans="1:1" x14ac:dyDescent="0.2">
      <c r="A2679"/>
    </row>
    <row r="2680" spans="1:1" x14ac:dyDescent="0.2">
      <c r="A2680"/>
    </row>
    <row r="2681" spans="1:1" x14ac:dyDescent="0.2">
      <c r="A2681"/>
    </row>
    <row r="2682" spans="1:1" x14ac:dyDescent="0.2">
      <c r="A2682"/>
    </row>
    <row r="2683" spans="1:1" x14ac:dyDescent="0.2">
      <c r="A2683"/>
    </row>
    <row r="2684" spans="1:1" x14ac:dyDescent="0.2">
      <c r="A2684"/>
    </row>
    <row r="2685" spans="1:1" x14ac:dyDescent="0.2">
      <c r="A2685"/>
    </row>
    <row r="2686" spans="1:1" x14ac:dyDescent="0.2">
      <c r="A2686"/>
    </row>
    <row r="2687" spans="1:1" x14ac:dyDescent="0.2">
      <c r="A2687"/>
    </row>
    <row r="2688" spans="1:1" x14ac:dyDescent="0.2">
      <c r="A2688"/>
    </row>
    <row r="2689" spans="1:1" x14ac:dyDescent="0.2">
      <c r="A2689"/>
    </row>
    <row r="2690" spans="1:1" x14ac:dyDescent="0.2">
      <c r="A2690"/>
    </row>
    <row r="2691" spans="1:1" x14ac:dyDescent="0.2">
      <c r="A2691"/>
    </row>
    <row r="2692" spans="1:1" x14ac:dyDescent="0.2">
      <c r="A2692"/>
    </row>
    <row r="2693" spans="1:1" x14ac:dyDescent="0.2">
      <c r="A2693"/>
    </row>
    <row r="2694" spans="1:1" x14ac:dyDescent="0.2">
      <c r="A2694"/>
    </row>
    <row r="2695" spans="1:1" x14ac:dyDescent="0.2">
      <c r="A2695"/>
    </row>
    <row r="2696" spans="1:1" x14ac:dyDescent="0.2">
      <c r="A2696"/>
    </row>
    <row r="2697" spans="1:1" x14ac:dyDescent="0.2">
      <c r="A2697"/>
    </row>
    <row r="2698" spans="1:1" x14ac:dyDescent="0.2">
      <c r="A2698"/>
    </row>
    <row r="2699" spans="1:1" x14ac:dyDescent="0.2">
      <c r="A2699"/>
    </row>
    <row r="2700" spans="1:1" x14ac:dyDescent="0.2">
      <c r="A2700"/>
    </row>
    <row r="2701" spans="1:1" x14ac:dyDescent="0.2">
      <c r="A2701"/>
    </row>
    <row r="2702" spans="1:1" x14ac:dyDescent="0.2">
      <c r="A2702"/>
    </row>
    <row r="2703" spans="1:1" x14ac:dyDescent="0.2">
      <c r="A2703"/>
    </row>
    <row r="2704" spans="1:1" x14ac:dyDescent="0.2">
      <c r="A2704"/>
    </row>
    <row r="2705" spans="1:1" x14ac:dyDescent="0.2">
      <c r="A2705"/>
    </row>
    <row r="2706" spans="1:1" x14ac:dyDescent="0.2">
      <c r="A2706"/>
    </row>
    <row r="2707" spans="1:1" x14ac:dyDescent="0.2">
      <c r="A2707"/>
    </row>
    <row r="2708" spans="1:1" x14ac:dyDescent="0.2">
      <c r="A2708"/>
    </row>
    <row r="2709" spans="1:1" x14ac:dyDescent="0.2">
      <c r="A2709"/>
    </row>
    <row r="2710" spans="1:1" x14ac:dyDescent="0.2">
      <c r="A2710"/>
    </row>
    <row r="2711" spans="1:1" x14ac:dyDescent="0.2">
      <c r="A2711"/>
    </row>
    <row r="2712" spans="1:1" x14ac:dyDescent="0.2">
      <c r="A2712"/>
    </row>
    <row r="2713" spans="1:1" x14ac:dyDescent="0.2">
      <c r="A2713"/>
    </row>
    <row r="2714" spans="1:1" x14ac:dyDescent="0.2">
      <c r="A2714"/>
    </row>
    <row r="2715" spans="1:1" x14ac:dyDescent="0.2">
      <c r="A2715"/>
    </row>
    <row r="2716" spans="1:1" x14ac:dyDescent="0.2">
      <c r="A2716"/>
    </row>
    <row r="2717" spans="1:1" x14ac:dyDescent="0.2">
      <c r="A2717"/>
    </row>
    <row r="2718" spans="1:1" x14ac:dyDescent="0.2">
      <c r="A2718"/>
    </row>
    <row r="2719" spans="1:1" x14ac:dyDescent="0.2">
      <c r="A2719"/>
    </row>
    <row r="2720" spans="1:1" x14ac:dyDescent="0.2">
      <c r="A2720"/>
    </row>
    <row r="2721" spans="1:1" x14ac:dyDescent="0.2">
      <c r="A2721"/>
    </row>
    <row r="2722" spans="1:1" x14ac:dyDescent="0.2">
      <c r="A2722"/>
    </row>
    <row r="2723" spans="1:1" x14ac:dyDescent="0.2">
      <c r="A2723"/>
    </row>
    <row r="2724" spans="1:1" x14ac:dyDescent="0.2">
      <c r="A2724"/>
    </row>
    <row r="2725" spans="1:1" x14ac:dyDescent="0.2">
      <c r="A2725"/>
    </row>
    <row r="2726" spans="1:1" x14ac:dyDescent="0.2">
      <c r="A2726"/>
    </row>
    <row r="2727" spans="1:1" x14ac:dyDescent="0.2">
      <c r="A2727"/>
    </row>
    <row r="2728" spans="1:1" x14ac:dyDescent="0.2">
      <c r="A2728"/>
    </row>
    <row r="2729" spans="1:1" x14ac:dyDescent="0.2">
      <c r="A2729"/>
    </row>
    <row r="2730" spans="1:1" x14ac:dyDescent="0.2">
      <c r="A2730"/>
    </row>
    <row r="2731" spans="1:1" x14ac:dyDescent="0.2">
      <c r="A2731"/>
    </row>
    <row r="2732" spans="1:1" x14ac:dyDescent="0.2">
      <c r="A2732"/>
    </row>
    <row r="2733" spans="1:1" x14ac:dyDescent="0.2">
      <c r="A2733"/>
    </row>
    <row r="2734" spans="1:1" x14ac:dyDescent="0.2">
      <c r="A2734"/>
    </row>
    <row r="2735" spans="1:1" x14ac:dyDescent="0.2">
      <c r="A2735"/>
    </row>
    <row r="2736" spans="1:1" x14ac:dyDescent="0.2">
      <c r="A2736"/>
    </row>
    <row r="2737" spans="1:1" x14ac:dyDescent="0.2">
      <c r="A2737"/>
    </row>
    <row r="2738" spans="1:1" x14ac:dyDescent="0.2">
      <c r="A2738"/>
    </row>
    <row r="2739" spans="1:1" x14ac:dyDescent="0.2">
      <c r="A2739"/>
    </row>
    <row r="2740" spans="1:1" x14ac:dyDescent="0.2">
      <c r="A2740"/>
    </row>
    <row r="2741" spans="1:1" x14ac:dyDescent="0.2">
      <c r="A2741"/>
    </row>
    <row r="2742" spans="1:1" x14ac:dyDescent="0.2">
      <c r="A2742"/>
    </row>
    <row r="2743" spans="1:1" x14ac:dyDescent="0.2">
      <c r="A2743"/>
    </row>
    <row r="2744" spans="1:1" x14ac:dyDescent="0.2">
      <c r="A2744"/>
    </row>
    <row r="2745" spans="1:1" x14ac:dyDescent="0.2">
      <c r="A2745"/>
    </row>
    <row r="2746" spans="1:1" x14ac:dyDescent="0.2">
      <c r="A2746"/>
    </row>
    <row r="2747" spans="1:1" x14ac:dyDescent="0.2">
      <c r="A2747"/>
    </row>
    <row r="2748" spans="1:1" x14ac:dyDescent="0.2">
      <c r="A2748"/>
    </row>
    <row r="2749" spans="1:1" x14ac:dyDescent="0.2">
      <c r="A2749"/>
    </row>
    <row r="2750" spans="1:1" x14ac:dyDescent="0.2">
      <c r="A2750"/>
    </row>
    <row r="2751" spans="1:1" x14ac:dyDescent="0.2">
      <c r="A2751"/>
    </row>
    <row r="2752" spans="1:1" x14ac:dyDescent="0.2">
      <c r="A2752"/>
    </row>
    <row r="2753" spans="1:1" x14ac:dyDescent="0.2">
      <c r="A2753"/>
    </row>
    <row r="2754" spans="1:1" x14ac:dyDescent="0.2">
      <c r="A2754"/>
    </row>
    <row r="2755" spans="1:1" x14ac:dyDescent="0.2">
      <c r="A2755"/>
    </row>
    <row r="2756" spans="1:1" x14ac:dyDescent="0.2">
      <c r="A2756"/>
    </row>
    <row r="2757" spans="1:1" x14ac:dyDescent="0.2">
      <c r="A2757"/>
    </row>
    <row r="2758" spans="1:1" x14ac:dyDescent="0.2">
      <c r="A2758"/>
    </row>
    <row r="2759" spans="1:1" x14ac:dyDescent="0.2">
      <c r="A2759"/>
    </row>
    <row r="2760" spans="1:1" x14ac:dyDescent="0.2">
      <c r="A2760"/>
    </row>
    <row r="2761" spans="1:1" x14ac:dyDescent="0.2">
      <c r="A2761"/>
    </row>
    <row r="2762" spans="1:1" x14ac:dyDescent="0.2">
      <c r="A2762"/>
    </row>
    <row r="2763" spans="1:1" x14ac:dyDescent="0.2">
      <c r="A2763"/>
    </row>
    <row r="2764" spans="1:1" x14ac:dyDescent="0.2">
      <c r="A2764"/>
    </row>
    <row r="2765" spans="1:1" x14ac:dyDescent="0.2">
      <c r="A2765"/>
    </row>
    <row r="2766" spans="1:1" x14ac:dyDescent="0.2">
      <c r="A2766"/>
    </row>
    <row r="2767" spans="1:1" x14ac:dyDescent="0.2">
      <c r="A2767"/>
    </row>
    <row r="2768" spans="1:1" x14ac:dyDescent="0.2">
      <c r="A2768"/>
    </row>
    <row r="2769" spans="1:1" x14ac:dyDescent="0.2">
      <c r="A2769"/>
    </row>
    <row r="2770" spans="1:1" x14ac:dyDescent="0.2">
      <c r="A2770"/>
    </row>
    <row r="2771" spans="1:1" x14ac:dyDescent="0.2">
      <c r="A2771"/>
    </row>
    <row r="2772" spans="1:1" x14ac:dyDescent="0.2">
      <c r="A2772"/>
    </row>
    <row r="2773" spans="1:1" x14ac:dyDescent="0.2">
      <c r="A2773"/>
    </row>
    <row r="2774" spans="1:1" x14ac:dyDescent="0.2">
      <c r="A2774"/>
    </row>
    <row r="2775" spans="1:1" x14ac:dyDescent="0.2">
      <c r="A2775"/>
    </row>
    <row r="2776" spans="1:1" x14ac:dyDescent="0.2">
      <c r="A2776"/>
    </row>
    <row r="2777" spans="1:1" x14ac:dyDescent="0.2">
      <c r="A2777"/>
    </row>
    <row r="2778" spans="1:1" x14ac:dyDescent="0.2">
      <c r="A2778"/>
    </row>
    <row r="2779" spans="1:1" x14ac:dyDescent="0.2">
      <c r="A2779"/>
    </row>
    <row r="2780" spans="1:1" x14ac:dyDescent="0.2">
      <c r="A2780"/>
    </row>
    <row r="2781" spans="1:1" x14ac:dyDescent="0.2">
      <c r="A2781"/>
    </row>
    <row r="2782" spans="1:1" x14ac:dyDescent="0.2">
      <c r="A2782"/>
    </row>
    <row r="2783" spans="1:1" x14ac:dyDescent="0.2">
      <c r="A2783"/>
    </row>
    <row r="2784" spans="1:1" x14ac:dyDescent="0.2">
      <c r="A2784"/>
    </row>
    <row r="2785" spans="1:1" x14ac:dyDescent="0.2">
      <c r="A2785"/>
    </row>
    <row r="2786" spans="1:1" x14ac:dyDescent="0.2">
      <c r="A2786"/>
    </row>
    <row r="2787" spans="1:1" x14ac:dyDescent="0.2">
      <c r="A2787"/>
    </row>
    <row r="2788" spans="1:1" x14ac:dyDescent="0.2">
      <c r="A2788"/>
    </row>
    <row r="2789" spans="1:1" x14ac:dyDescent="0.2">
      <c r="A2789"/>
    </row>
    <row r="2790" spans="1:1" x14ac:dyDescent="0.2">
      <c r="A2790"/>
    </row>
    <row r="2791" spans="1:1" x14ac:dyDescent="0.2">
      <c r="A2791"/>
    </row>
    <row r="2792" spans="1:1" x14ac:dyDescent="0.2">
      <c r="A2792"/>
    </row>
    <row r="2793" spans="1:1" x14ac:dyDescent="0.2">
      <c r="A2793"/>
    </row>
    <row r="2794" spans="1:1" x14ac:dyDescent="0.2">
      <c r="A2794"/>
    </row>
    <row r="2795" spans="1:1" x14ac:dyDescent="0.2">
      <c r="A2795"/>
    </row>
    <row r="2796" spans="1:1" x14ac:dyDescent="0.2">
      <c r="A2796"/>
    </row>
    <row r="2797" spans="1:1" x14ac:dyDescent="0.2">
      <c r="A2797"/>
    </row>
    <row r="2798" spans="1:1" x14ac:dyDescent="0.2">
      <c r="A2798"/>
    </row>
    <row r="2799" spans="1:1" x14ac:dyDescent="0.2">
      <c r="A2799"/>
    </row>
    <row r="2800" spans="1:1" x14ac:dyDescent="0.2">
      <c r="A2800"/>
    </row>
    <row r="2801" spans="1:1" x14ac:dyDescent="0.2">
      <c r="A2801"/>
    </row>
    <row r="2802" spans="1:1" x14ac:dyDescent="0.2">
      <c r="A2802"/>
    </row>
    <row r="2803" spans="1:1" x14ac:dyDescent="0.2">
      <c r="A2803"/>
    </row>
    <row r="2804" spans="1:1" x14ac:dyDescent="0.2">
      <c r="A2804"/>
    </row>
    <row r="2805" spans="1:1" x14ac:dyDescent="0.2">
      <c r="A2805"/>
    </row>
    <row r="2806" spans="1:1" x14ac:dyDescent="0.2">
      <c r="A2806"/>
    </row>
    <row r="2807" spans="1:1" x14ac:dyDescent="0.2">
      <c r="A2807"/>
    </row>
    <row r="2808" spans="1:1" x14ac:dyDescent="0.2">
      <c r="A2808"/>
    </row>
    <row r="2809" spans="1:1" x14ac:dyDescent="0.2">
      <c r="A2809"/>
    </row>
    <row r="2810" spans="1:1" x14ac:dyDescent="0.2">
      <c r="A2810"/>
    </row>
    <row r="2811" spans="1:1" x14ac:dyDescent="0.2">
      <c r="A2811"/>
    </row>
    <row r="2812" spans="1:1" x14ac:dyDescent="0.2">
      <c r="A2812"/>
    </row>
    <row r="2813" spans="1:1" x14ac:dyDescent="0.2">
      <c r="A2813"/>
    </row>
    <row r="2814" spans="1:1" x14ac:dyDescent="0.2">
      <c r="A2814"/>
    </row>
    <row r="2815" spans="1:1" x14ac:dyDescent="0.2">
      <c r="A2815"/>
    </row>
    <row r="2816" spans="1:1" x14ac:dyDescent="0.2">
      <c r="A2816"/>
    </row>
    <row r="2817" spans="1:1" x14ac:dyDescent="0.2">
      <c r="A2817"/>
    </row>
    <row r="2818" spans="1:1" x14ac:dyDescent="0.2">
      <c r="A2818"/>
    </row>
    <row r="2819" spans="1:1" x14ac:dyDescent="0.2">
      <c r="A2819"/>
    </row>
    <row r="2820" spans="1:1" x14ac:dyDescent="0.2">
      <c r="A2820"/>
    </row>
    <row r="2821" spans="1:1" x14ac:dyDescent="0.2">
      <c r="A2821"/>
    </row>
    <row r="2822" spans="1:1" x14ac:dyDescent="0.2">
      <c r="A2822"/>
    </row>
    <row r="2823" spans="1:1" x14ac:dyDescent="0.2">
      <c r="A2823"/>
    </row>
    <row r="2824" spans="1:1" x14ac:dyDescent="0.2">
      <c r="A2824"/>
    </row>
    <row r="2825" spans="1:1" x14ac:dyDescent="0.2">
      <c r="A2825"/>
    </row>
    <row r="2826" spans="1:1" x14ac:dyDescent="0.2">
      <c r="A2826"/>
    </row>
    <row r="2827" spans="1:1" x14ac:dyDescent="0.2">
      <c r="A2827"/>
    </row>
    <row r="2828" spans="1:1" x14ac:dyDescent="0.2">
      <c r="A2828"/>
    </row>
    <row r="2829" spans="1:1" x14ac:dyDescent="0.2">
      <c r="A2829"/>
    </row>
    <row r="2830" spans="1:1" x14ac:dyDescent="0.2">
      <c r="A2830"/>
    </row>
    <row r="2831" spans="1:1" x14ac:dyDescent="0.2">
      <c r="A2831"/>
    </row>
    <row r="2832" spans="1:1" x14ac:dyDescent="0.2">
      <c r="A2832"/>
    </row>
    <row r="2833" spans="1:1" x14ac:dyDescent="0.2">
      <c r="A2833"/>
    </row>
    <row r="2834" spans="1:1" x14ac:dyDescent="0.2">
      <c r="A2834"/>
    </row>
    <row r="2835" spans="1:1" x14ac:dyDescent="0.2">
      <c r="A2835"/>
    </row>
    <row r="2836" spans="1:1" x14ac:dyDescent="0.2">
      <c r="A2836"/>
    </row>
    <row r="2837" spans="1:1" x14ac:dyDescent="0.2">
      <c r="A2837"/>
    </row>
    <row r="2838" spans="1:1" x14ac:dyDescent="0.2">
      <c r="A2838"/>
    </row>
    <row r="2839" spans="1:1" x14ac:dyDescent="0.2">
      <c r="A2839"/>
    </row>
    <row r="2840" spans="1:1" x14ac:dyDescent="0.2">
      <c r="A2840"/>
    </row>
    <row r="2841" spans="1:1" x14ac:dyDescent="0.2">
      <c r="A2841"/>
    </row>
    <row r="2842" spans="1:1" x14ac:dyDescent="0.2">
      <c r="A2842"/>
    </row>
    <row r="2843" spans="1:1" x14ac:dyDescent="0.2">
      <c r="A2843"/>
    </row>
    <row r="2844" spans="1:1" x14ac:dyDescent="0.2">
      <c r="A2844"/>
    </row>
    <row r="2845" spans="1:1" x14ac:dyDescent="0.2">
      <c r="A2845"/>
    </row>
    <row r="2846" spans="1:1" x14ac:dyDescent="0.2">
      <c r="A2846"/>
    </row>
    <row r="2847" spans="1:1" x14ac:dyDescent="0.2">
      <c r="A2847"/>
    </row>
    <row r="2848" spans="1:1" x14ac:dyDescent="0.2">
      <c r="A2848"/>
    </row>
    <row r="2849" spans="1:1" x14ac:dyDescent="0.2">
      <c r="A2849"/>
    </row>
    <row r="2850" spans="1:1" x14ac:dyDescent="0.2">
      <c r="A2850"/>
    </row>
    <row r="2851" spans="1:1" x14ac:dyDescent="0.2">
      <c r="A2851"/>
    </row>
    <row r="2852" spans="1:1" x14ac:dyDescent="0.2">
      <c r="A2852"/>
    </row>
    <row r="2853" spans="1:1" x14ac:dyDescent="0.2">
      <c r="A2853"/>
    </row>
    <row r="2854" spans="1:1" x14ac:dyDescent="0.2">
      <c r="A2854"/>
    </row>
    <row r="2855" spans="1:1" x14ac:dyDescent="0.2">
      <c r="A2855"/>
    </row>
    <row r="2856" spans="1:1" x14ac:dyDescent="0.2">
      <c r="A2856"/>
    </row>
    <row r="2857" spans="1:1" x14ac:dyDescent="0.2">
      <c r="A2857"/>
    </row>
    <row r="2858" spans="1:1" x14ac:dyDescent="0.2">
      <c r="A2858"/>
    </row>
    <row r="2859" spans="1:1" x14ac:dyDescent="0.2">
      <c r="A2859"/>
    </row>
    <row r="2860" spans="1:1" x14ac:dyDescent="0.2">
      <c r="A2860"/>
    </row>
    <row r="2861" spans="1:1" x14ac:dyDescent="0.2">
      <c r="A2861"/>
    </row>
    <row r="2862" spans="1:1" x14ac:dyDescent="0.2">
      <c r="A2862"/>
    </row>
    <row r="2863" spans="1:1" x14ac:dyDescent="0.2">
      <c r="A2863"/>
    </row>
    <row r="2864" spans="1:1" x14ac:dyDescent="0.2">
      <c r="A2864"/>
    </row>
    <row r="2865" spans="1:1" x14ac:dyDescent="0.2">
      <c r="A2865"/>
    </row>
    <row r="2866" spans="1:1" x14ac:dyDescent="0.2">
      <c r="A2866"/>
    </row>
    <row r="2867" spans="1:1" x14ac:dyDescent="0.2">
      <c r="A2867"/>
    </row>
    <row r="2868" spans="1:1" x14ac:dyDescent="0.2">
      <c r="A2868"/>
    </row>
    <row r="2869" spans="1:1" x14ac:dyDescent="0.2">
      <c r="A2869"/>
    </row>
    <row r="2870" spans="1:1" x14ac:dyDescent="0.2">
      <c r="A2870"/>
    </row>
    <row r="2871" spans="1:1" x14ac:dyDescent="0.2">
      <c r="A2871"/>
    </row>
    <row r="2872" spans="1:1" x14ac:dyDescent="0.2">
      <c r="A2872"/>
    </row>
    <row r="2873" spans="1:1" x14ac:dyDescent="0.2">
      <c r="A2873"/>
    </row>
    <row r="2874" spans="1:1" x14ac:dyDescent="0.2">
      <c r="A2874"/>
    </row>
    <row r="2875" spans="1:1" x14ac:dyDescent="0.2">
      <c r="A2875"/>
    </row>
    <row r="2876" spans="1:1" x14ac:dyDescent="0.2">
      <c r="A2876"/>
    </row>
    <row r="2877" spans="1:1" x14ac:dyDescent="0.2">
      <c r="A2877"/>
    </row>
  </sheetData>
  <sortState xmlns:xlrd2="http://schemas.microsoft.com/office/spreadsheetml/2017/richdata2" ref="A2:J444">
    <sortCondition ref="C2:C444"/>
  </sortState>
  <conditionalFormatting sqref="B1:B444 B2878:B1048576 A445:A2877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val_seasson</vt:lpstr>
      <vt:lpstr>indval_reg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 Andrea Andreani</dc:creator>
  <cp:lastModifiedBy>Microsoft Office User</cp:lastModifiedBy>
  <dcterms:created xsi:type="dcterms:W3CDTF">2020-09-07T08:12:57Z</dcterms:created>
  <dcterms:modified xsi:type="dcterms:W3CDTF">2020-09-21T08:55:54Z</dcterms:modified>
</cp:coreProperties>
</file>